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共有ドライブ/Moon, Ritsuko, and Takada/Final revision 240119/Submission 20240131/"/>
    </mc:Choice>
  </mc:AlternateContent>
  <xr:revisionPtr revIDLastSave="0" documentId="13_ncr:1_{58DDDD63-DF5E-CA4F-B571-B0BD31E7AC38}" xr6:coauthVersionLast="47" xr6:coauthVersionMax="47" xr10:uidLastSave="{00000000-0000-0000-0000-000000000000}"/>
  <bookViews>
    <workbookView xWindow="2740" yWindow="6580" windowWidth="24000" windowHeight="16100" xr2:uid="{61BA55FD-A969-B946-AE1C-D3843AE43FFC}"/>
  </bookViews>
  <sheets>
    <sheet name="Fig.1c" sheetId="34" r:id="rId1"/>
    <sheet name="Fig.1e" sheetId="33" r:id="rId2"/>
    <sheet name="Fig.3d" sheetId="5" r:id="rId3"/>
    <sheet name="Fig.5" sheetId="30" r:id="rId4"/>
    <sheet name="Fig.7a,b" sheetId="31" r:id="rId5"/>
    <sheet name="Sup.Fig.1c " sheetId="10" r:id="rId6"/>
    <sheet name="Sup.Fig.6b" sheetId="1" r:id="rId7"/>
    <sheet name="Sup.Fig.9" sheetId="11" r:id="rId8"/>
    <sheet name="Sup. Fig.12" sheetId="7" r:id="rId9"/>
    <sheet name="Sup.Fig.13b" sheetId="6" r:id="rId10"/>
    <sheet name="Sup.Fig.16" sheetId="8" r:id="rId11"/>
    <sheet name="Sup.Fig.17" sheetId="32" r:id="rId12"/>
  </sheets>
  <externalReferences>
    <externalReference r:id="rId1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6" i="33" l="1"/>
  <c r="P30" i="34" l="1"/>
  <c r="O30" i="34"/>
  <c r="I39" i="34"/>
  <c r="I38" i="34"/>
  <c r="I37" i="34"/>
  <c r="I36" i="34"/>
  <c r="I35" i="34"/>
  <c r="K34" i="34"/>
  <c r="I34" i="34"/>
  <c r="J34" i="34" s="1"/>
  <c r="I33" i="34"/>
  <c r="I32" i="34"/>
  <c r="I31" i="34"/>
  <c r="J31" i="34" s="1"/>
  <c r="K30" i="34"/>
  <c r="I30" i="34"/>
  <c r="J30" i="34" s="1"/>
  <c r="I25" i="34"/>
  <c r="I24" i="34"/>
  <c r="I23" i="34"/>
  <c r="I22" i="34"/>
  <c r="I21" i="34"/>
  <c r="I20" i="34"/>
  <c r="J20" i="34" s="1"/>
  <c r="I19" i="34"/>
  <c r="J19" i="34" s="1"/>
  <c r="K18" i="34"/>
  <c r="I18" i="34"/>
  <c r="I13" i="34"/>
  <c r="I12" i="34"/>
  <c r="I11" i="34"/>
  <c r="I10" i="34"/>
  <c r="I9" i="34"/>
  <c r="J9" i="34" s="1"/>
  <c r="I8" i="34"/>
  <c r="I7" i="34"/>
  <c r="I6" i="34"/>
  <c r="J6" i="34" s="1"/>
  <c r="J20" i="33"/>
  <c r="J19" i="33"/>
  <c r="J18" i="33"/>
  <c r="K17" i="33"/>
  <c r="J17" i="33"/>
  <c r="J14" i="33"/>
  <c r="Q13" i="33"/>
  <c r="P13" i="33"/>
  <c r="J13" i="33"/>
  <c r="Q12" i="33"/>
  <c r="P12" i="33"/>
  <c r="J12" i="33"/>
  <c r="K11" i="33"/>
  <c r="J11" i="33"/>
  <c r="Q10" i="33"/>
  <c r="P10" i="33"/>
  <c r="J8" i="33"/>
  <c r="J7" i="33"/>
  <c r="J6" i="33"/>
  <c r="K5" i="33"/>
  <c r="J5" i="33"/>
  <c r="K31" i="34" l="1"/>
  <c r="Q24" i="34" s="1"/>
  <c r="K7" i="33"/>
  <c r="K19" i="33"/>
  <c r="K8" i="33"/>
  <c r="K13" i="33"/>
  <c r="K12" i="33"/>
  <c r="J21" i="34"/>
  <c r="K6" i="33"/>
  <c r="K18" i="33"/>
  <c r="R5" i="33" s="1"/>
  <c r="J7" i="34"/>
  <c r="K7" i="34" s="1"/>
  <c r="K14" i="33"/>
  <c r="K20" i="33"/>
  <c r="K9" i="34"/>
  <c r="J36" i="34"/>
  <c r="J18" i="34"/>
  <c r="K21" i="34" s="1"/>
  <c r="J35" i="34"/>
  <c r="K35" i="34" s="1"/>
  <c r="Q25" i="34" s="1"/>
  <c r="P32" i="34" s="1"/>
  <c r="K36" i="34"/>
  <c r="Q26" i="34" s="1"/>
  <c r="O33" i="34" s="1"/>
  <c r="J8" i="34"/>
  <c r="K8" i="34" s="1"/>
  <c r="O31" i="34"/>
  <c r="P31" i="34"/>
  <c r="O32" i="34" l="1"/>
  <c r="P33" i="34"/>
  <c r="K19" i="34"/>
  <c r="K20" i="34"/>
  <c r="P11" i="33"/>
  <c r="Q11" i="33"/>
  <c r="N28" i="5"/>
  <c r="I26" i="5"/>
  <c r="I25" i="5"/>
  <c r="I24" i="5"/>
  <c r="I23" i="5"/>
  <c r="I22" i="5"/>
  <c r="K21" i="5"/>
  <c r="I21" i="5"/>
  <c r="I18" i="5"/>
  <c r="I17" i="5"/>
  <c r="I16" i="5"/>
  <c r="I15" i="5"/>
  <c r="I14" i="5"/>
  <c r="J14" i="5" s="1"/>
  <c r="K13" i="5"/>
  <c r="I13" i="5"/>
  <c r="I10" i="5"/>
  <c r="P9" i="5"/>
  <c r="O9" i="5"/>
  <c r="I9" i="5"/>
  <c r="I8" i="5"/>
  <c r="J8" i="5" s="1"/>
  <c r="I7" i="5"/>
  <c r="I6" i="5"/>
  <c r="K5" i="5"/>
  <c r="I5" i="5"/>
  <c r="J24" i="5" l="1"/>
  <c r="J21" i="5"/>
  <c r="J16" i="5"/>
  <c r="J13" i="5"/>
  <c r="K14" i="5" s="1"/>
  <c r="J15" i="5"/>
  <c r="J7" i="5"/>
  <c r="J23" i="5"/>
  <c r="J22" i="5"/>
  <c r="K22" i="5" s="1"/>
  <c r="Q4" i="5" s="1"/>
  <c r="P10" i="5" s="1"/>
  <c r="J6" i="5"/>
  <c r="J5" i="5"/>
  <c r="K8" i="5" s="1"/>
  <c r="O10" i="5"/>
  <c r="K24" i="5" l="1"/>
  <c r="Q6" i="5" s="1"/>
  <c r="O12" i="5" s="1"/>
  <c r="K15" i="5"/>
  <c r="K23" i="5"/>
  <c r="Q5" i="5" s="1"/>
  <c r="O11" i="5" s="1"/>
  <c r="K6" i="5"/>
  <c r="K7" i="5"/>
  <c r="K16" i="5"/>
  <c r="F29" i="6"/>
  <c r="F28" i="6"/>
  <c r="F27" i="6"/>
  <c r="F26" i="6"/>
  <c r="F25" i="6"/>
  <c r="F24" i="6"/>
  <c r="F23" i="6"/>
  <c r="F22" i="6"/>
  <c r="F21" i="6"/>
  <c r="F20" i="6"/>
  <c r="F19" i="6"/>
  <c r="F18" i="6"/>
  <c r="S17" i="6"/>
  <c r="F17" i="6"/>
  <c r="S16" i="6"/>
  <c r="F16" i="6"/>
  <c r="S15" i="6"/>
  <c r="F15" i="6"/>
  <c r="S14" i="6"/>
  <c r="F14" i="6"/>
  <c r="F13" i="6"/>
  <c r="F12" i="6"/>
  <c r="F11" i="6"/>
  <c r="F10" i="6"/>
  <c r="F9" i="6"/>
  <c r="F8" i="6"/>
  <c r="F7" i="6"/>
  <c r="F6" i="6"/>
  <c r="P12" i="5" l="1"/>
  <c r="P11" i="5"/>
  <c r="H18" i="6"/>
  <c r="I21" i="6" s="1"/>
  <c r="H12" i="6"/>
  <c r="I16" i="6" s="1"/>
  <c r="H24" i="6"/>
  <c r="I27" i="6" s="1"/>
  <c r="H6" i="6"/>
  <c r="I11" i="6" s="1"/>
  <c r="I23" i="6" l="1"/>
  <c r="I29" i="6"/>
  <c r="I22" i="6"/>
  <c r="I9" i="6"/>
  <c r="I10" i="6"/>
  <c r="I28" i="6"/>
  <c r="I15" i="6"/>
  <c r="I17" i="6"/>
  <c r="J23" i="6" l="1"/>
  <c r="J21" i="6"/>
  <c r="J10" i="6"/>
  <c r="J16" i="6"/>
  <c r="J28" i="6"/>
  <c r="J27" i="6"/>
  <c r="J29" i="6"/>
  <c r="J11" i="6"/>
  <c r="J15" i="6"/>
  <c r="J17" i="6"/>
  <c r="J9" i="6"/>
  <c r="J22" i="6"/>
  <c r="H8" i="11" l="1"/>
  <c r="G8" i="11"/>
  <c r="H7" i="11"/>
  <c r="G7" i="11"/>
  <c r="H6" i="11"/>
  <c r="G6" i="11"/>
  <c r="C15" i="11" l="1"/>
  <c r="D15" i="11"/>
  <c r="I19" i="10"/>
  <c r="I18" i="10"/>
  <c r="I13" i="10"/>
  <c r="I12" i="10"/>
  <c r="J18" i="10"/>
  <c r="J12" i="10"/>
  <c r="J6" i="10"/>
  <c r="E17" i="8" l="1"/>
  <c r="E16" i="8"/>
  <c r="E15" i="8"/>
  <c r="E14" i="8"/>
  <c r="E13" i="8"/>
  <c r="E12" i="8"/>
  <c r="E11" i="8"/>
  <c r="E10" i="8"/>
  <c r="E18" i="8"/>
  <c r="E19" i="8"/>
  <c r="E20" i="8"/>
  <c r="E21" i="8"/>
  <c r="E22" i="8"/>
  <c r="E23" i="8"/>
  <c r="E24" i="8"/>
  <c r="E25" i="8"/>
  <c r="E6" i="8"/>
  <c r="E7" i="8"/>
  <c r="E8" i="8"/>
  <c r="E9" i="8"/>
  <c r="F17" i="7"/>
  <c r="F16" i="7"/>
  <c r="F15" i="7"/>
  <c r="F14" i="7"/>
  <c r="F13" i="7"/>
  <c r="F12" i="7"/>
  <c r="F11" i="7"/>
  <c r="F10" i="7"/>
  <c r="F9" i="7"/>
  <c r="F8" i="7"/>
  <c r="F7" i="7"/>
  <c r="F6" i="7"/>
  <c r="F11" i="8" l="1"/>
  <c r="F15" i="8"/>
  <c r="F23" i="8"/>
  <c r="F19" i="8"/>
  <c r="F7" i="8"/>
  <c r="G11" i="8" s="1"/>
  <c r="H11" i="8" s="1"/>
  <c r="G10" i="7"/>
  <c r="G8" i="7" s="1"/>
  <c r="G16" i="7"/>
  <c r="G14" i="7" s="1"/>
  <c r="G14" i="8" l="1"/>
  <c r="H14" i="8" s="1"/>
  <c r="G6" i="7"/>
  <c r="G7" i="7"/>
  <c r="G25" i="8"/>
  <c r="H25" i="8" s="1"/>
  <c r="G10" i="8"/>
  <c r="H10" i="8" s="1"/>
  <c r="G8" i="8"/>
  <c r="H8" i="8" s="1"/>
  <c r="G16" i="8"/>
  <c r="H16" i="8" s="1"/>
  <c r="G12" i="8"/>
  <c r="H12" i="8" s="1"/>
  <c r="G21" i="8"/>
  <c r="H21" i="8" s="1"/>
  <c r="G15" i="8"/>
  <c r="H15" i="8" s="1"/>
  <c r="G17" i="8"/>
  <c r="H17" i="8" s="1"/>
  <c r="G13" i="8"/>
  <c r="H13" i="8" s="1"/>
  <c r="G18" i="8"/>
  <c r="H18" i="8" s="1"/>
  <c r="G19" i="8"/>
  <c r="H19" i="8" s="1"/>
  <c r="G22" i="8"/>
  <c r="H22" i="8" s="1"/>
  <c r="G23" i="8"/>
  <c r="H23" i="8" s="1"/>
  <c r="G20" i="8"/>
  <c r="H20" i="8" s="1"/>
  <c r="G24" i="8"/>
  <c r="H24" i="8" s="1"/>
  <c r="G7" i="8"/>
  <c r="H7" i="8" s="1"/>
  <c r="G6" i="8"/>
  <c r="H6" i="8" s="1"/>
  <c r="K6" i="8" s="1"/>
  <c r="G9" i="8"/>
  <c r="H9" i="8" s="1"/>
  <c r="G13" i="7"/>
  <c r="G12" i="7"/>
  <c r="L10" i="8" l="1"/>
  <c r="K8" i="8"/>
  <c r="L6" i="7"/>
  <c r="M6" i="7" s="1"/>
  <c r="I7" i="7"/>
  <c r="H8" i="7" s="1"/>
  <c r="I13" i="7"/>
  <c r="L6" i="8"/>
  <c r="L8" i="8"/>
  <c r="L9" i="8"/>
  <c r="K9" i="8"/>
  <c r="L7" i="8"/>
  <c r="K7" i="8"/>
  <c r="K10" i="8"/>
  <c r="L7" i="7"/>
  <c r="M7" i="7" l="1"/>
  <c r="H12" i="7"/>
  <c r="H13" i="7"/>
  <c r="H14" i="7"/>
  <c r="N7" i="7" s="1"/>
  <c r="H6" i="7"/>
  <c r="H7" i="7"/>
  <c r="O6" i="7" l="1"/>
  <c r="N6" i="7"/>
  <c r="J6" i="1" l="1"/>
  <c r="J16" i="1" l="1"/>
  <c r="I16" i="1"/>
  <c r="J15" i="1"/>
  <c r="I15" i="1"/>
  <c r="P15" i="1" s="1"/>
  <c r="J13" i="1"/>
  <c r="I13" i="1"/>
  <c r="P13" i="1" s="1"/>
  <c r="J12" i="1"/>
  <c r="I12" i="1"/>
  <c r="P12" i="1" s="1"/>
  <c r="J10" i="1"/>
  <c r="I10" i="1"/>
  <c r="P10" i="1" s="1"/>
  <c r="J9" i="1"/>
  <c r="I9" i="1"/>
  <c r="P9" i="1" s="1"/>
  <c r="J7" i="1"/>
  <c r="I7" i="1"/>
  <c r="P7" i="1" s="1"/>
  <c r="I6" i="1"/>
  <c r="P6" i="1" s="1"/>
  <c r="P16" i="1" l="1"/>
</calcChain>
</file>

<file path=xl/sharedStrings.xml><?xml version="1.0" encoding="utf-8"?>
<sst xmlns="http://schemas.openxmlformats.org/spreadsheetml/2006/main" count="594" uniqueCount="187">
  <si>
    <t>Average</t>
    <phoneticPr fontId="1"/>
  </si>
  <si>
    <t>STDEV</t>
    <phoneticPr fontId="1"/>
  </si>
  <si>
    <t>GFP3a S100-18h + sFRP2 S100-18h</t>
    <phoneticPr fontId="1"/>
  </si>
  <si>
    <t>Exp.1</t>
    <phoneticPr fontId="1"/>
  </si>
  <si>
    <t>Exp.2</t>
    <phoneticPr fontId="1"/>
  </si>
  <si>
    <t>Exp.3</t>
    <phoneticPr fontId="1"/>
  </si>
  <si>
    <t>Exp.4</t>
    <phoneticPr fontId="1"/>
  </si>
  <si>
    <t>Sample #3</t>
    <phoneticPr fontId="1"/>
  </si>
  <si>
    <t>Independent exp.</t>
    <phoneticPr fontId="1"/>
  </si>
  <si>
    <t>number</t>
    <phoneticPr fontId="1"/>
  </si>
  <si>
    <t>Stdev</t>
    <phoneticPr fontId="1"/>
  </si>
  <si>
    <t>GFP3a + control</t>
    <phoneticPr fontId="1"/>
  </si>
  <si>
    <t>GFP3a + sFRP2</t>
    <phoneticPr fontId="1"/>
  </si>
  <si>
    <t>of 3 samples</t>
    <phoneticPr fontId="1"/>
  </si>
  <si>
    <t>Raw data (luciferase activity)</t>
    <phoneticPr fontId="1"/>
  </si>
  <si>
    <t>Fold (sFRP2/bsr)</t>
    <phoneticPr fontId="1"/>
  </si>
  <si>
    <t>AVERAGE</t>
    <phoneticPr fontId="1"/>
  </si>
  <si>
    <t>GFP3a S100-18h + control S100-18h</t>
    <phoneticPr fontId="1"/>
  </si>
  <si>
    <t>Sample #1</t>
    <phoneticPr fontId="1"/>
  </si>
  <si>
    <t>sample #2</t>
    <phoneticPr fontId="1"/>
  </si>
  <si>
    <t>Relative Wnt3a activity</t>
  </si>
  <si>
    <t xml:space="preserve">Signal </t>
  </si>
  <si>
    <t>background</t>
  </si>
  <si>
    <t>Average</t>
  </si>
  <si>
    <t>Total</t>
  </si>
  <si>
    <t>Area</t>
  </si>
  <si>
    <t>P100/input</t>
  </si>
  <si>
    <t>control</t>
  </si>
  <si>
    <t>P100-2</t>
  </si>
  <si>
    <t>sFRP2</t>
  </si>
  <si>
    <t>sFRP3</t>
  </si>
  <si>
    <t>exFzd8</t>
  </si>
  <si>
    <t>input</t>
  </si>
  <si>
    <t>1st</t>
  </si>
  <si>
    <t>SE</t>
  </si>
  <si>
    <t>Mean</t>
  </si>
  <si>
    <t>Median</t>
  </si>
  <si>
    <t xml:space="preserve">Compare to </t>
  </si>
  <si>
    <t xml:space="preserve">control </t>
  </si>
  <si>
    <t xml:space="preserve">Substract </t>
  </si>
  <si>
    <t>2nd</t>
  </si>
  <si>
    <t>Control</t>
  </si>
  <si>
    <t>DMSO</t>
  </si>
  <si>
    <t>GW4689</t>
  </si>
  <si>
    <t>-</t>
  </si>
  <si>
    <t>+</t>
  </si>
  <si>
    <t>control DMSO</t>
  </si>
  <si>
    <t>The effect of MVB inhibitor on exosome-mediated re-secretion of GFP-Wnt3a</t>
  </si>
  <si>
    <t>Effect of Wnt-binding proteins to level of GFP-Wnt3a re-secretion on exosome</t>
  </si>
  <si>
    <t>Treatment</t>
  </si>
  <si>
    <t>Parental</t>
  </si>
  <si>
    <t>LRP5/6 KO #41</t>
  </si>
  <si>
    <t>Involvement of  co-receptors of LRP5 and LRP6 in the increase of exosome-mediated GFP-Wnt3a re-secretion by sFRP2 (LRP5-6 double KO cells)</t>
  </si>
  <si>
    <t>Wnt3a</t>
  </si>
  <si>
    <t>MDCK parental</t>
  </si>
  <si>
    <t>LRP5 KO</t>
  </si>
  <si>
    <t>LRP6 KO</t>
  </si>
  <si>
    <t>LRP5-6 KO</t>
  </si>
  <si>
    <t xml:space="preserve">Relative activity </t>
  </si>
  <si>
    <t>Wnt3/control</t>
  </si>
  <si>
    <t>LRP5/6 KO</t>
  </si>
  <si>
    <t>LRP KO/Parental (%)</t>
  </si>
  <si>
    <t>T-test (wt and KO)</t>
  </si>
  <si>
    <t>Dual Luciferase Assay</t>
  </si>
  <si>
    <t>Cell line</t>
  </si>
  <si>
    <t xml:space="preserve">Treatment </t>
  </si>
  <si>
    <t>FRLU</t>
  </si>
  <si>
    <t>RRLU</t>
  </si>
  <si>
    <t xml:space="preserve">Ratio </t>
  </si>
  <si>
    <t>Average FRLU</t>
  </si>
  <si>
    <t>HEK 293</t>
  </si>
  <si>
    <t>HEK293</t>
  </si>
  <si>
    <t>Fzd6 KO</t>
  </si>
  <si>
    <t>Wnt3a/control</t>
  </si>
  <si>
    <t xml:space="preserve">HEK 293 parental </t>
  </si>
  <si>
    <t>Fzd 1-10 KO</t>
  </si>
  <si>
    <t>wt</t>
  </si>
  <si>
    <t>Fzd KO/wt (%)</t>
  </si>
  <si>
    <t>Fzd 1-10 KO/wt (%)</t>
  </si>
  <si>
    <t>Wnt11-Clover</t>
  </si>
  <si>
    <t>compared to non-tagged Wnt3a</t>
  </si>
  <si>
    <t>non-tagged Wnt3a</t>
  </si>
  <si>
    <t>non-tagged Wnt5a</t>
  </si>
  <si>
    <t>non-tagged Wnt11</t>
  </si>
  <si>
    <t>Relative activity (%)</t>
  </si>
  <si>
    <t>Clover-Wnt5a</t>
  </si>
  <si>
    <t>Wnt3a/β-catenin signaling activity is inhibited by Wnt5a and Wnt11</t>
  </si>
  <si>
    <t>CS treatment</t>
  </si>
  <si>
    <t>P100</t>
    <phoneticPr fontId="1"/>
  </si>
  <si>
    <t>Subtract</t>
    <phoneticPr fontId="1"/>
  </si>
  <si>
    <t>p</t>
    <phoneticPr fontId="1"/>
  </si>
  <si>
    <t>Effect of sFRP2 on exosome-mediated secretion of GFP-Wnt3a</t>
    <phoneticPr fontId="1"/>
  </si>
  <si>
    <t xml:space="preserve">Subtract </t>
    <phoneticPr fontId="1"/>
  </si>
  <si>
    <t>Wnt/β-catenin signaling activity in Fzd KO cells</t>
  </si>
  <si>
    <t>cell number</t>
  </si>
  <si>
    <t>GFP-RFP-BFP</t>
  </si>
  <si>
    <t xml:space="preserve">RFP-BFP </t>
  </si>
  <si>
    <t>per cell</t>
  </si>
  <si>
    <t>Exosome</t>
  </si>
  <si>
    <t>Endosome</t>
  </si>
  <si>
    <t xml:space="preserve">2nd </t>
  </si>
  <si>
    <t xml:space="preserve">3rd </t>
  </si>
  <si>
    <t>Per cell</t>
  </si>
  <si>
    <t>se</t>
  </si>
  <si>
    <t>average</t>
  </si>
  <si>
    <t xml:space="preserve">Quantification shows number of mCherry-Wnt3a posititive vesicles  </t>
  </si>
  <si>
    <t>Sup.Fig.16</t>
  </si>
  <si>
    <t>Sup.Fig.12</t>
  </si>
  <si>
    <r>
      <t xml:space="preserve">Wnt3a/β-catenin signaling activity in </t>
    </r>
    <r>
      <rPr>
        <i/>
        <sz val="16"/>
        <color rgb="FF000000"/>
        <rFont val="Arial"/>
        <family val="2"/>
      </rPr>
      <t>Lrp5</t>
    </r>
    <r>
      <rPr>
        <sz val="16"/>
        <color rgb="FF000000"/>
        <rFont val="Arial"/>
        <family val="2"/>
      </rPr>
      <t>-KO, Lpr</t>
    </r>
    <r>
      <rPr>
        <i/>
        <sz val="16"/>
        <color rgb="FF000000"/>
        <rFont val="Arial"/>
        <family val="2"/>
      </rPr>
      <t>6</t>
    </r>
    <r>
      <rPr>
        <sz val="16"/>
        <color rgb="FF000000"/>
        <rFont val="Arial"/>
        <family val="2"/>
      </rPr>
      <t xml:space="preserve">-KO, or </t>
    </r>
    <r>
      <rPr>
        <i/>
        <sz val="16"/>
        <color rgb="FF000000"/>
        <rFont val="Arial"/>
        <family val="2"/>
      </rPr>
      <t>Lrp5/6</t>
    </r>
    <r>
      <rPr>
        <sz val="16"/>
        <color rgb="FF000000"/>
        <rFont val="Arial"/>
        <family val="2"/>
      </rPr>
      <t xml:space="preserve"> double KO </t>
    </r>
  </si>
  <si>
    <t>Anova: Single Factor</t>
  </si>
  <si>
    <t>SUMMARY</t>
  </si>
  <si>
    <t>Groups</t>
  </si>
  <si>
    <t>Count</t>
  </si>
  <si>
    <t>Sum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MDCK</t>
  </si>
  <si>
    <t xml:space="preserve">P value </t>
  </si>
  <si>
    <t>MDCK vs LRP5 KO</t>
  </si>
  <si>
    <t>MDCK vs LRP6 KO</t>
  </si>
  <si>
    <t>MDCK vs LRP5/6 KO</t>
  </si>
  <si>
    <t>%</t>
  </si>
  <si>
    <r>
      <rPr>
        <i/>
        <sz val="12"/>
        <color theme="1"/>
        <rFont val="游ゴシック"/>
        <family val="2"/>
        <scheme val="minor"/>
      </rPr>
      <t>Lrp5</t>
    </r>
    <r>
      <rPr>
        <sz val="12"/>
        <color theme="1"/>
        <rFont val="游ゴシック"/>
        <family val="2"/>
        <charset val="128"/>
        <scheme val="minor"/>
      </rPr>
      <t xml:space="preserve"> KO</t>
    </r>
  </si>
  <si>
    <r>
      <rPr>
        <i/>
        <sz val="12"/>
        <color theme="1"/>
        <rFont val="游ゴシック"/>
        <family val="2"/>
        <scheme val="minor"/>
      </rPr>
      <t>Lrp6</t>
    </r>
    <r>
      <rPr>
        <sz val="12"/>
        <color theme="1"/>
        <rFont val="游ゴシック"/>
        <family val="2"/>
        <charset val="128"/>
        <scheme val="minor"/>
      </rPr>
      <t xml:space="preserve"> KO</t>
    </r>
  </si>
  <si>
    <r>
      <rPr>
        <i/>
        <sz val="12"/>
        <color theme="1"/>
        <rFont val="游ゴシック"/>
        <family val="2"/>
        <scheme val="minor"/>
      </rPr>
      <t>Lrp5/6</t>
    </r>
    <r>
      <rPr>
        <sz val="12"/>
        <color theme="1"/>
        <rFont val="游ゴシック"/>
        <family val="2"/>
        <charset val="128"/>
        <scheme val="minor"/>
      </rPr>
      <t xml:space="preserve"> KO</t>
    </r>
  </si>
  <si>
    <t>3rd</t>
  </si>
  <si>
    <t>Figure 5</t>
    <phoneticPr fontId="1"/>
  </si>
  <si>
    <t>GFPWnt3a/L + parental 293</t>
    <phoneticPr fontId="1"/>
  </si>
  <si>
    <t>GFPWnt3a/L + sFRP2/293</t>
    <phoneticPr fontId="1"/>
  </si>
  <si>
    <t>GFPWnt3a/L + sFRP3/293</t>
    <phoneticPr fontId="1"/>
  </si>
  <si>
    <t>GFPWnt3a/L + sFRP4/293</t>
    <phoneticPr fontId="1"/>
  </si>
  <si>
    <t>s20,w</t>
  </si>
  <si>
    <t>c(s20,w)</t>
  </si>
  <si>
    <t>mClover-Wnt5a/293 + parental 293</t>
    <phoneticPr fontId="1"/>
  </si>
  <si>
    <t>mClover-Wnt5a/293 + sFRP2/293</t>
    <phoneticPr fontId="1"/>
  </si>
  <si>
    <t>mClover-Wnt5a/293 + sFRP3/293</t>
    <phoneticPr fontId="1"/>
  </si>
  <si>
    <t>mClover-Wnt5a/293 + sFRP4/293</t>
    <phoneticPr fontId="1"/>
  </si>
  <si>
    <t>Wnt11-mClover/293 + parental 293</t>
    <phoneticPr fontId="1"/>
  </si>
  <si>
    <t>Wnt11-mClover/293 + sFRP2/293</t>
    <phoneticPr fontId="1"/>
  </si>
  <si>
    <t>Wnt11-mClover/293 + sFRP3/293</t>
    <phoneticPr fontId="1"/>
  </si>
  <si>
    <t>Wnt11-mClover/293 + sFRP4/293</t>
    <phoneticPr fontId="1"/>
  </si>
  <si>
    <t>GFPWnt3a/L + control</t>
    <phoneticPr fontId="1"/>
  </si>
  <si>
    <t>GFPWnt3a(C77A)/L + sFRP2/293</t>
    <phoneticPr fontId="1"/>
  </si>
  <si>
    <t>GFPWnt3a/L + control + exFzd8/293</t>
    <phoneticPr fontId="1"/>
  </si>
  <si>
    <t>GFPWnt3a/L + sFRP2/293 + control</t>
    <phoneticPr fontId="1"/>
  </si>
  <si>
    <t>GFPWnt3a/L + sFRP2/293 + exFzd8/293</t>
    <phoneticPr fontId="1"/>
  </si>
  <si>
    <t>Sup. Figure 9</t>
    <phoneticPr fontId="1"/>
  </si>
  <si>
    <t>GFPWnt3a/L + control (parental293)</t>
    <phoneticPr fontId="1"/>
  </si>
  <si>
    <t>GFPWnt3a(C77A)/L + control (parental 293)</t>
    <phoneticPr fontId="1"/>
  </si>
  <si>
    <t>Time-dependent re-secretion of exosome from L cells and increase of Wnt activity in P100 (exosome fractions)</t>
  </si>
  <si>
    <t>Turkey HSD</t>
  </si>
  <si>
    <t>Parental (-) and KO (-)</t>
  </si>
  <si>
    <t>Parental (+) and KO (+)</t>
  </si>
  <si>
    <t>p</t>
  </si>
  <si>
    <t>Turkey test</t>
  </si>
  <si>
    <t>Control (DMSO) vs control (GW4869)</t>
  </si>
  <si>
    <t>sFRP2 (DMSO) vs sFRP2 (GW4689)</t>
  </si>
  <si>
    <t>Control (DMSO) vs sFRP2 (DMSO)</t>
  </si>
  <si>
    <t>Control vs sFRP2</t>
  </si>
  <si>
    <t>Control vs sFRP3</t>
  </si>
  <si>
    <t xml:space="preserve">Control vs exFzd8 </t>
  </si>
  <si>
    <t>Figure 7a</t>
    <phoneticPr fontId="1"/>
  </si>
  <si>
    <t>Figure 7b</t>
    <phoneticPr fontId="1"/>
  </si>
  <si>
    <t>Figure 1c</t>
    <phoneticPr fontId="1"/>
  </si>
  <si>
    <t>Figure 1e</t>
    <phoneticPr fontId="1"/>
  </si>
  <si>
    <t>Figure 3d</t>
    <phoneticPr fontId="1"/>
  </si>
  <si>
    <t>Sup. Figure 1c</t>
    <phoneticPr fontId="1"/>
  </si>
  <si>
    <t xml:space="preserve">Sup. Figure 6b </t>
    <phoneticPr fontId="1"/>
  </si>
  <si>
    <t>Sup.Fig.13b</t>
    <phoneticPr fontId="1"/>
  </si>
  <si>
    <t>Sup. Fig. 17</t>
    <phoneticPr fontId="1"/>
  </si>
  <si>
    <t>Numerial source data for AUC analysis</t>
    <phoneticPr fontId="1"/>
  </si>
  <si>
    <t>Image</t>
  </si>
  <si>
    <t>Anova: Two-Factor With Replication</t>
  </si>
  <si>
    <t>Sample</t>
  </si>
  <si>
    <t>Columns</t>
  </si>
  <si>
    <t>Interaction</t>
  </si>
  <si>
    <t>Within</t>
  </si>
  <si>
    <t>GW48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[Red]\(0.00\)"/>
    <numFmt numFmtId="177" formatCode="0.000"/>
    <numFmt numFmtId="178" formatCode="0.0000"/>
    <numFmt numFmtId="179" formatCode="0.0"/>
    <numFmt numFmtId="180" formatCode="0.00000"/>
  </numFmts>
  <fonts count="1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6"/>
      <color theme="1"/>
      <name val="Arial"/>
      <family val="2"/>
    </font>
    <font>
      <sz val="16"/>
      <color rgb="FF000000"/>
      <name val="Arial"/>
      <family val="2"/>
    </font>
    <font>
      <b/>
      <sz val="16"/>
      <color rgb="FF000000"/>
      <name val="Arial"/>
      <family val="2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b/>
      <sz val="12"/>
      <color theme="1"/>
      <name val="Arial"/>
      <family val="2"/>
    </font>
    <font>
      <i/>
      <sz val="16"/>
      <color rgb="FF000000"/>
      <name val="Arial"/>
      <family val="2"/>
    </font>
    <font>
      <i/>
      <sz val="12"/>
      <color theme="1"/>
      <name val="游ゴシック"/>
      <family val="2"/>
      <scheme val="minor"/>
    </font>
    <font>
      <sz val="12"/>
      <color rgb="FFFF40FF"/>
      <name val="Arial"/>
      <family val="2"/>
    </font>
    <font>
      <sz val="12"/>
      <color rgb="FF0070C0"/>
      <name val="Arial"/>
      <family val="2"/>
    </font>
    <font>
      <sz val="12"/>
      <color theme="9"/>
      <name val="Arial"/>
      <family val="2"/>
    </font>
    <font>
      <sz val="12"/>
      <color theme="1" tint="0.499984740745262"/>
      <name val="Arial"/>
      <family val="2"/>
    </font>
    <font>
      <i/>
      <sz val="12"/>
      <color theme="1"/>
      <name val="游ゴシック"/>
      <family val="2"/>
      <charset val="128"/>
      <scheme val="minor"/>
    </font>
    <font>
      <i/>
      <sz val="11"/>
      <color theme="1"/>
      <name val="游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6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auto="1"/>
      </left>
      <right style="thick">
        <color auto="1"/>
      </right>
      <top style="medium">
        <color indexed="64"/>
      </top>
      <bottom style="hair">
        <color auto="1"/>
      </bottom>
      <diagonal/>
    </border>
    <border>
      <left style="thick">
        <color auto="1"/>
      </left>
      <right style="medium">
        <color indexed="64"/>
      </right>
      <top style="medium">
        <color indexed="64"/>
      </top>
      <bottom style="hair">
        <color auto="1"/>
      </bottom>
      <diagonal/>
    </border>
    <border>
      <left style="thick">
        <color auto="1"/>
      </left>
      <right style="thick">
        <color auto="1"/>
      </right>
      <top style="hair">
        <color auto="1"/>
      </top>
      <bottom style="hair">
        <color auto="1"/>
      </bottom>
      <diagonal/>
    </border>
    <border>
      <left style="thick">
        <color auto="1"/>
      </left>
      <right style="medium">
        <color indexed="64"/>
      </right>
      <top style="hair">
        <color auto="1"/>
      </top>
      <bottom style="hair">
        <color auto="1"/>
      </bottom>
      <diagonal/>
    </border>
    <border>
      <left style="thick">
        <color auto="1"/>
      </left>
      <right style="thick">
        <color auto="1"/>
      </right>
      <top style="hair">
        <color auto="1"/>
      </top>
      <bottom style="medium">
        <color indexed="64"/>
      </bottom>
      <diagonal/>
    </border>
    <border>
      <left style="thick">
        <color auto="1"/>
      </left>
      <right style="medium">
        <color indexed="64"/>
      </right>
      <top style="hair">
        <color auto="1"/>
      </top>
      <bottom style="medium">
        <color indexed="64"/>
      </bottom>
      <diagonal/>
    </border>
    <border>
      <left/>
      <right style="thick">
        <color auto="1"/>
      </right>
      <top style="medium">
        <color indexed="64"/>
      </top>
      <bottom style="hair">
        <color auto="1"/>
      </bottom>
      <diagonal/>
    </border>
    <border>
      <left/>
      <right style="thick">
        <color auto="1"/>
      </right>
      <top style="hair">
        <color auto="1"/>
      </top>
      <bottom style="hair">
        <color auto="1"/>
      </bottom>
      <diagonal/>
    </border>
    <border>
      <left/>
      <right style="thick">
        <color auto="1"/>
      </right>
      <top style="hair">
        <color auto="1"/>
      </top>
      <bottom style="medium">
        <color indexed="64"/>
      </bottom>
      <diagonal/>
    </border>
    <border>
      <left/>
      <right style="thick">
        <color auto="1"/>
      </right>
      <top/>
      <bottom style="hair">
        <color auto="1"/>
      </bottom>
      <diagonal/>
    </border>
    <border>
      <left style="thick">
        <color auto="1"/>
      </left>
      <right style="thick">
        <color auto="1"/>
      </right>
      <top/>
      <bottom style="hair">
        <color auto="1"/>
      </bottom>
      <diagonal/>
    </border>
    <border>
      <left style="thick">
        <color auto="1"/>
      </left>
      <right style="medium">
        <color indexed="64"/>
      </right>
      <top/>
      <bottom style="hair">
        <color auto="1"/>
      </bottom>
      <diagonal/>
    </border>
    <border>
      <left/>
      <right style="thick">
        <color auto="1"/>
      </right>
      <top style="hair">
        <color auto="1"/>
      </top>
      <bottom/>
      <diagonal/>
    </border>
    <border>
      <left style="thick">
        <color auto="1"/>
      </left>
      <right style="thick">
        <color auto="1"/>
      </right>
      <top style="hair">
        <color auto="1"/>
      </top>
      <bottom/>
      <diagonal/>
    </border>
    <border>
      <left style="thick">
        <color auto="1"/>
      </left>
      <right style="medium">
        <color indexed="64"/>
      </right>
      <top style="hair">
        <color auto="1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18"/>
      </bottom>
      <diagonal/>
    </border>
  </borders>
  <cellStyleXfs count="1">
    <xf numFmtId="0" fontId="0" fillId="0" borderId="0">
      <alignment vertical="center"/>
    </xf>
  </cellStyleXfs>
  <cellXfs count="22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justify" vertical="center" readingOrder="1"/>
    </xf>
    <xf numFmtId="0" fontId="5" fillId="0" borderId="23" xfId="0" applyFont="1" applyBorder="1" applyAlignment="1"/>
    <xf numFmtId="0" fontId="5" fillId="0" borderId="24" xfId="0" applyFont="1" applyBorder="1" applyAlignment="1"/>
    <xf numFmtId="0" fontId="5" fillId="0" borderId="25" xfId="0" applyFont="1" applyBorder="1" applyAlignment="1"/>
    <xf numFmtId="0" fontId="5" fillId="0" borderId="13" xfId="0" applyFont="1" applyBorder="1" applyAlignment="1"/>
    <xf numFmtId="177" fontId="5" fillId="0" borderId="0" xfId="0" applyNumberFormat="1" applyFont="1" applyAlignment="1"/>
    <xf numFmtId="177" fontId="5" fillId="0" borderId="12" xfId="0" applyNumberFormat="1" applyFont="1" applyBorder="1" applyAlignment="1"/>
    <xf numFmtId="0" fontId="5" fillId="0" borderId="6" xfId="0" applyFont="1" applyBorder="1" applyAlignment="1"/>
    <xf numFmtId="177" fontId="5" fillId="0" borderId="7" xfId="0" applyNumberFormat="1" applyFont="1" applyBorder="1" applyAlignment="1"/>
    <xf numFmtId="177" fontId="5" fillId="0" borderId="8" xfId="0" applyNumberFormat="1" applyFont="1" applyBorder="1" applyAlignment="1"/>
    <xf numFmtId="0" fontId="6" fillId="0" borderId="0" xfId="0" applyFont="1" applyAlignment="1"/>
    <xf numFmtId="0" fontId="2" fillId="0" borderId="0" xfId="0" applyFont="1" applyAlignment="1"/>
    <xf numFmtId="0" fontId="5" fillId="0" borderId="0" xfId="0" applyFont="1" applyAlignment="1"/>
    <xf numFmtId="0" fontId="5" fillId="0" borderId="9" xfId="0" applyFont="1" applyBorder="1" applyAlignment="1"/>
    <xf numFmtId="0" fontId="5" fillId="0" borderId="14" xfId="0" applyFont="1" applyBorder="1" applyAlignment="1"/>
    <xf numFmtId="0" fontId="5" fillId="0" borderId="17" xfId="0" applyFont="1" applyBorder="1" applyAlignment="1"/>
    <xf numFmtId="0" fontId="5" fillId="0" borderId="4" xfId="0" applyFont="1" applyBorder="1" applyAlignment="1"/>
    <xf numFmtId="0" fontId="5" fillId="0" borderId="5" xfId="0" applyFont="1" applyBorder="1" applyAlignment="1"/>
    <xf numFmtId="0" fontId="5" fillId="0" borderId="10" xfId="0" applyFont="1" applyBorder="1" applyAlignment="1"/>
    <xf numFmtId="0" fontId="5" fillId="0" borderId="15" xfId="0" applyFont="1" applyBorder="1" applyAlignment="1"/>
    <xf numFmtId="0" fontId="5" fillId="0" borderId="18" xfId="0" applyFont="1" applyBorder="1" applyAlignment="1"/>
    <xf numFmtId="0" fontId="5" fillId="0" borderId="7" xfId="0" applyFont="1" applyBorder="1" applyAlignment="1"/>
    <xf numFmtId="0" fontId="5" fillId="0" borderId="8" xfId="0" applyFont="1" applyBorder="1" applyAlignment="1"/>
    <xf numFmtId="177" fontId="5" fillId="0" borderId="9" xfId="0" applyNumberFormat="1" applyFont="1" applyBorder="1" applyAlignment="1"/>
    <xf numFmtId="177" fontId="5" fillId="0" borderId="5" xfId="0" applyNumberFormat="1" applyFont="1" applyBorder="1" applyAlignment="1"/>
    <xf numFmtId="0" fontId="5" fillId="0" borderId="11" xfId="0" applyFont="1" applyBorder="1" applyAlignment="1"/>
    <xf numFmtId="0" fontId="5" fillId="0" borderId="16" xfId="0" applyFont="1" applyBorder="1" applyAlignment="1"/>
    <xf numFmtId="0" fontId="5" fillId="0" borderId="19" xfId="0" applyFont="1" applyBorder="1" applyAlignment="1"/>
    <xf numFmtId="177" fontId="5" fillId="0" borderId="11" xfId="0" applyNumberFormat="1" applyFont="1" applyBorder="1" applyAlignment="1"/>
    <xf numFmtId="177" fontId="5" fillId="0" borderId="10" xfId="0" applyNumberFormat="1" applyFont="1" applyBorder="1" applyAlignment="1"/>
    <xf numFmtId="0" fontId="5" fillId="0" borderId="20" xfId="0" applyFont="1" applyBorder="1" applyAlignment="1"/>
    <xf numFmtId="0" fontId="5" fillId="0" borderId="21" xfId="0" applyFont="1" applyBorder="1" applyAlignment="1"/>
    <xf numFmtId="0" fontId="5" fillId="0" borderId="22" xfId="0" applyFont="1" applyBorder="1" applyAlignment="1"/>
    <xf numFmtId="177" fontId="5" fillId="0" borderId="3" xfId="0" applyNumberFormat="1" applyFont="1" applyBorder="1" applyAlignment="1"/>
    <xf numFmtId="177" fontId="5" fillId="0" borderId="13" xfId="0" applyNumberFormat="1" applyFont="1" applyBorder="1" applyAlignment="1"/>
    <xf numFmtId="177" fontId="5" fillId="0" borderId="6" xfId="0" applyNumberFormat="1" applyFont="1" applyBorder="1" applyAlignment="1"/>
    <xf numFmtId="0" fontId="5" fillId="0" borderId="0" xfId="0" applyFont="1" applyAlignment="1">
      <alignment horizontal="center"/>
    </xf>
    <xf numFmtId="0" fontId="7" fillId="0" borderId="9" xfId="0" applyFont="1" applyBorder="1" applyAlignment="1"/>
    <xf numFmtId="14" fontId="5" fillId="0" borderId="0" xfId="0" applyNumberFormat="1" applyFont="1" applyAlignment="1"/>
    <xf numFmtId="0" fontId="5" fillId="0" borderId="3" xfId="0" applyFont="1" applyBorder="1" applyAlignment="1"/>
    <xf numFmtId="0" fontId="7" fillId="0" borderId="10" xfId="0" applyFont="1" applyBorder="1" applyAlignment="1"/>
    <xf numFmtId="0" fontId="5" fillId="0" borderId="12" xfId="0" applyFont="1" applyBorder="1" applyAlignment="1"/>
    <xf numFmtId="177" fontId="5" fillId="0" borderId="4" xfId="0" applyNumberFormat="1" applyFont="1" applyBorder="1" applyAlignment="1"/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" xfId="0" applyFont="1" applyBorder="1" applyAlignment="1"/>
    <xf numFmtId="2" fontId="5" fillId="0" borderId="11" xfId="0" applyNumberFormat="1" applyFont="1" applyBorder="1" applyAlignment="1"/>
    <xf numFmtId="2" fontId="5" fillId="0" borderId="10" xfId="0" applyNumberFormat="1" applyFont="1" applyBorder="1" applyAlignment="1"/>
    <xf numFmtId="0" fontId="5" fillId="0" borderId="4" xfId="0" applyFont="1" applyBorder="1">
      <alignment vertical="center"/>
    </xf>
    <xf numFmtId="0" fontId="5" fillId="0" borderId="17" xfId="0" applyFont="1" applyBorder="1">
      <alignment vertical="center"/>
    </xf>
    <xf numFmtId="1" fontId="5" fillId="0" borderId="17" xfId="0" applyNumberFormat="1" applyFont="1" applyBorder="1">
      <alignment vertical="center"/>
    </xf>
    <xf numFmtId="0" fontId="5" fillId="0" borderId="9" xfId="0" applyFont="1" applyBorder="1">
      <alignment vertical="center"/>
    </xf>
    <xf numFmtId="0" fontId="5" fillId="0" borderId="7" xfId="0" applyFont="1" applyBorder="1">
      <alignment vertical="center"/>
    </xf>
    <xf numFmtId="0" fontId="5" fillId="0" borderId="18" xfId="0" applyFont="1" applyBorder="1">
      <alignment vertical="center"/>
    </xf>
    <xf numFmtId="1" fontId="5" fillId="0" borderId="18" xfId="0" applyNumberFormat="1" applyFont="1" applyBorder="1">
      <alignment vertical="center"/>
    </xf>
    <xf numFmtId="0" fontId="5" fillId="0" borderId="10" xfId="0" applyFont="1" applyBorder="1">
      <alignment vertical="center"/>
    </xf>
    <xf numFmtId="0" fontId="5" fillId="0" borderId="14" xfId="0" applyFont="1" applyBorder="1">
      <alignment vertical="center"/>
    </xf>
    <xf numFmtId="0" fontId="5" fillId="0" borderId="5" xfId="0" applyFont="1" applyBorder="1">
      <alignment vertical="center"/>
    </xf>
    <xf numFmtId="0" fontId="5" fillId="0" borderId="11" xfId="0" applyFont="1" applyBorder="1">
      <alignment vertical="center"/>
    </xf>
    <xf numFmtId="0" fontId="5" fillId="0" borderId="15" xfId="0" applyFont="1" applyBorder="1">
      <alignment vertical="center"/>
    </xf>
    <xf numFmtId="0" fontId="5" fillId="0" borderId="8" xfId="0" applyFont="1" applyBorder="1">
      <alignment vertical="center"/>
    </xf>
    <xf numFmtId="0" fontId="5" fillId="0" borderId="3" xfId="0" applyFont="1" applyBorder="1">
      <alignment vertical="center"/>
    </xf>
    <xf numFmtId="0" fontId="5" fillId="0" borderId="6" xfId="0" applyFont="1" applyBorder="1">
      <alignment vertical="center"/>
    </xf>
    <xf numFmtId="178" fontId="5" fillId="0" borderId="0" xfId="0" applyNumberFormat="1" applyFont="1" applyAlignment="1"/>
    <xf numFmtId="0" fontId="5" fillId="0" borderId="0" xfId="0" applyFont="1">
      <alignment vertical="center"/>
    </xf>
    <xf numFmtId="2" fontId="5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176" fontId="5" fillId="0" borderId="1" xfId="0" applyNumberFormat="1" applyFont="1" applyBorder="1">
      <alignment vertical="center"/>
    </xf>
    <xf numFmtId="0" fontId="5" fillId="0" borderId="1" xfId="0" applyFont="1" applyBorder="1">
      <alignment vertical="center"/>
    </xf>
    <xf numFmtId="2" fontId="5" fillId="0" borderId="1" xfId="0" applyNumberFormat="1" applyFont="1" applyBorder="1">
      <alignment vertical="center"/>
    </xf>
    <xf numFmtId="0" fontId="5" fillId="3" borderId="0" xfId="0" applyFont="1" applyFill="1">
      <alignment vertical="center"/>
    </xf>
    <xf numFmtId="0" fontId="5" fillId="2" borderId="0" xfId="0" applyFont="1" applyFill="1">
      <alignment vertical="center"/>
    </xf>
    <xf numFmtId="0" fontId="6" fillId="0" borderId="0" xfId="0" applyFont="1">
      <alignment vertical="center"/>
    </xf>
    <xf numFmtId="0" fontId="5" fillId="0" borderId="20" xfId="0" applyFont="1" applyBorder="1">
      <alignment vertical="center"/>
    </xf>
    <xf numFmtId="0" fontId="5" fillId="0" borderId="9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30" xfId="0" applyFont="1" applyBorder="1" applyAlignment="1"/>
    <xf numFmtId="0" fontId="5" fillId="0" borderId="10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79" fontId="5" fillId="0" borderId="19" xfId="0" applyNumberFormat="1" applyFont="1" applyBorder="1" applyAlignment="1"/>
    <xf numFmtId="2" fontId="5" fillId="0" borderId="19" xfId="0" applyNumberFormat="1" applyFont="1" applyBorder="1" applyAlignment="1"/>
    <xf numFmtId="177" fontId="5" fillId="0" borderId="13" xfId="0" applyNumberFormat="1" applyFont="1" applyBorder="1">
      <alignment vertical="center"/>
    </xf>
    <xf numFmtId="177" fontId="5" fillId="0" borderId="0" xfId="0" applyNumberFormat="1" applyFont="1">
      <alignment vertical="center"/>
    </xf>
    <xf numFmtId="0" fontId="5" fillId="0" borderId="12" xfId="0" applyFont="1" applyBorder="1">
      <alignment vertical="center"/>
    </xf>
    <xf numFmtId="179" fontId="5" fillId="0" borderId="26" xfId="0" applyNumberFormat="1" applyFont="1" applyBorder="1" applyAlignment="1"/>
    <xf numFmtId="2" fontId="5" fillId="0" borderId="12" xfId="0" applyNumberFormat="1" applyFont="1" applyBorder="1" applyAlignment="1"/>
    <xf numFmtId="177" fontId="5" fillId="0" borderId="6" xfId="0" applyNumberFormat="1" applyFont="1" applyBorder="1">
      <alignment vertical="center"/>
    </xf>
    <xf numFmtId="2" fontId="5" fillId="0" borderId="7" xfId="0" applyNumberFormat="1" applyFont="1" applyBorder="1">
      <alignment vertical="center"/>
    </xf>
    <xf numFmtId="177" fontId="5" fillId="0" borderId="7" xfId="0" applyNumberFormat="1" applyFont="1" applyBorder="1">
      <alignment vertical="center"/>
    </xf>
    <xf numFmtId="178" fontId="5" fillId="0" borderId="8" xfId="0" applyNumberFormat="1" applyFont="1" applyBorder="1">
      <alignment vertical="center"/>
    </xf>
    <xf numFmtId="0" fontId="5" fillId="0" borderId="31" xfId="0" applyFont="1" applyBorder="1" applyAlignment="1"/>
    <xf numFmtId="0" fontId="5" fillId="0" borderId="33" xfId="0" applyFont="1" applyBorder="1" applyAlignment="1"/>
    <xf numFmtId="0" fontId="5" fillId="0" borderId="29" xfId="0" applyFont="1" applyBorder="1" applyAlignment="1"/>
    <xf numFmtId="2" fontId="5" fillId="0" borderId="27" xfId="0" applyNumberFormat="1" applyFont="1" applyBorder="1" applyAlignment="1"/>
    <xf numFmtId="0" fontId="5" fillId="0" borderId="35" xfId="0" applyFont="1" applyBorder="1" applyAlignment="1"/>
    <xf numFmtId="0" fontId="5" fillId="0" borderId="32" xfId="0" applyFont="1" applyBorder="1" applyAlignment="1"/>
    <xf numFmtId="0" fontId="5" fillId="0" borderId="34" xfId="0" applyFont="1" applyBorder="1" applyAlignment="1"/>
    <xf numFmtId="0" fontId="5" fillId="0" borderId="28" xfId="0" applyFont="1" applyBorder="1" applyAlignment="1"/>
    <xf numFmtId="2" fontId="5" fillId="0" borderId="26" xfId="0" applyNumberFormat="1" applyFont="1" applyBorder="1" applyAlignment="1"/>
    <xf numFmtId="0" fontId="5" fillId="0" borderId="36" xfId="0" applyFont="1" applyBorder="1" applyAlignment="1"/>
    <xf numFmtId="0" fontId="5" fillId="0" borderId="26" xfId="0" applyFont="1" applyBorder="1" applyAlignment="1"/>
    <xf numFmtId="179" fontId="5" fillId="0" borderId="37" xfId="0" applyNumberFormat="1" applyFont="1" applyBorder="1" applyAlignment="1"/>
    <xf numFmtId="0" fontId="5" fillId="0" borderId="3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1" fontId="5" fillId="0" borderId="11" xfId="0" applyNumberFormat="1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1" fontId="5" fillId="0" borderId="10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1" fontId="5" fillId="0" borderId="12" xfId="0" applyNumberFormat="1" applyFont="1" applyBorder="1" applyAlignment="1">
      <alignment horizontal="center"/>
    </xf>
    <xf numFmtId="1" fontId="5" fillId="0" borderId="8" xfId="0" applyNumberFormat="1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177" fontId="5" fillId="0" borderId="17" xfId="0" applyNumberFormat="1" applyFont="1" applyBorder="1" applyAlignment="1"/>
    <xf numFmtId="177" fontId="5" fillId="0" borderId="4" xfId="0" applyNumberFormat="1" applyFont="1" applyBorder="1" applyAlignment="1">
      <alignment horizontal="center" vertical="center"/>
    </xf>
    <xf numFmtId="179" fontId="5" fillId="0" borderId="9" xfId="0" applyNumberFormat="1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177" fontId="5" fillId="0" borderId="19" xfId="0" applyNumberFormat="1" applyFont="1" applyBorder="1" applyAlignment="1"/>
    <xf numFmtId="177" fontId="5" fillId="0" borderId="0" xfId="0" applyNumberFormat="1" applyFont="1" applyAlignment="1">
      <alignment horizontal="center" vertical="center"/>
    </xf>
    <xf numFmtId="179" fontId="5" fillId="0" borderId="11" xfId="0" applyNumberFormat="1" applyFont="1" applyBorder="1" applyAlignment="1">
      <alignment horizontal="center" vertical="center"/>
    </xf>
    <xf numFmtId="0" fontId="5" fillId="0" borderId="13" xfId="0" applyFont="1" applyBorder="1">
      <alignment vertical="center"/>
    </xf>
    <xf numFmtId="177" fontId="5" fillId="0" borderId="18" xfId="0" applyNumberFormat="1" applyFont="1" applyBorder="1" applyAlignment="1"/>
    <xf numFmtId="177" fontId="5" fillId="0" borderId="7" xfId="0" applyNumberFormat="1" applyFont="1" applyBorder="1" applyAlignment="1">
      <alignment horizontal="center" vertical="center"/>
    </xf>
    <xf numFmtId="179" fontId="5" fillId="0" borderId="10" xfId="0" applyNumberFormat="1" applyFont="1" applyBorder="1" applyAlignment="1">
      <alignment horizontal="center" vertical="center"/>
    </xf>
    <xf numFmtId="179" fontId="5" fillId="0" borderId="7" xfId="0" applyNumberFormat="1" applyFont="1" applyBorder="1" applyAlignment="1">
      <alignment horizontal="center" vertical="center"/>
    </xf>
    <xf numFmtId="180" fontId="5" fillId="0" borderId="12" xfId="0" applyNumberFormat="1" applyFont="1" applyBorder="1" applyAlignment="1"/>
    <xf numFmtId="180" fontId="5" fillId="0" borderId="8" xfId="0" applyNumberFormat="1" applyFont="1" applyBorder="1" applyAlignment="1"/>
    <xf numFmtId="0" fontId="5" fillId="0" borderId="39" xfId="0" applyFont="1" applyBorder="1" applyAlignment="1"/>
    <xf numFmtId="0" fontId="0" fillId="0" borderId="40" xfId="0" applyBorder="1" applyAlignment="1"/>
    <xf numFmtId="177" fontId="0" fillId="0" borderId="41" xfId="0" applyNumberFormat="1" applyBorder="1" applyAlignment="1"/>
    <xf numFmtId="0" fontId="0" fillId="0" borderId="42" xfId="0" applyBorder="1" applyAlignment="1"/>
    <xf numFmtId="177" fontId="0" fillId="0" borderId="43" xfId="0" applyNumberFormat="1" applyBorder="1" applyAlignment="1"/>
    <xf numFmtId="0" fontId="0" fillId="0" borderId="44" xfId="0" applyBorder="1" applyAlignment="1"/>
    <xf numFmtId="177" fontId="0" fillId="0" borderId="45" xfId="0" applyNumberFormat="1" applyBorder="1" applyAlignment="1"/>
    <xf numFmtId="0" fontId="0" fillId="0" borderId="0" xfId="0" applyAlignment="1"/>
    <xf numFmtId="0" fontId="0" fillId="0" borderId="9" xfId="0" applyBorder="1" applyAlignment="1"/>
    <xf numFmtId="0" fontId="0" fillId="0" borderId="11" xfId="0" applyBorder="1" applyAlignment="1"/>
    <xf numFmtId="2" fontId="0" fillId="0" borderId="9" xfId="0" applyNumberFormat="1" applyBorder="1" applyAlignment="1"/>
    <xf numFmtId="0" fontId="0" fillId="0" borderId="46" xfId="0" applyBorder="1" applyAlignment="1"/>
    <xf numFmtId="177" fontId="0" fillId="0" borderId="11" xfId="0" applyNumberFormat="1" applyBorder="1" applyAlignment="1"/>
    <xf numFmtId="2" fontId="0" fillId="0" borderId="11" xfId="0" applyNumberFormat="1" applyBorder="1" applyAlignment="1"/>
    <xf numFmtId="0" fontId="0" fillId="0" borderId="47" xfId="0" applyBorder="1" applyAlignment="1"/>
    <xf numFmtId="0" fontId="0" fillId="0" borderId="10" xfId="0" applyBorder="1" applyAlignment="1"/>
    <xf numFmtId="2" fontId="0" fillId="0" borderId="10" xfId="0" applyNumberFormat="1" applyBorder="1" applyAlignment="1"/>
    <xf numFmtId="0" fontId="0" fillId="0" borderId="48" xfId="0" applyBorder="1" applyAlignment="1"/>
    <xf numFmtId="0" fontId="9" fillId="0" borderId="38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0" fillId="0" borderId="7" xfId="0" applyBorder="1" applyAlignment="1"/>
    <xf numFmtId="0" fontId="0" fillId="0" borderId="49" xfId="0" applyBorder="1" applyAlignment="1"/>
    <xf numFmtId="0" fontId="0" fillId="0" borderId="50" xfId="0" applyBorder="1" applyAlignment="1"/>
    <xf numFmtId="177" fontId="0" fillId="0" borderId="51" xfId="0" applyNumberFormat="1" applyBorder="1" applyAlignment="1"/>
    <xf numFmtId="0" fontId="0" fillId="0" borderId="52" xfId="0" applyBorder="1" applyAlignment="1"/>
    <xf numFmtId="0" fontId="0" fillId="0" borderId="53" xfId="0" applyBorder="1" applyAlignment="1"/>
    <xf numFmtId="177" fontId="0" fillId="0" borderId="54" xfId="0" applyNumberFormat="1" applyBorder="1" applyAlignment="1"/>
    <xf numFmtId="0" fontId="0" fillId="0" borderId="2" xfId="0" applyBorder="1" applyAlignment="1"/>
    <xf numFmtId="0" fontId="0" fillId="0" borderId="25" xfId="0" applyBorder="1" applyAlignment="1"/>
    <xf numFmtId="0" fontId="0" fillId="0" borderId="12" xfId="0" applyBorder="1" applyAlignment="1"/>
    <xf numFmtId="0" fontId="0" fillId="0" borderId="8" xfId="0" applyBorder="1" applyAlignment="1"/>
    <xf numFmtId="0" fontId="0" fillId="0" borderId="5" xfId="0" applyBorder="1" applyAlignment="1"/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178" fontId="5" fillId="0" borderId="0" xfId="0" applyNumberFormat="1" applyFont="1">
      <alignment vertical="center"/>
    </xf>
    <xf numFmtId="0" fontId="5" fillId="0" borderId="22" xfId="0" applyFont="1" applyBorder="1">
      <alignment vertical="center"/>
    </xf>
    <xf numFmtId="0" fontId="5" fillId="0" borderId="55" xfId="0" applyFont="1" applyBorder="1" applyAlignment="1"/>
    <xf numFmtId="0" fontId="5" fillId="0" borderId="56" xfId="0" applyFont="1" applyBorder="1" applyAlignment="1">
      <alignment horizontal="center"/>
    </xf>
    <xf numFmtId="177" fontId="5" fillId="0" borderId="26" xfId="0" applyNumberFormat="1" applyFont="1" applyBorder="1" applyAlignment="1"/>
    <xf numFmtId="177" fontId="5" fillId="0" borderId="36" xfId="0" applyNumberFormat="1" applyFont="1" applyBorder="1" applyAlignment="1"/>
    <xf numFmtId="177" fontId="0" fillId="0" borderId="28" xfId="0" applyNumberFormat="1" applyBorder="1" applyAlignment="1"/>
    <xf numFmtId="0" fontId="5" fillId="0" borderId="57" xfId="0" applyFont="1" applyBorder="1" applyAlignment="1"/>
    <xf numFmtId="0" fontId="5" fillId="0" borderId="58" xfId="0" applyFont="1" applyBorder="1" applyAlignment="1">
      <alignment horizontal="center"/>
    </xf>
    <xf numFmtId="177" fontId="5" fillId="0" borderId="27" xfId="0" applyNumberFormat="1" applyFont="1" applyBorder="1" applyAlignment="1"/>
    <xf numFmtId="177" fontId="5" fillId="0" borderId="35" xfId="0" applyNumberFormat="1" applyFont="1" applyBorder="1" applyAlignment="1"/>
    <xf numFmtId="177" fontId="0" fillId="0" borderId="29" xfId="0" applyNumberFormat="1" applyBorder="1" applyAlignment="1"/>
    <xf numFmtId="0" fontId="5" fillId="0" borderId="59" xfId="0" applyFont="1" applyBorder="1" applyAlignment="1"/>
    <xf numFmtId="0" fontId="5" fillId="0" borderId="13" xfId="0" applyFont="1" applyBorder="1" applyAlignment="1">
      <alignment horizontal="center"/>
    </xf>
    <xf numFmtId="177" fontId="5" fillId="0" borderId="22" xfId="0" applyNumberFormat="1" applyFont="1" applyBorder="1" applyAlignment="1"/>
    <xf numFmtId="177" fontId="5" fillId="0" borderId="29" xfId="0" applyNumberFormat="1" applyFont="1" applyBorder="1" applyAlignment="1"/>
    <xf numFmtId="2" fontId="5" fillId="0" borderId="9" xfId="0" applyNumberFormat="1" applyFont="1" applyBorder="1" applyAlignment="1"/>
    <xf numFmtId="0" fontId="0" fillId="0" borderId="24" xfId="0" applyBorder="1" applyAlignment="1"/>
    <xf numFmtId="177" fontId="0" fillId="0" borderId="4" xfId="0" applyNumberFormat="1" applyBorder="1" applyAlignment="1"/>
    <xf numFmtId="177" fontId="0" fillId="0" borderId="5" xfId="0" applyNumberFormat="1" applyBorder="1" applyAlignment="1"/>
    <xf numFmtId="177" fontId="0" fillId="0" borderId="0" xfId="0" applyNumberFormat="1" applyAlignment="1"/>
    <xf numFmtId="177" fontId="0" fillId="0" borderId="12" xfId="0" applyNumberFormat="1" applyBorder="1" applyAlignment="1"/>
    <xf numFmtId="177" fontId="0" fillId="0" borderId="7" xfId="0" applyNumberFormat="1" applyBorder="1" applyAlignment="1"/>
    <xf numFmtId="177" fontId="0" fillId="0" borderId="8" xfId="0" applyNumberFormat="1" applyBorder="1" applyAlignment="1"/>
    <xf numFmtId="0" fontId="0" fillId="0" borderId="4" xfId="0" applyBorder="1" applyAlignment="1"/>
    <xf numFmtId="0" fontId="0" fillId="0" borderId="17" xfId="0" applyBorder="1" applyAlignment="1"/>
    <xf numFmtId="0" fontId="0" fillId="0" borderId="60" xfId="0" applyBorder="1" applyAlignment="1"/>
    <xf numFmtId="0" fontId="0" fillId="0" borderId="18" xfId="0" applyBorder="1" applyAlignment="1"/>
    <xf numFmtId="0" fontId="0" fillId="0" borderId="61" xfId="0" applyBorder="1" applyAlignment="1"/>
    <xf numFmtId="0" fontId="0" fillId="0" borderId="39" xfId="0" applyBorder="1" applyAlignment="1"/>
    <xf numFmtId="0" fontId="0" fillId="0" borderId="0" xfId="0" applyAlignment="1">
      <alignment horizontal="center"/>
    </xf>
    <xf numFmtId="0" fontId="0" fillId="0" borderId="14" xfId="0" applyBorder="1" applyAlignment="1"/>
    <xf numFmtId="0" fontId="0" fillId="0" borderId="15" xfId="0" applyBorder="1" applyAlignment="1"/>
    <xf numFmtId="0" fontId="0" fillId="0" borderId="16" xfId="0" applyBorder="1" applyAlignment="1"/>
    <xf numFmtId="0" fontId="0" fillId="0" borderId="59" xfId="0" applyBorder="1" applyAlignment="1"/>
    <xf numFmtId="177" fontId="5" fillId="0" borderId="39" xfId="0" applyNumberFormat="1" applyFont="1" applyBorder="1" applyAlignment="1"/>
    <xf numFmtId="180" fontId="5" fillId="0" borderId="0" xfId="0" applyNumberFormat="1" applyFont="1" applyAlignment="1"/>
    <xf numFmtId="0" fontId="0" fillId="0" borderId="7" xfId="0" applyBorder="1">
      <alignment vertical="center"/>
    </xf>
    <xf numFmtId="0" fontId="14" fillId="0" borderId="38" xfId="0" applyFont="1" applyBorder="1" applyAlignment="1">
      <alignment horizontal="center" vertical="center"/>
    </xf>
    <xf numFmtId="0" fontId="15" fillId="0" borderId="62" xfId="0" applyFont="1" applyBorder="1" applyAlignment="1">
      <alignment horizontal="right" vertical="center"/>
    </xf>
    <xf numFmtId="0" fontId="5" fillId="0" borderId="27" xfId="0" applyFont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60000"/>
                <a:lumOff val="40000"/>
              </a:schemeClr>
            </a:solidFill>
            <a:ln w="15875">
              <a:solidFill>
                <a:schemeClr val="accent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5875">
                <a:solidFill>
                  <a:schemeClr val="bg1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22A-4C44-9A84-A6360FEFAAF1}"/>
              </c:ext>
            </c:extLst>
          </c:dPt>
          <c:errBars>
            <c:errBarType val="plus"/>
            <c:errValType val="cust"/>
            <c:noEndCap val="0"/>
            <c:plus>
              <c:numRef>
                <c:f>'[1]2022.3.1'!$K$25:$K$26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7.11661670552330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2022.3.1'!$J$25:$J$26</c:f>
              <c:numCache>
                <c:formatCode>General</c:formatCode>
                <c:ptCount val="2"/>
                <c:pt idx="0">
                  <c:v>1</c:v>
                </c:pt>
                <c:pt idx="1">
                  <c:v>18.8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22A-4C44-9A84-A6360FEFAA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28"/>
        <c:axId val="1981493088"/>
        <c:axId val="1986595728"/>
      </c:barChart>
      <c:catAx>
        <c:axId val="1981493088"/>
        <c:scaling>
          <c:orientation val="minMax"/>
        </c:scaling>
        <c:delete val="1"/>
        <c:axPos val="b"/>
        <c:majorTickMark val="none"/>
        <c:minorTickMark val="none"/>
        <c:tickLblPos val="nextTo"/>
        <c:crossAx val="1986595728"/>
        <c:crosses val="autoZero"/>
        <c:auto val="1"/>
        <c:lblAlgn val="ctr"/>
        <c:lblOffset val="100"/>
        <c:noMultiLvlLbl val="0"/>
      </c:catAx>
      <c:valAx>
        <c:axId val="1986595728"/>
        <c:scaling>
          <c:orientation val="minMax"/>
          <c:max val="2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Unicode MS" panose="020B0604020202020204" pitchFamily="34" charset="-128"/>
                <a:ea typeface="+mn-ea"/>
                <a:cs typeface="+mn-cs"/>
              </a:defRPr>
            </a:pPr>
            <a:endParaRPr lang="ja-JP"/>
          </a:p>
        </c:txPr>
        <c:crossAx val="1981493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.Fig.9'!$C$15:$D$15</c:f>
                <c:numCache>
                  <c:formatCode>General</c:formatCode>
                  <c:ptCount val="2"/>
                  <c:pt idx="0">
                    <c:v>0.57956804604514123</c:v>
                  </c:pt>
                  <c:pt idx="1">
                    <c:v>2.2273219789503549</c:v>
                  </c:pt>
                </c:numCache>
              </c:numRef>
            </c:plus>
            <c:minus>
              <c:numRef>
                <c:f>'Sup.Fig.9'!$C$15:$D$15</c:f>
                <c:numCache>
                  <c:formatCode>General</c:formatCode>
                  <c:ptCount val="2"/>
                  <c:pt idx="0">
                    <c:v>0.57956804604514123</c:v>
                  </c:pt>
                  <c:pt idx="1">
                    <c:v>2.22732197895035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.Fig.9'!$C$13:$D$13</c:f>
              <c:strCache>
                <c:ptCount val="2"/>
                <c:pt idx="0">
                  <c:v>Exosome</c:v>
                </c:pt>
                <c:pt idx="1">
                  <c:v>Endosome</c:v>
                </c:pt>
              </c:strCache>
            </c:strRef>
          </c:cat>
          <c:val>
            <c:numRef>
              <c:f>'Sup.Fig.9'!$C$14:$D$14</c:f>
              <c:numCache>
                <c:formatCode>0</c:formatCode>
                <c:ptCount val="2"/>
                <c:pt idx="0">
                  <c:v>6.1339869281045756</c:v>
                </c:pt>
                <c:pt idx="1">
                  <c:v>19.771241830065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2C-7147-9CC2-27A988866C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6442815"/>
        <c:axId val="505935535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up.Fig.9'!$J$6:$J$8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'Sup.Fig.9'!$G$6:$G$8</c:f>
              <c:numCache>
                <c:formatCode>0</c:formatCode>
                <c:ptCount val="3"/>
                <c:pt idx="0">
                  <c:v>7.083333333333333</c:v>
                </c:pt>
                <c:pt idx="1">
                  <c:v>6.2352941176470589</c:v>
                </c:pt>
                <c:pt idx="2">
                  <c:v>5.08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2C-7147-9CC2-27A988866C86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up.Fig.9'!$K$6:$K$8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'Sup.Fig.9'!$H$6:$H$8</c:f>
              <c:numCache>
                <c:formatCode>0</c:formatCode>
                <c:ptCount val="3"/>
                <c:pt idx="0">
                  <c:v>18.583333333333332</c:v>
                </c:pt>
                <c:pt idx="1">
                  <c:v>16.647058823529413</c:v>
                </c:pt>
                <c:pt idx="2">
                  <c:v>24.08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02C-7147-9CC2-27A988866C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442815"/>
        <c:axId val="505935535"/>
      </c:scatterChart>
      <c:catAx>
        <c:axId val="5064428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05935535"/>
        <c:crosses val="autoZero"/>
        <c:auto val="1"/>
        <c:lblAlgn val="ctr"/>
        <c:lblOffset val="100"/>
        <c:noMultiLvlLbl val="0"/>
      </c:catAx>
      <c:valAx>
        <c:axId val="505935535"/>
        <c:scaling>
          <c:orientation val="minMax"/>
        </c:scaling>
        <c:delete val="0"/>
        <c:axPos val="l"/>
        <c:numFmt formatCode="0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06442815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73100</xdr:colOff>
      <xdr:row>21</xdr:row>
      <xdr:rowOff>0</xdr:rowOff>
    </xdr:from>
    <xdr:to>
      <xdr:col>5</xdr:col>
      <xdr:colOff>342900</xdr:colOff>
      <xdr:row>31</xdr:row>
      <xdr:rowOff>254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35C52F91-8817-2141-9A5F-6B06A2DF27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4150</xdr:colOff>
      <xdr:row>9</xdr:row>
      <xdr:rowOff>152400</xdr:rowOff>
    </xdr:from>
    <xdr:to>
      <xdr:col>8</xdr:col>
      <xdr:colOff>190500</xdr:colOff>
      <xdr:row>2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C6D7B10-05AE-365A-3648-24DFBCD291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itsuko-m1/Documents/Data/WB-GFP-Wnt3a%20&#23450;&#37327;-20230414/WB-&#23450;&#37327;-2023.7.18%20GFP3a+sFRP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2022.3.1"/>
      <sheetName val="2022.3.18"/>
      <sheetName val="2017.4.16"/>
    </sheetNames>
    <sheetDataSet>
      <sheetData sheetId="0">
        <row r="25">
          <cell r="J25">
            <v>1</v>
          </cell>
          <cell r="K25">
            <v>0</v>
          </cell>
        </row>
        <row r="26">
          <cell r="J26">
            <v>18.833333333333332</v>
          </cell>
          <cell r="K26">
            <v>7.1166167055233052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83D4E-7A53-6D43-9A92-BF3A261C5915}">
  <dimension ref="A1:T39"/>
  <sheetViews>
    <sheetView tabSelected="1" workbookViewId="0"/>
  </sheetViews>
  <sheetFormatPr baseColWidth="10" defaultColWidth="10.85546875" defaultRowHeight="16"/>
  <cols>
    <col min="1" max="1" width="14.28515625" style="16" customWidth="1"/>
    <col min="2" max="3" width="10.85546875" style="16"/>
    <col min="4" max="5" width="11.7109375" style="16" bestFit="1" customWidth="1"/>
    <col min="6" max="6" width="11" style="16" bestFit="1" customWidth="1"/>
    <col min="7" max="7" width="11.7109375" style="16" bestFit="1" customWidth="1"/>
    <col min="8" max="8" width="17.42578125" style="16" customWidth="1"/>
    <col min="9" max="9" width="11.7109375" style="16" bestFit="1" customWidth="1"/>
    <col min="10" max="10" width="16.140625" style="16" customWidth="1"/>
    <col min="11" max="11" width="14.85546875" style="16" customWidth="1"/>
    <col min="12" max="13" width="10.85546875" style="16"/>
    <col min="14" max="14" width="18.28515625" style="16" customWidth="1"/>
    <col min="15" max="17" width="10.85546875" style="16"/>
    <col min="18" max="18" width="17.85546875" style="16" customWidth="1"/>
    <col min="19" max="19" width="10.85546875" style="16"/>
    <col min="20" max="20" width="11.7109375" style="16" bestFit="1" customWidth="1"/>
    <col min="21" max="21" width="10.85546875" style="16"/>
    <col min="22" max="22" width="11.7109375" style="16" bestFit="1" customWidth="1"/>
    <col min="23" max="23" width="15.28515625" style="16" bestFit="1" customWidth="1"/>
    <col min="24" max="16384" width="10.85546875" style="16"/>
  </cols>
  <sheetData>
    <row r="1" spans="1:20" s="15" customFormat="1" ht="20">
      <c r="A1" s="14" t="s">
        <v>172</v>
      </c>
      <c r="B1" s="15" t="s">
        <v>48</v>
      </c>
    </row>
    <row r="3" spans="1:20" ht="17" thickBot="1"/>
    <row r="4" spans="1:20" ht="20">
      <c r="B4" s="17"/>
      <c r="C4" s="17"/>
      <c r="D4" s="34"/>
      <c r="E4" s="19"/>
      <c r="F4" s="19"/>
      <c r="G4" s="19"/>
      <c r="H4" s="20" t="s">
        <v>36</v>
      </c>
      <c r="I4" s="17" t="s">
        <v>39</v>
      </c>
      <c r="J4" s="20"/>
      <c r="K4" s="17" t="s">
        <v>37</v>
      </c>
      <c r="N4" t="s">
        <v>109</v>
      </c>
      <c r="O4"/>
      <c r="P4"/>
      <c r="Q4"/>
      <c r="R4"/>
      <c r="S4"/>
      <c r="T4"/>
    </row>
    <row r="5" spans="1:20" ht="21" thickBot="1">
      <c r="B5" s="22"/>
      <c r="C5" s="22" t="s">
        <v>49</v>
      </c>
      <c r="D5" s="35" t="s">
        <v>21</v>
      </c>
      <c r="E5" s="24" t="s">
        <v>24</v>
      </c>
      <c r="F5" s="24" t="s">
        <v>25</v>
      </c>
      <c r="G5" s="24" t="s">
        <v>35</v>
      </c>
      <c r="H5" s="25" t="s">
        <v>22</v>
      </c>
      <c r="I5" s="22"/>
      <c r="J5" s="25" t="s">
        <v>26</v>
      </c>
      <c r="K5" s="22" t="s">
        <v>38</v>
      </c>
      <c r="N5"/>
      <c r="O5"/>
      <c r="P5"/>
      <c r="Q5"/>
      <c r="R5"/>
      <c r="S5"/>
      <c r="T5"/>
    </row>
    <row r="6" spans="1:20" ht="21" thickBot="1">
      <c r="B6" s="29"/>
      <c r="C6" s="29" t="s">
        <v>27</v>
      </c>
      <c r="D6" s="36">
        <v>67873762</v>
      </c>
      <c r="E6" s="31">
        <v>148646542</v>
      </c>
      <c r="F6" s="31">
        <v>3910</v>
      </c>
      <c r="G6" s="31">
        <v>38017.017999999996</v>
      </c>
      <c r="H6" s="16">
        <v>20658</v>
      </c>
      <c r="I6" s="29">
        <f>D6-H6</f>
        <v>67853104</v>
      </c>
      <c r="J6" s="37">
        <f>I6/I10</f>
        <v>0.67034880935740027</v>
      </c>
      <c r="K6" s="27">
        <v>1</v>
      </c>
      <c r="N6" t="s">
        <v>110</v>
      </c>
      <c r="O6"/>
      <c r="P6"/>
      <c r="Q6"/>
      <c r="R6"/>
      <c r="S6"/>
      <c r="T6"/>
    </row>
    <row r="7" spans="1:20" ht="20">
      <c r="B7" s="29" t="s">
        <v>28</v>
      </c>
      <c r="C7" s="29" t="s">
        <v>29</v>
      </c>
      <c r="D7" s="36">
        <v>130012519</v>
      </c>
      <c r="E7" s="31">
        <v>471819199</v>
      </c>
      <c r="F7" s="31">
        <v>8280</v>
      </c>
      <c r="G7" s="31">
        <v>56982.995000000003</v>
      </c>
      <c r="H7" s="16">
        <v>41281</v>
      </c>
      <c r="I7" s="29">
        <f t="shared" ref="I7:I13" si="0">D7-H7</f>
        <v>129971238</v>
      </c>
      <c r="J7" s="38">
        <f>I7/I11</f>
        <v>2.9329769143269062</v>
      </c>
      <c r="K7" s="32">
        <f>J7/J6</f>
        <v>4.3752996550235874</v>
      </c>
      <c r="N7" s="218" t="s">
        <v>111</v>
      </c>
      <c r="O7" s="218" t="s">
        <v>112</v>
      </c>
      <c r="P7" s="218" t="s">
        <v>113</v>
      </c>
      <c r="Q7" s="218" t="s">
        <v>23</v>
      </c>
      <c r="R7" s="218" t="s">
        <v>114</v>
      </c>
      <c r="S7"/>
      <c r="T7"/>
    </row>
    <row r="8" spans="1:20" ht="20">
      <c r="A8" s="16" t="s">
        <v>33</v>
      </c>
      <c r="B8" s="29"/>
      <c r="C8" s="29" t="s">
        <v>30</v>
      </c>
      <c r="D8" s="36">
        <v>58728236</v>
      </c>
      <c r="E8" s="31">
        <v>131347436</v>
      </c>
      <c r="F8" s="31">
        <v>3600</v>
      </c>
      <c r="G8" s="31">
        <v>36485.398999999998</v>
      </c>
      <c r="H8" s="16">
        <v>20172</v>
      </c>
      <c r="I8" s="29">
        <f>D8-H8</f>
        <v>58708064</v>
      </c>
      <c r="J8" s="38">
        <f>I8/I12</f>
        <v>0.61594454675378385</v>
      </c>
      <c r="K8" s="32">
        <f>J8/J6</f>
        <v>0.91884185987326716</v>
      </c>
      <c r="N8" t="s">
        <v>27</v>
      </c>
      <c r="O8">
        <v>3</v>
      </c>
      <c r="P8">
        <v>3</v>
      </c>
      <c r="Q8">
        <v>1</v>
      </c>
      <c r="R8">
        <v>0</v>
      </c>
      <c r="S8"/>
      <c r="T8"/>
    </row>
    <row r="9" spans="1:20" ht="21" thickBot="1">
      <c r="B9" s="22"/>
      <c r="C9" s="22" t="s">
        <v>31</v>
      </c>
      <c r="D9" s="35">
        <v>7662924</v>
      </c>
      <c r="E9" s="24">
        <v>68992524</v>
      </c>
      <c r="F9" s="24">
        <v>3600</v>
      </c>
      <c r="G9" s="24">
        <v>19164.59</v>
      </c>
      <c r="H9" s="25">
        <v>17036</v>
      </c>
      <c r="I9" s="22">
        <f t="shared" si="0"/>
        <v>7645888</v>
      </c>
      <c r="J9" s="39">
        <f>I9/I13</f>
        <v>6.3473669090993431E-2</v>
      </c>
      <c r="K9" s="33">
        <f>J9/J6</f>
        <v>9.4687524173929102E-2</v>
      </c>
      <c r="N9" t="s">
        <v>29</v>
      </c>
      <c r="O9">
        <v>3</v>
      </c>
      <c r="P9">
        <v>12.09983681875616</v>
      </c>
      <c r="Q9">
        <v>4.0332789395853865</v>
      </c>
      <c r="R9">
        <v>0.15167864688864635</v>
      </c>
      <c r="S9"/>
      <c r="T9"/>
    </row>
    <row r="10" spans="1:20" ht="20">
      <c r="B10" s="29"/>
      <c r="C10" s="29" t="s">
        <v>27</v>
      </c>
      <c r="D10" s="36">
        <v>101239247</v>
      </c>
      <c r="E10" s="31">
        <v>211969391</v>
      </c>
      <c r="F10" s="31">
        <v>5936</v>
      </c>
      <c r="G10" s="31">
        <v>35709.129000000001</v>
      </c>
      <c r="H10" s="16">
        <v>18654</v>
      </c>
      <c r="I10" s="29">
        <f t="shared" si="0"/>
        <v>101220593</v>
      </c>
      <c r="N10" t="s">
        <v>30</v>
      </c>
      <c r="O10">
        <v>3</v>
      </c>
      <c r="P10">
        <v>1.6402684709296129</v>
      </c>
      <c r="Q10">
        <v>0.54675615697653768</v>
      </c>
      <c r="R10">
        <v>0.12501229717576928</v>
      </c>
      <c r="S10"/>
      <c r="T10"/>
    </row>
    <row r="11" spans="1:20" ht="21" thickBot="1">
      <c r="B11" s="29"/>
      <c r="C11" s="29" t="s">
        <v>29</v>
      </c>
      <c r="D11" s="36">
        <v>44331106</v>
      </c>
      <c r="E11" s="31">
        <v>138549146</v>
      </c>
      <c r="F11" s="31">
        <v>5432</v>
      </c>
      <c r="G11" s="31">
        <v>25506.101999999999</v>
      </c>
      <c r="H11" s="16">
        <v>17345</v>
      </c>
      <c r="I11" s="29">
        <f t="shared" si="0"/>
        <v>44313761</v>
      </c>
      <c r="N11" s="217" t="s">
        <v>31</v>
      </c>
      <c r="O11" s="217">
        <v>3</v>
      </c>
      <c r="P11" s="217">
        <v>0.8837589998875609</v>
      </c>
      <c r="Q11" s="217">
        <v>0.29458633329585365</v>
      </c>
      <c r="R11" s="217">
        <v>0.17880998201367829</v>
      </c>
      <c r="S11"/>
      <c r="T11"/>
    </row>
    <row r="12" spans="1:20" ht="20">
      <c r="B12" s="29" t="s">
        <v>32</v>
      </c>
      <c r="C12" s="29" t="s">
        <v>30</v>
      </c>
      <c r="D12" s="36">
        <v>95332494</v>
      </c>
      <c r="E12" s="31">
        <v>204788694</v>
      </c>
      <c r="F12" s="31">
        <v>5880</v>
      </c>
      <c r="G12" s="31">
        <v>34828.008999999998</v>
      </c>
      <c r="H12" s="16">
        <v>18615</v>
      </c>
      <c r="I12" s="29">
        <f t="shared" si="0"/>
        <v>95313879</v>
      </c>
      <c r="N12"/>
      <c r="O12"/>
      <c r="P12"/>
      <c r="Q12"/>
      <c r="R12"/>
      <c r="S12"/>
      <c r="T12"/>
    </row>
    <row r="13" spans="1:20" ht="21" thickBot="1">
      <c r="B13" s="22"/>
      <c r="C13" s="22" t="s">
        <v>31</v>
      </c>
      <c r="D13" s="35">
        <v>120476886</v>
      </c>
      <c r="E13" s="24">
        <v>233678646</v>
      </c>
      <c r="F13" s="24">
        <v>5880</v>
      </c>
      <c r="G13" s="24">
        <v>39741.266000000003</v>
      </c>
      <c r="H13" s="25">
        <v>19252</v>
      </c>
      <c r="I13" s="22">
        <f t="shared" si="0"/>
        <v>120457634</v>
      </c>
      <c r="N13"/>
      <c r="O13"/>
      <c r="P13"/>
      <c r="Q13"/>
      <c r="R13"/>
      <c r="S13"/>
      <c r="T13"/>
    </row>
    <row r="14" spans="1:20" ht="21" thickBot="1">
      <c r="N14" t="s">
        <v>115</v>
      </c>
      <c r="O14"/>
      <c r="P14"/>
      <c r="Q14"/>
      <c r="R14"/>
      <c r="S14"/>
      <c r="T14"/>
    </row>
    <row r="15" spans="1:20" ht="21" thickBot="1">
      <c r="N15" s="218" t="s">
        <v>116</v>
      </c>
      <c r="O15" s="218" t="s">
        <v>117</v>
      </c>
      <c r="P15" s="218" t="s">
        <v>118</v>
      </c>
      <c r="Q15" s="218" t="s">
        <v>119</v>
      </c>
      <c r="R15" s="218" t="s">
        <v>120</v>
      </c>
      <c r="S15" s="218" t="s">
        <v>121</v>
      </c>
      <c r="T15" s="218" t="s">
        <v>122</v>
      </c>
    </row>
    <row r="16" spans="1:20" ht="20">
      <c r="B16" s="17"/>
      <c r="C16" s="17"/>
      <c r="D16" s="18"/>
      <c r="E16" s="19"/>
      <c r="F16" s="19"/>
      <c r="G16" s="19"/>
      <c r="H16" s="20" t="s">
        <v>36</v>
      </c>
      <c r="I16" s="17" t="s">
        <v>39</v>
      </c>
      <c r="J16" s="17"/>
      <c r="K16" s="21" t="s">
        <v>37</v>
      </c>
      <c r="N16" t="s">
        <v>123</v>
      </c>
      <c r="O16">
        <v>27.075804514270228</v>
      </c>
      <c r="P16">
        <v>3</v>
      </c>
      <c r="Q16">
        <v>9.0252681714234093</v>
      </c>
      <c r="R16">
        <v>79.255761336266175</v>
      </c>
      <c r="S16">
        <v>2.7266726396976558E-6</v>
      </c>
      <c r="T16">
        <v>4.0661805513511613</v>
      </c>
    </row>
    <row r="17" spans="1:20" ht="21" thickBot="1">
      <c r="B17" s="22"/>
      <c r="C17" s="22" t="s">
        <v>49</v>
      </c>
      <c r="D17" s="23" t="s">
        <v>21</v>
      </c>
      <c r="E17" s="24" t="s">
        <v>24</v>
      </c>
      <c r="F17" s="24" t="s">
        <v>25</v>
      </c>
      <c r="G17" s="24" t="s">
        <v>35</v>
      </c>
      <c r="H17" s="25" t="s">
        <v>22</v>
      </c>
      <c r="I17" s="22"/>
      <c r="J17" s="22" t="s">
        <v>26</v>
      </c>
      <c r="K17" s="26" t="s">
        <v>38</v>
      </c>
      <c r="N17" t="s">
        <v>124</v>
      </c>
      <c r="O17">
        <v>0.9110018521561879</v>
      </c>
      <c r="P17">
        <v>8</v>
      </c>
      <c r="Q17">
        <v>0.11387523151952349</v>
      </c>
      <c r="R17"/>
      <c r="S17"/>
      <c r="T17"/>
    </row>
    <row r="18" spans="1:20" ht="20">
      <c r="B18" s="17"/>
      <c r="C18" s="17" t="s">
        <v>27</v>
      </c>
      <c r="D18" s="18">
        <v>195840</v>
      </c>
      <c r="E18" s="19">
        <v>467568</v>
      </c>
      <c r="F18" s="19">
        <v>5661</v>
      </c>
      <c r="G18" s="19">
        <v>82.594999999999999</v>
      </c>
      <c r="H18" s="20">
        <v>48</v>
      </c>
      <c r="I18" s="17">
        <f>D18-H18</f>
        <v>195792</v>
      </c>
      <c r="J18" s="27">
        <f>I18/I22</f>
        <v>0.27757111101029808</v>
      </c>
      <c r="K18" s="28">
        <f>1</f>
        <v>1</v>
      </c>
      <c r="N18"/>
      <c r="O18"/>
      <c r="P18"/>
      <c r="Q18"/>
      <c r="R18"/>
      <c r="S18"/>
      <c r="T18"/>
    </row>
    <row r="19" spans="1:20" ht="21" thickBot="1">
      <c r="B19" s="29" t="s">
        <v>28</v>
      </c>
      <c r="C19" s="29" t="s">
        <v>29</v>
      </c>
      <c r="D19" s="30">
        <v>580056</v>
      </c>
      <c r="E19" s="31">
        <v>892176</v>
      </c>
      <c r="F19" s="31">
        <v>6120</v>
      </c>
      <c r="G19" s="31">
        <v>145.78</v>
      </c>
      <c r="H19" s="16">
        <v>51</v>
      </c>
      <c r="I19" s="29">
        <f t="shared" ref="I19:I25" si="1">D19-H19</f>
        <v>580005</v>
      </c>
      <c r="J19" s="32">
        <f>I19/I23</f>
        <v>1.0018637960637455</v>
      </c>
      <c r="K19" s="10">
        <f>J19/J18</f>
        <v>3.6093950570618847</v>
      </c>
      <c r="N19" s="217" t="s">
        <v>24</v>
      </c>
      <c r="O19" s="217">
        <v>27.986806366426414</v>
      </c>
      <c r="P19" s="217">
        <v>11</v>
      </c>
      <c r="Q19" s="217"/>
      <c r="R19" s="217"/>
      <c r="S19" s="217"/>
      <c r="T19" s="217"/>
    </row>
    <row r="20" spans="1:20">
      <c r="A20" s="16" t="s">
        <v>40</v>
      </c>
      <c r="B20" s="29"/>
      <c r="C20" s="29" t="s">
        <v>30</v>
      </c>
      <c r="D20" s="30">
        <v>29320</v>
      </c>
      <c r="E20" s="31">
        <v>217132</v>
      </c>
      <c r="F20" s="31">
        <v>3996</v>
      </c>
      <c r="G20" s="31">
        <v>54.337000000000003</v>
      </c>
      <c r="H20" s="16">
        <v>47</v>
      </c>
      <c r="I20" s="29">
        <f t="shared" si="1"/>
        <v>29273</v>
      </c>
      <c r="J20" s="32">
        <f>I20/I24</f>
        <v>5.9731064316030036E-2</v>
      </c>
      <c r="K20" s="10">
        <f>J20/J18</f>
        <v>0.21519193441501183</v>
      </c>
    </row>
    <row r="21" spans="1:20" ht="17" thickBot="1">
      <c r="B21" s="22"/>
      <c r="C21" s="22" t="s">
        <v>31</v>
      </c>
      <c r="D21" s="23">
        <v>951</v>
      </c>
      <c r="E21" s="24">
        <v>199671</v>
      </c>
      <c r="F21" s="24">
        <v>4320</v>
      </c>
      <c r="G21" s="24">
        <v>46.22</v>
      </c>
      <c r="H21" s="25">
        <v>46</v>
      </c>
      <c r="I21" s="22">
        <f t="shared" si="1"/>
        <v>905</v>
      </c>
      <c r="J21" s="33">
        <f>I21/I25</f>
        <v>2.4252591409490935E-3</v>
      </c>
      <c r="K21" s="13">
        <f>J21/J18</f>
        <v>8.7374335611572866E-3</v>
      </c>
    </row>
    <row r="22" spans="1:20" ht="17" thickBot="1">
      <c r="B22" s="29"/>
      <c r="C22" s="29" t="s">
        <v>27</v>
      </c>
      <c r="D22" s="18">
        <v>705430</v>
      </c>
      <c r="E22" s="19">
        <v>1074790</v>
      </c>
      <c r="F22" s="19">
        <v>6840</v>
      </c>
      <c r="G22" s="19">
        <v>157.13300000000001</v>
      </c>
      <c r="H22" s="20">
        <v>54</v>
      </c>
      <c r="I22" s="17">
        <f t="shared" si="1"/>
        <v>705376</v>
      </c>
      <c r="O22" s="40" t="s">
        <v>33</v>
      </c>
      <c r="P22" s="40" t="s">
        <v>40</v>
      </c>
      <c r="Q22" s="16" t="s">
        <v>134</v>
      </c>
    </row>
    <row r="23" spans="1:20">
      <c r="B23" s="29"/>
      <c r="C23" s="29" t="s">
        <v>29</v>
      </c>
      <c r="D23" s="30">
        <v>578991</v>
      </c>
      <c r="E23" s="31">
        <v>979131</v>
      </c>
      <c r="F23" s="31">
        <v>6156</v>
      </c>
      <c r="G23" s="31">
        <v>159.053</v>
      </c>
      <c r="H23" s="16">
        <v>65</v>
      </c>
      <c r="I23" s="29">
        <f t="shared" si="1"/>
        <v>578926</v>
      </c>
      <c r="N23" s="17" t="s">
        <v>27</v>
      </c>
      <c r="O23" s="27">
        <v>1</v>
      </c>
      <c r="P23" s="28">
        <v>1</v>
      </c>
      <c r="Q23" s="21">
        <v>1</v>
      </c>
    </row>
    <row r="24" spans="1:20">
      <c r="B24" s="29" t="s">
        <v>32</v>
      </c>
      <c r="C24" s="29" t="s">
        <v>30</v>
      </c>
      <c r="D24" s="30">
        <v>490131</v>
      </c>
      <c r="E24" s="31">
        <v>804087</v>
      </c>
      <c r="F24" s="31">
        <v>6156</v>
      </c>
      <c r="G24" s="31">
        <v>130.61799999999999</v>
      </c>
      <c r="H24" s="16">
        <v>51</v>
      </c>
      <c r="I24" s="29">
        <f t="shared" si="1"/>
        <v>490080</v>
      </c>
      <c r="N24" s="29" t="s">
        <v>29</v>
      </c>
      <c r="O24" s="32">
        <v>4.3752996550235874</v>
      </c>
      <c r="P24" s="10">
        <v>3.6093950570618847</v>
      </c>
      <c r="Q24" s="45">
        <f>K31</f>
        <v>4.1151421066706879</v>
      </c>
    </row>
    <row r="25" spans="1:20" ht="17" thickBot="1">
      <c r="B25" s="22"/>
      <c r="C25" s="22" t="s">
        <v>31</v>
      </c>
      <c r="D25" s="23">
        <v>373206</v>
      </c>
      <c r="E25" s="24">
        <v>681006</v>
      </c>
      <c r="F25" s="24">
        <v>6156</v>
      </c>
      <c r="G25" s="24">
        <v>110.625</v>
      </c>
      <c r="H25" s="25">
        <v>50</v>
      </c>
      <c r="I25" s="22">
        <f t="shared" si="1"/>
        <v>373156</v>
      </c>
      <c r="N25" s="29" t="s">
        <v>30</v>
      </c>
      <c r="O25" s="32">
        <v>0.91884185987326716</v>
      </c>
      <c r="P25" s="10">
        <v>0.21519193441501183</v>
      </c>
      <c r="Q25" s="45">
        <f>K35</f>
        <v>0.50623467664133404</v>
      </c>
    </row>
    <row r="26" spans="1:20" ht="17" thickBot="1">
      <c r="N26" s="22" t="s">
        <v>31</v>
      </c>
      <c r="O26" s="33">
        <v>9.4687524173929102E-2</v>
      </c>
      <c r="P26" s="13">
        <v>8.7374335611572866E-3</v>
      </c>
      <c r="Q26" s="26">
        <f>K36</f>
        <v>0.78033404215247448</v>
      </c>
    </row>
    <row r="27" spans="1:20" ht="17" thickBot="1"/>
    <row r="28" spans="1:20" ht="17" thickBot="1">
      <c r="A28" s="16" t="s">
        <v>134</v>
      </c>
      <c r="B28" s="17"/>
      <c r="C28" s="17"/>
      <c r="D28" s="17"/>
      <c r="E28" s="17"/>
      <c r="F28" s="34"/>
      <c r="G28" s="19"/>
      <c r="H28" s="20" t="s">
        <v>36</v>
      </c>
      <c r="I28" s="17" t="s">
        <v>39</v>
      </c>
      <c r="J28" s="21"/>
      <c r="K28" s="21" t="s">
        <v>37</v>
      </c>
    </row>
    <row r="29" spans="1:20" ht="17" thickBot="1">
      <c r="B29" s="22"/>
      <c r="C29" s="22" t="s">
        <v>49</v>
      </c>
      <c r="D29" s="22" t="s">
        <v>21</v>
      </c>
      <c r="E29" s="22" t="s">
        <v>24</v>
      </c>
      <c r="F29" s="35" t="s">
        <v>25</v>
      </c>
      <c r="G29" s="24" t="s">
        <v>35</v>
      </c>
      <c r="H29" s="25" t="s">
        <v>22</v>
      </c>
      <c r="I29" s="22"/>
      <c r="J29" s="26" t="s">
        <v>26</v>
      </c>
      <c r="K29" s="26" t="s">
        <v>38</v>
      </c>
      <c r="N29" s="5"/>
      <c r="O29" s="6" t="s">
        <v>23</v>
      </c>
      <c r="P29" s="6" t="s">
        <v>34</v>
      </c>
      <c r="Q29" s="7"/>
    </row>
    <row r="30" spans="1:20">
      <c r="B30" s="17" t="s">
        <v>28</v>
      </c>
      <c r="C30" s="17" t="s">
        <v>27</v>
      </c>
      <c r="D30" s="29">
        <v>156849</v>
      </c>
      <c r="E30" s="29">
        <v>180564</v>
      </c>
      <c r="F30" s="17">
        <v>4743</v>
      </c>
      <c r="G30" s="17">
        <v>38.07</v>
      </c>
      <c r="H30" s="17">
        <v>5</v>
      </c>
      <c r="I30" s="17">
        <f>D30-H30</f>
        <v>156844</v>
      </c>
      <c r="J30" s="27">
        <f>I30/I32</f>
        <v>0.18123789582668903</v>
      </c>
      <c r="K30" s="28">
        <f>1</f>
        <v>1</v>
      </c>
      <c r="N30" s="8" t="s">
        <v>27</v>
      </c>
      <c r="O30" s="9">
        <f>AVERAGE(O23:Q23)</f>
        <v>1</v>
      </c>
      <c r="P30" s="9">
        <f>STDEV(O23:Q23)/SQRT(3)</f>
        <v>0</v>
      </c>
      <c r="Q30" s="10"/>
    </row>
    <row r="31" spans="1:20" ht="17" thickBot="1">
      <c r="B31" s="22"/>
      <c r="C31" s="29" t="s">
        <v>29</v>
      </c>
      <c r="D31" s="29">
        <v>568358</v>
      </c>
      <c r="E31" s="29">
        <v>715670</v>
      </c>
      <c r="F31" s="29">
        <v>6138</v>
      </c>
      <c r="G31" s="29">
        <v>116.59699999999999</v>
      </c>
      <c r="H31" s="29">
        <v>24</v>
      </c>
      <c r="I31" s="22">
        <f t="shared" ref="I31:I33" si="2">D31-H31</f>
        <v>568334</v>
      </c>
      <c r="J31" s="33">
        <f>I31/I33</f>
        <v>0.74581969644080381</v>
      </c>
      <c r="K31" s="13">
        <f>J31/J30</f>
        <v>4.1151421066706879</v>
      </c>
      <c r="N31" s="8" t="s">
        <v>29</v>
      </c>
      <c r="O31" s="9">
        <f>AVERAGE(O24:Q24)</f>
        <v>4.0332789395853865</v>
      </c>
      <c r="P31" s="9">
        <f>STDEV(O24:Q24)/SQRT(3)</f>
        <v>0.2248545062098648</v>
      </c>
      <c r="Q31" s="142"/>
    </row>
    <row r="32" spans="1:20">
      <c r="B32" s="29" t="s">
        <v>32</v>
      </c>
      <c r="C32" s="17" t="s">
        <v>27</v>
      </c>
      <c r="D32" s="29">
        <v>865423</v>
      </c>
      <c r="E32" s="29">
        <v>1029070</v>
      </c>
      <c r="F32" s="29">
        <v>8613</v>
      </c>
      <c r="G32" s="29">
        <v>119.479</v>
      </c>
      <c r="H32" s="29">
        <v>19</v>
      </c>
      <c r="I32" s="29">
        <f t="shared" si="2"/>
        <v>865404</v>
      </c>
      <c r="J32" s="43"/>
      <c r="K32" s="20"/>
      <c r="N32" s="8" t="s">
        <v>30</v>
      </c>
      <c r="O32" s="9">
        <f>AVERAGE(O25:Q25)</f>
        <v>0.54675615697653768</v>
      </c>
      <c r="P32" s="9">
        <f>STDEV(O25:Q25)/SQRT(3)</f>
        <v>0.20413418558697224</v>
      </c>
      <c r="Q32" s="142"/>
    </row>
    <row r="33" spans="2:17" ht="17" thickBot="1">
      <c r="B33" s="22"/>
      <c r="C33" s="22" t="s">
        <v>29</v>
      </c>
      <c r="D33" s="22">
        <v>762034</v>
      </c>
      <c r="E33" s="22">
        <v>830938</v>
      </c>
      <c r="F33" s="22">
        <v>8613</v>
      </c>
      <c r="G33" s="22">
        <v>96.474999999999994</v>
      </c>
      <c r="H33" s="22">
        <v>8</v>
      </c>
      <c r="I33" s="22">
        <f t="shared" si="2"/>
        <v>762026</v>
      </c>
      <c r="J33" s="8"/>
      <c r="N33" s="11" t="s">
        <v>31</v>
      </c>
      <c r="O33" s="12">
        <f>AVERAGE(O26:Q26)</f>
        <v>0.29458633329585365</v>
      </c>
      <c r="P33" s="12">
        <f>STDEV(O26:Q26)/SQRT(3)</f>
        <v>0.24413792687309518</v>
      </c>
      <c r="Q33" s="143"/>
    </row>
    <row r="34" spans="2:17">
      <c r="B34" s="17" t="s">
        <v>28</v>
      </c>
      <c r="C34" s="17" t="s">
        <v>27</v>
      </c>
      <c r="D34" s="17">
        <v>463073</v>
      </c>
      <c r="E34" s="17">
        <v>471686</v>
      </c>
      <c r="F34" s="17">
        <v>8613</v>
      </c>
      <c r="G34" s="17">
        <v>54.764000000000003</v>
      </c>
      <c r="H34" s="21">
        <v>1</v>
      </c>
      <c r="I34" s="17">
        <f>D34-H34</f>
        <v>463072</v>
      </c>
      <c r="J34" s="20">
        <f>I34/I37</f>
        <v>0.53509343612925298</v>
      </c>
      <c r="K34" s="21">
        <f>1</f>
        <v>1</v>
      </c>
      <c r="O34" s="9"/>
      <c r="P34" s="9"/>
      <c r="Q34" s="216"/>
    </row>
    <row r="35" spans="2:17">
      <c r="B35" s="8"/>
      <c r="C35" s="29" t="s">
        <v>30</v>
      </c>
      <c r="D35" s="29">
        <v>71912</v>
      </c>
      <c r="E35" s="29">
        <v>80525</v>
      </c>
      <c r="F35" s="29">
        <v>8613</v>
      </c>
      <c r="G35" s="29">
        <v>9.3490000000000002</v>
      </c>
      <c r="H35" s="45">
        <v>1</v>
      </c>
      <c r="I35" s="29">
        <f t="shared" ref="I35:I39" si="3">D35-H35</f>
        <v>71911</v>
      </c>
      <c r="J35" s="16">
        <f>I35/I38</f>
        <v>0.27088285261179273</v>
      </c>
      <c r="K35" s="45">
        <f>J35/J34</f>
        <v>0.50623467664133404</v>
      </c>
      <c r="N35" s="16" t="s">
        <v>163</v>
      </c>
    </row>
    <row r="36" spans="2:17" ht="17" thickBot="1">
      <c r="B36" s="11"/>
      <c r="C36" s="22" t="s">
        <v>31</v>
      </c>
      <c r="D36" s="22">
        <v>80762</v>
      </c>
      <c r="E36" s="22">
        <v>108926</v>
      </c>
      <c r="F36" s="22">
        <v>8613</v>
      </c>
      <c r="G36" s="22">
        <v>12.647</v>
      </c>
      <c r="H36" s="26">
        <v>0</v>
      </c>
      <c r="I36" s="22">
        <f t="shared" si="3"/>
        <v>80762</v>
      </c>
      <c r="J36" s="25">
        <f>I36/I39</f>
        <v>0.41755162394399692</v>
      </c>
      <c r="K36" s="26">
        <f>J36/J34</f>
        <v>0.78033404215247448</v>
      </c>
      <c r="N36" s="16" t="s">
        <v>167</v>
      </c>
      <c r="O36" s="16">
        <v>2.0000000000000002E-5</v>
      </c>
    </row>
    <row r="37" spans="2:17">
      <c r="B37" s="43"/>
      <c r="C37" s="17" t="s">
        <v>27</v>
      </c>
      <c r="D37" s="29">
        <v>865423</v>
      </c>
      <c r="E37" s="29">
        <v>1029070</v>
      </c>
      <c r="F37" s="29">
        <v>8613</v>
      </c>
      <c r="G37" s="29">
        <v>119.479</v>
      </c>
      <c r="H37" s="45">
        <v>19</v>
      </c>
      <c r="I37" s="17">
        <f t="shared" si="3"/>
        <v>865404</v>
      </c>
      <c r="N37" s="16" t="s">
        <v>168</v>
      </c>
      <c r="O37" s="16">
        <v>0.40839999999999999</v>
      </c>
    </row>
    <row r="38" spans="2:17">
      <c r="B38" s="29" t="s">
        <v>32</v>
      </c>
      <c r="C38" s="29" t="s">
        <v>30</v>
      </c>
      <c r="D38" s="29">
        <v>265469</v>
      </c>
      <c r="E38" s="29">
        <v>265469</v>
      </c>
      <c r="F38" s="29">
        <v>8613</v>
      </c>
      <c r="G38" s="29">
        <v>30.821999999999999</v>
      </c>
      <c r="H38" s="45">
        <v>0</v>
      </c>
      <c r="I38" s="29">
        <f t="shared" si="3"/>
        <v>265469</v>
      </c>
      <c r="N38" s="16" t="s">
        <v>169</v>
      </c>
      <c r="O38" s="16">
        <v>0.1237</v>
      </c>
    </row>
    <row r="39" spans="2:17" ht="17" thickBot="1">
      <c r="B39" s="11"/>
      <c r="C39" s="22" t="s">
        <v>31</v>
      </c>
      <c r="D39" s="22">
        <v>193418</v>
      </c>
      <c r="E39" s="22">
        <v>193418</v>
      </c>
      <c r="F39" s="22">
        <v>8613</v>
      </c>
      <c r="G39" s="22">
        <v>22.457000000000001</v>
      </c>
      <c r="H39" s="26">
        <v>0</v>
      </c>
      <c r="I39" s="22">
        <f t="shared" si="3"/>
        <v>193418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D49AA-4B3B-9F47-B84D-516A72CBB576}">
  <dimension ref="A1:T36"/>
  <sheetViews>
    <sheetView workbookViewId="0"/>
  </sheetViews>
  <sheetFormatPr baseColWidth="10" defaultColWidth="10.85546875" defaultRowHeight="20"/>
  <cols>
    <col min="1" max="1" width="10.85546875" style="151"/>
    <col min="2" max="2" width="15" style="151" customWidth="1"/>
    <col min="3" max="6" width="10.85546875" style="151"/>
    <col min="7" max="7" width="3.7109375" style="151" customWidth="1"/>
    <col min="8" max="8" width="10.85546875" style="151"/>
    <col min="9" max="9" width="18.140625" style="151" customWidth="1"/>
    <col min="10" max="10" width="22.140625" style="151" customWidth="1"/>
    <col min="11" max="13" width="10.85546875" style="151"/>
    <col min="14" max="14" width="19.140625" style="151" customWidth="1"/>
    <col min="15" max="15" width="12.140625" style="151" bestFit="1" customWidth="1"/>
    <col min="16" max="16384" width="10.85546875" style="151"/>
  </cols>
  <sheetData>
    <row r="1" spans="1:19">
      <c r="A1" s="77" t="s">
        <v>177</v>
      </c>
      <c r="B1" s="69"/>
      <c r="C1" s="2" t="s">
        <v>108</v>
      </c>
      <c r="D1" s="69"/>
      <c r="E1" s="69"/>
      <c r="F1" s="69"/>
      <c r="G1" s="69"/>
      <c r="H1" s="69"/>
      <c r="I1" s="69"/>
    </row>
    <row r="3" spans="1:19" ht="21" thickBot="1">
      <c r="C3" s="69"/>
      <c r="D3" s="69" t="s">
        <v>63</v>
      </c>
      <c r="E3" s="69"/>
      <c r="F3" s="69"/>
      <c r="G3" s="69"/>
      <c r="H3" s="69"/>
      <c r="I3" s="69"/>
      <c r="J3" s="69"/>
    </row>
    <row r="4" spans="1:19" ht="21" thickBot="1">
      <c r="C4" s="66"/>
      <c r="D4" s="53"/>
      <c r="E4" s="53"/>
      <c r="F4" s="53"/>
      <c r="G4" s="53"/>
      <c r="H4" s="56"/>
      <c r="I4" s="56" t="s">
        <v>58</v>
      </c>
      <c r="J4" s="56" t="s">
        <v>58</v>
      </c>
      <c r="O4" s="152" t="s">
        <v>125</v>
      </c>
      <c r="P4" s="152" t="s">
        <v>55</v>
      </c>
      <c r="Q4" s="152" t="s">
        <v>56</v>
      </c>
      <c r="R4" s="171" t="s">
        <v>60</v>
      </c>
    </row>
    <row r="5" spans="1:19" ht="21" thickBot="1">
      <c r="C5" s="67" t="s">
        <v>49</v>
      </c>
      <c r="D5" s="24" t="s">
        <v>66</v>
      </c>
      <c r="E5" s="24" t="s">
        <v>67</v>
      </c>
      <c r="F5" s="24" t="s">
        <v>68</v>
      </c>
      <c r="G5" s="57"/>
      <c r="H5" s="60" t="s">
        <v>23</v>
      </c>
      <c r="I5" s="60" t="s">
        <v>59</v>
      </c>
      <c r="J5" s="60" t="s">
        <v>61</v>
      </c>
      <c r="N5" s="152"/>
      <c r="O5" s="154">
        <v>102.8924158891819</v>
      </c>
      <c r="P5" s="154">
        <v>51.336793876486993</v>
      </c>
      <c r="Q5" s="154">
        <v>11.866415746245087</v>
      </c>
      <c r="R5" s="153">
        <v>20.738231801361767</v>
      </c>
    </row>
    <row r="6" spans="1:19">
      <c r="B6" s="56"/>
      <c r="C6" s="21"/>
      <c r="D6" s="155">
        <v>2.9279999999999999</v>
      </c>
      <c r="E6" s="145">
        <v>0.20399999999999999</v>
      </c>
      <c r="F6" s="146">
        <f t="shared" ref="F6:F29" si="0">D6/E6</f>
        <v>14.352941176470589</v>
      </c>
      <c r="H6" s="156">
        <f>AVERAGE(F6:F8)</f>
        <v>11.664819882031145</v>
      </c>
      <c r="I6" s="153"/>
      <c r="J6" s="153"/>
      <c r="N6" s="153"/>
      <c r="O6" s="157">
        <v>97.519602019123454</v>
      </c>
      <c r="P6" s="157">
        <v>40.904168171864782</v>
      </c>
      <c r="Q6" s="157">
        <v>32.081309371706048</v>
      </c>
      <c r="R6" s="153">
        <v>21.937319940429774</v>
      </c>
    </row>
    <row r="7" spans="1:19" ht="21" thickBot="1">
      <c r="B7" s="63"/>
      <c r="C7" s="45" t="s">
        <v>41</v>
      </c>
      <c r="D7" s="158">
        <v>2.6259999999999999</v>
      </c>
      <c r="E7" s="147">
        <v>0.23699999999999999</v>
      </c>
      <c r="F7" s="148">
        <f t="shared" si="0"/>
        <v>11.080168776371307</v>
      </c>
      <c r="H7" s="153"/>
      <c r="I7" s="153"/>
      <c r="J7" s="153"/>
      <c r="N7" s="159"/>
      <c r="O7" s="160">
        <v>99.587982091694656</v>
      </c>
      <c r="P7" s="160">
        <v>54.44109358226904</v>
      </c>
      <c r="Q7" s="160">
        <v>50.065413788066081</v>
      </c>
      <c r="R7" s="159">
        <v>20.276432848101571</v>
      </c>
    </row>
    <row r="8" spans="1:19" ht="21" thickBot="1">
      <c r="B8" s="63" t="s">
        <v>54</v>
      </c>
      <c r="C8" s="45"/>
      <c r="D8" s="161">
        <v>3.117</v>
      </c>
      <c r="E8" s="149">
        <v>0.32600000000000001</v>
      </c>
      <c r="F8" s="150">
        <f t="shared" si="0"/>
        <v>9.5613496932515325</v>
      </c>
      <c r="H8" s="153"/>
      <c r="I8" s="153"/>
      <c r="J8" s="153"/>
    </row>
    <row r="9" spans="1:19">
      <c r="B9" s="63"/>
      <c r="C9" s="45"/>
      <c r="D9" s="155">
        <v>4.8810000000000002</v>
      </c>
      <c r="E9" s="145">
        <v>0.105</v>
      </c>
      <c r="F9" s="146">
        <f t="shared" si="0"/>
        <v>46.485714285714288</v>
      </c>
      <c r="H9" s="153"/>
      <c r="I9" s="153">
        <f>F9/H6</f>
        <v>3.985120623878843</v>
      </c>
      <c r="J9" s="153">
        <f>I9/AVERAGE(I10,I11,I9)*100</f>
        <v>102.8924158891819</v>
      </c>
    </row>
    <row r="10" spans="1:19">
      <c r="B10" s="63"/>
      <c r="C10" s="45" t="s">
        <v>53</v>
      </c>
      <c r="D10" s="158">
        <v>5.2869999999999999</v>
      </c>
      <c r="E10" s="147">
        <v>0.12</v>
      </c>
      <c r="F10" s="148">
        <f t="shared" si="0"/>
        <v>44.058333333333337</v>
      </c>
      <c r="H10" s="153"/>
      <c r="I10" s="153">
        <f>F10/H6</f>
        <v>3.7770264589513447</v>
      </c>
      <c r="J10" s="153">
        <f>I10/AVERAGE(I9:I11)*100</f>
        <v>97.519602019123454</v>
      </c>
      <c r="N10" s="151" t="s">
        <v>109</v>
      </c>
    </row>
    <row r="11" spans="1:19" ht="21" thickBot="1">
      <c r="B11" s="60"/>
      <c r="C11" s="26"/>
      <c r="D11" s="161">
        <v>6.2539999999999996</v>
      </c>
      <c r="E11" s="149">
        <v>0.13900000000000001</v>
      </c>
      <c r="F11" s="150">
        <f t="shared" si="0"/>
        <v>44.992805755395679</v>
      </c>
      <c r="H11" s="153"/>
      <c r="I11" s="153">
        <f>F11/H6</f>
        <v>3.8571367762569579</v>
      </c>
      <c r="J11" s="153">
        <f>I11/AVERAGE(I9:I11)*100</f>
        <v>99.587982091694656</v>
      </c>
    </row>
    <row r="12" spans="1:19" ht="21" thickBot="1">
      <c r="B12" s="56"/>
      <c r="C12" s="21"/>
      <c r="D12" s="155">
        <v>7.4160000000000004</v>
      </c>
      <c r="E12" s="145">
        <v>0.56599999999999995</v>
      </c>
      <c r="F12" s="146">
        <f t="shared" si="0"/>
        <v>13.102473498233218</v>
      </c>
      <c r="H12" s="156">
        <f>AVERAGE(F12:F14)</f>
        <v>13.898111176639041</v>
      </c>
      <c r="I12" s="153"/>
      <c r="J12" s="153"/>
      <c r="N12" s="151" t="s">
        <v>110</v>
      </c>
    </row>
    <row r="13" spans="1:19">
      <c r="B13" s="63"/>
      <c r="C13" s="45" t="s">
        <v>41</v>
      </c>
      <c r="D13" s="158">
        <v>8.8170000000000002</v>
      </c>
      <c r="E13" s="147">
        <v>0.65700000000000003</v>
      </c>
      <c r="F13" s="148">
        <f t="shared" si="0"/>
        <v>13.420091324200913</v>
      </c>
      <c r="H13" s="153"/>
      <c r="I13" s="153"/>
      <c r="J13" s="153"/>
      <c r="N13" s="162" t="s">
        <v>111</v>
      </c>
      <c r="O13" s="162" t="s">
        <v>112</v>
      </c>
      <c r="P13" s="162" t="s">
        <v>113</v>
      </c>
      <c r="Q13" s="162" t="s">
        <v>23</v>
      </c>
      <c r="R13" s="162" t="s">
        <v>114</v>
      </c>
      <c r="S13" s="163" t="s">
        <v>34</v>
      </c>
    </row>
    <row r="14" spans="1:19" ht="21" thickBot="1">
      <c r="B14" s="63" t="s">
        <v>55</v>
      </c>
      <c r="C14" s="45"/>
      <c r="D14" s="161">
        <v>8.9209999999999994</v>
      </c>
      <c r="E14" s="149">
        <v>0.58799999999999997</v>
      </c>
      <c r="F14" s="150">
        <f t="shared" si="0"/>
        <v>15.171768707482993</v>
      </c>
      <c r="H14" s="153"/>
      <c r="I14" s="153"/>
      <c r="J14" s="153"/>
      <c r="N14" s="151" t="s">
        <v>125</v>
      </c>
      <c r="O14" s="151">
        <v>3</v>
      </c>
      <c r="P14" s="151">
        <v>300</v>
      </c>
      <c r="Q14" s="151">
        <v>100</v>
      </c>
      <c r="R14" s="151">
        <v>7.3441012881463532</v>
      </c>
      <c r="S14" s="151">
        <f>STDEV(O5:O7)/SQRT(3)</f>
        <v>1.5646193667200503</v>
      </c>
    </row>
    <row r="15" spans="1:19">
      <c r="B15" s="63"/>
      <c r="C15" s="45"/>
      <c r="D15" s="155">
        <v>12.38</v>
      </c>
      <c r="E15" s="145">
        <v>0.44800000000000001</v>
      </c>
      <c r="F15" s="146">
        <f t="shared" si="0"/>
        <v>27.633928571428573</v>
      </c>
      <c r="H15" s="153"/>
      <c r="I15" s="153">
        <f>F15/H12</f>
        <v>1.9883226015544972</v>
      </c>
      <c r="J15" s="153">
        <f>I15/AVERAGE($I$9:$I$11)*100</f>
        <v>51.336793876486993</v>
      </c>
      <c r="N15" s="151" t="s">
        <v>55</v>
      </c>
      <c r="O15" s="151">
        <v>3</v>
      </c>
      <c r="P15" s="151">
        <v>146.68205563062082</v>
      </c>
      <c r="Q15" s="151">
        <v>48.894018543540277</v>
      </c>
      <c r="R15" s="151">
        <v>50.287450887150953</v>
      </c>
      <c r="S15" s="151">
        <f>STDEV(P5:P7)/SQRT(3)</f>
        <v>4.094201219902402</v>
      </c>
    </row>
    <row r="16" spans="1:19">
      <c r="B16" s="63"/>
      <c r="C16" s="45" t="s">
        <v>53</v>
      </c>
      <c r="D16" s="158">
        <v>12.11</v>
      </c>
      <c r="E16" s="147">
        <v>0.55000000000000004</v>
      </c>
      <c r="F16" s="148">
        <f t="shared" si="0"/>
        <v>22.018181818181816</v>
      </c>
      <c r="H16" s="153"/>
      <c r="I16" s="153">
        <f>F16/H12</f>
        <v>1.5842571366957823</v>
      </c>
      <c r="J16" s="153">
        <f>I16/AVERAGE($I$9:$I$11)*100</f>
        <v>40.904168171864782</v>
      </c>
      <c r="N16" s="151" t="s">
        <v>56</v>
      </c>
      <c r="O16" s="151">
        <v>3</v>
      </c>
      <c r="P16" s="151">
        <v>94.013138906017218</v>
      </c>
      <c r="Q16" s="151">
        <v>31.337712968672406</v>
      </c>
      <c r="R16" s="151">
        <v>365.2055645577143</v>
      </c>
      <c r="S16" s="151">
        <f>STDEV(Q5:Q7)/SQRT(3)</f>
        <v>11.033367037577641</v>
      </c>
    </row>
    <row r="17" spans="2:20" ht="21" thickBot="1">
      <c r="B17" s="60"/>
      <c r="C17" s="26"/>
      <c r="D17" s="161">
        <v>13.07</v>
      </c>
      <c r="E17" s="149">
        <v>0.44600000000000001</v>
      </c>
      <c r="F17" s="150">
        <f t="shared" si="0"/>
        <v>29.304932735426011</v>
      </c>
      <c r="H17" s="153"/>
      <c r="I17" s="153">
        <f>F17/H12</f>
        <v>2.1085550664383717</v>
      </c>
      <c r="J17" s="153">
        <f t="shared" ref="J17" si="1">I17/AVERAGE($I$9:$I$11)*100</f>
        <v>54.44109358226904</v>
      </c>
      <c r="N17" s="164" t="s">
        <v>60</v>
      </c>
      <c r="O17" s="164">
        <v>3</v>
      </c>
      <c r="P17" s="164">
        <v>62.951984589893108</v>
      </c>
      <c r="Q17" s="164">
        <v>20.983994863297703</v>
      </c>
      <c r="R17" s="164">
        <v>0.73493609532470328</v>
      </c>
      <c r="S17" s="151">
        <f>STDEV(R5:R7)/SQRT(3)</f>
        <v>0.49495322853939222</v>
      </c>
    </row>
    <row r="18" spans="2:20">
      <c r="B18" s="56"/>
      <c r="C18" s="21" t="s">
        <v>41</v>
      </c>
      <c r="D18" s="165">
        <v>3.2429999999999999</v>
      </c>
      <c r="E18" s="166">
        <v>0.182</v>
      </c>
      <c r="F18" s="167">
        <f t="shared" si="0"/>
        <v>17.818681318681318</v>
      </c>
      <c r="H18" s="156">
        <f>AVERAGE(F18:F20)</f>
        <v>17.801484945045448</v>
      </c>
      <c r="I18" s="153"/>
      <c r="J18" s="153"/>
    </row>
    <row r="19" spans="2:20">
      <c r="B19" s="63" t="s">
        <v>56</v>
      </c>
      <c r="C19" s="45"/>
      <c r="D19" s="158">
        <v>3.331</v>
      </c>
      <c r="E19" s="147">
        <v>0.22700000000000001</v>
      </c>
      <c r="F19" s="148">
        <f t="shared" si="0"/>
        <v>14.674008810572687</v>
      </c>
      <c r="H19" s="153"/>
      <c r="I19" s="153"/>
      <c r="J19" s="153"/>
    </row>
    <row r="20" spans="2:20" ht="21" thickBot="1">
      <c r="B20" s="63"/>
      <c r="C20" s="45"/>
      <c r="D20" s="168">
        <v>3.5550000000000002</v>
      </c>
      <c r="E20" s="169">
        <v>0.17</v>
      </c>
      <c r="F20" s="170">
        <f t="shared" si="0"/>
        <v>20.911764705882351</v>
      </c>
      <c r="H20" s="153"/>
      <c r="I20" s="153"/>
      <c r="J20" s="153"/>
      <c r="N20" s="151" t="s">
        <v>115</v>
      </c>
    </row>
    <row r="21" spans="2:20">
      <c r="B21" s="63"/>
      <c r="C21" s="45"/>
      <c r="D21" s="155">
        <v>2.4790000000000001</v>
      </c>
      <c r="E21" s="145">
        <v>0.30299999999999999</v>
      </c>
      <c r="F21" s="146">
        <f t="shared" si="0"/>
        <v>8.1815181518151814</v>
      </c>
      <c r="H21" s="153"/>
      <c r="I21" s="153">
        <f>F21/H18</f>
        <v>0.45959750981854358</v>
      </c>
      <c r="J21" s="153">
        <f>I21/AVERAGE($I$9:$I$11)*100</f>
        <v>11.866415746245087</v>
      </c>
      <c r="N21" s="162" t="s">
        <v>116</v>
      </c>
      <c r="O21" s="162" t="s">
        <v>117</v>
      </c>
      <c r="P21" s="162" t="s">
        <v>118</v>
      </c>
      <c r="Q21" s="162" t="s">
        <v>119</v>
      </c>
      <c r="R21" s="162" t="s">
        <v>120</v>
      </c>
      <c r="S21" s="162" t="s">
        <v>121</v>
      </c>
      <c r="T21" s="162" t="s">
        <v>122</v>
      </c>
    </row>
    <row r="22" spans="2:20">
      <c r="B22" s="63"/>
      <c r="C22" s="45" t="s">
        <v>53</v>
      </c>
      <c r="D22" s="158">
        <v>2.7869999999999999</v>
      </c>
      <c r="E22" s="147">
        <v>0.126</v>
      </c>
      <c r="F22" s="148">
        <f t="shared" si="0"/>
        <v>22.119047619047617</v>
      </c>
      <c r="H22" s="153"/>
      <c r="I22" s="153">
        <f>F22/H18</f>
        <v>1.2425394672034842</v>
      </c>
      <c r="J22" s="153">
        <f t="shared" ref="J22:J29" si="2">I22/AVERAGE($I$9:$I$11)*100</f>
        <v>32.081309371706048</v>
      </c>
      <c r="N22" s="151" t="s">
        <v>123</v>
      </c>
      <c r="O22" s="151">
        <v>11073.189625979392</v>
      </c>
      <c r="P22" s="151">
        <v>3</v>
      </c>
      <c r="Q22" s="151">
        <v>3691.0632086597975</v>
      </c>
      <c r="R22" s="151">
        <v>34.856532049395511</v>
      </c>
      <c r="S22" s="151">
        <v>6.0961754944836993E-5</v>
      </c>
      <c r="T22" s="151">
        <v>4.0661805513511613</v>
      </c>
    </row>
    <row r="23" spans="2:20" ht="21" thickBot="1">
      <c r="B23" s="60"/>
      <c r="C23" s="26"/>
      <c r="D23" s="161">
        <v>2.7959999999999998</v>
      </c>
      <c r="E23" s="149">
        <v>8.1000000000000003E-2</v>
      </c>
      <c r="F23" s="150">
        <f t="shared" si="0"/>
        <v>34.518518518518512</v>
      </c>
      <c r="H23" s="153"/>
      <c r="I23" s="153">
        <f>F23/H18</f>
        <v>1.939080847753984</v>
      </c>
      <c r="J23" s="153">
        <f t="shared" si="2"/>
        <v>50.065413788066081</v>
      </c>
      <c r="N23" s="151" t="s">
        <v>124</v>
      </c>
      <c r="O23" s="151">
        <v>847.1441056566747</v>
      </c>
      <c r="P23" s="151">
        <v>8</v>
      </c>
      <c r="Q23" s="151">
        <v>105.89301320708434</v>
      </c>
    </row>
    <row r="24" spans="2:20">
      <c r="B24" s="56" t="s">
        <v>57</v>
      </c>
      <c r="C24" s="17"/>
      <c r="D24" s="155">
        <v>5.548</v>
      </c>
      <c r="E24" s="145">
        <v>0.47199999999999998</v>
      </c>
      <c r="F24" s="146">
        <f t="shared" si="0"/>
        <v>11.754237288135593</v>
      </c>
      <c r="H24" s="156">
        <f>AVERAGE(F24:F26)</f>
        <v>12.209915830739076</v>
      </c>
      <c r="I24" s="153"/>
      <c r="J24" s="153"/>
    </row>
    <row r="25" spans="2:20" ht="21" thickBot="1">
      <c r="B25" s="63"/>
      <c r="C25" s="29" t="s">
        <v>41</v>
      </c>
      <c r="D25" s="158">
        <v>5.8959999999999999</v>
      </c>
      <c r="E25" s="147">
        <v>0.53600000000000003</v>
      </c>
      <c r="F25" s="148">
        <f t="shared" si="0"/>
        <v>11</v>
      </c>
      <c r="H25" s="153"/>
      <c r="I25" s="153"/>
      <c r="J25" s="153"/>
      <c r="N25" s="164" t="s">
        <v>24</v>
      </c>
      <c r="O25" s="164">
        <v>11920.333731636067</v>
      </c>
      <c r="P25" s="164">
        <v>11</v>
      </c>
      <c r="Q25" s="164"/>
      <c r="R25" s="164"/>
      <c r="S25" s="164"/>
      <c r="T25" s="164"/>
    </row>
    <row r="26" spans="2:20" ht="21" thickBot="1">
      <c r="B26" s="63"/>
      <c r="C26" s="22"/>
      <c r="D26" s="161">
        <v>6.7990000000000004</v>
      </c>
      <c r="E26" s="149">
        <v>0.49</v>
      </c>
      <c r="F26" s="150">
        <f t="shared" si="0"/>
        <v>13.875510204081634</v>
      </c>
      <c r="H26" s="153"/>
      <c r="I26" s="153"/>
      <c r="J26" s="153"/>
    </row>
    <row r="27" spans="2:20" ht="21" thickBot="1">
      <c r="B27" s="63"/>
      <c r="C27" s="45"/>
      <c r="D27" s="155">
        <v>2.746</v>
      </c>
      <c r="E27" s="145">
        <v>0.28000000000000003</v>
      </c>
      <c r="F27" s="146">
        <f t="shared" si="0"/>
        <v>9.8071428571428569</v>
      </c>
      <c r="H27" s="153"/>
      <c r="I27" s="153">
        <f>F27/H24</f>
        <v>0.80321134011856843</v>
      </c>
      <c r="J27" s="153">
        <f t="shared" si="2"/>
        <v>20.738231801361767</v>
      </c>
      <c r="N27" s="171" t="s">
        <v>163</v>
      </c>
      <c r="O27" s="172" t="s">
        <v>126</v>
      </c>
    </row>
    <row r="28" spans="2:20">
      <c r="B28" s="153"/>
      <c r="C28" s="173" t="s">
        <v>53</v>
      </c>
      <c r="D28" s="158">
        <v>3.2160000000000002</v>
      </c>
      <c r="E28" s="147">
        <v>0.31</v>
      </c>
      <c r="F28" s="148">
        <f t="shared" si="0"/>
        <v>10.374193548387098</v>
      </c>
      <c r="H28" s="153"/>
      <c r="I28" s="153">
        <f>F28/H24</f>
        <v>0.84965315831822075</v>
      </c>
      <c r="J28" s="153">
        <f t="shared" si="2"/>
        <v>21.937319940429774</v>
      </c>
      <c r="N28" s="153" t="s">
        <v>127</v>
      </c>
      <c r="O28" s="173">
        <v>1.2999999999999999E-3</v>
      </c>
    </row>
    <row r="29" spans="2:20" ht="21" thickBot="1">
      <c r="B29" s="159"/>
      <c r="C29" s="174"/>
      <c r="D29" s="161">
        <v>3.2410000000000001</v>
      </c>
      <c r="E29" s="149">
        <v>0.33800000000000002</v>
      </c>
      <c r="F29" s="150">
        <f t="shared" si="0"/>
        <v>9.5887573964497044</v>
      </c>
      <c r="H29" s="159"/>
      <c r="I29" s="159">
        <f>F29/H24</f>
        <v>0.78532542970603658</v>
      </c>
      <c r="J29" s="159">
        <f t="shared" si="2"/>
        <v>20.276432848101571</v>
      </c>
      <c r="N29" s="153" t="s">
        <v>128</v>
      </c>
      <c r="O29" s="173">
        <v>1.7000000000000001E-4</v>
      </c>
    </row>
    <row r="30" spans="2:20" ht="21" thickBot="1">
      <c r="N30" s="159" t="s">
        <v>129</v>
      </c>
      <c r="O30" s="174">
        <v>6.0000000000000002E-5</v>
      </c>
    </row>
    <row r="31" spans="2:20" ht="21" thickBot="1"/>
    <row r="32" spans="2:20">
      <c r="N32" s="152"/>
      <c r="O32" s="175" t="s">
        <v>130</v>
      </c>
    </row>
    <row r="33" spans="14:15">
      <c r="N33" s="153" t="s">
        <v>125</v>
      </c>
      <c r="O33" s="173">
        <v>100</v>
      </c>
    </row>
    <row r="34" spans="14:15">
      <c r="N34" s="153" t="s">
        <v>131</v>
      </c>
      <c r="O34" s="173">
        <v>48.894018543540277</v>
      </c>
    </row>
    <row r="35" spans="14:15">
      <c r="N35" s="153" t="s">
        <v>132</v>
      </c>
      <c r="O35" s="173">
        <v>31.337712968672406</v>
      </c>
    </row>
    <row r="36" spans="14:15" ht="21" thickBot="1">
      <c r="N36" s="159" t="s">
        <v>133</v>
      </c>
      <c r="O36" s="174">
        <v>20.983994863297703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62BC8-3DA7-6A43-8A35-48233D37403D}">
  <dimension ref="A1:L36"/>
  <sheetViews>
    <sheetView workbookViewId="0"/>
  </sheetViews>
  <sheetFormatPr baseColWidth="10" defaultColWidth="10.85546875" defaultRowHeight="16"/>
  <cols>
    <col min="1" max="1" width="17" style="69" customWidth="1"/>
    <col min="2" max="2" width="18.140625" style="69" customWidth="1"/>
    <col min="3" max="4" width="10.85546875" style="69"/>
    <col min="5" max="5" width="13.7109375" style="69" customWidth="1"/>
    <col min="6" max="6" width="11" style="69" bestFit="1" customWidth="1"/>
    <col min="7" max="7" width="29.28515625" style="127" customWidth="1"/>
    <col min="8" max="8" width="32.85546875" style="127" customWidth="1"/>
    <col min="9" max="9" width="3.7109375" style="69" customWidth="1"/>
    <col min="10" max="10" width="18.140625" style="69" customWidth="1"/>
    <col min="11" max="11" width="19" style="69" customWidth="1"/>
    <col min="12" max="12" width="10.85546875" style="69"/>
    <col min="13" max="13" width="19.140625" style="69" customWidth="1"/>
    <col min="14" max="16384" width="10.85546875" style="69"/>
  </cols>
  <sheetData>
    <row r="1" spans="1:12" ht="20">
      <c r="A1" s="77" t="s">
        <v>106</v>
      </c>
      <c r="B1" s="2" t="s">
        <v>86</v>
      </c>
    </row>
    <row r="2" spans="1:12" ht="20">
      <c r="A2" s="1"/>
    </row>
    <row r="3" spans="1:12" ht="21" thickBot="1">
      <c r="A3" s="1"/>
      <c r="C3" s="69" t="s">
        <v>63</v>
      </c>
      <c r="K3" s="127"/>
      <c r="L3" s="127"/>
    </row>
    <row r="4" spans="1:12">
      <c r="B4" s="56"/>
      <c r="C4" s="61"/>
      <c r="D4" s="78"/>
      <c r="E4" s="54"/>
      <c r="F4" s="53"/>
      <c r="G4" s="81" t="s">
        <v>58</v>
      </c>
      <c r="H4" s="79" t="s">
        <v>84</v>
      </c>
      <c r="J4" s="66" t="s">
        <v>87</v>
      </c>
      <c r="K4" s="81" t="s">
        <v>58</v>
      </c>
      <c r="L4" s="82"/>
    </row>
    <row r="5" spans="1:12" ht="17" thickBot="1">
      <c r="B5" s="60" t="s">
        <v>49</v>
      </c>
      <c r="C5" s="23" t="s">
        <v>66</v>
      </c>
      <c r="D5" s="35" t="s">
        <v>67</v>
      </c>
      <c r="E5" s="24" t="s">
        <v>68</v>
      </c>
      <c r="F5" s="57" t="s">
        <v>23</v>
      </c>
      <c r="G5" s="86" t="s">
        <v>80</v>
      </c>
      <c r="H5" s="84" t="s">
        <v>80</v>
      </c>
      <c r="J5" s="67"/>
      <c r="K5" s="86" t="s">
        <v>61</v>
      </c>
      <c r="L5" s="87" t="s">
        <v>34</v>
      </c>
    </row>
    <row r="6" spans="1:12">
      <c r="B6" s="17"/>
      <c r="C6" s="18">
        <v>763.4</v>
      </c>
      <c r="D6" s="34">
        <v>56.53</v>
      </c>
      <c r="E6" s="128">
        <f>C6/D6</f>
        <v>13.504333981956483</v>
      </c>
      <c r="F6" s="53"/>
      <c r="G6" s="129">
        <f t="shared" ref="G6:G25" si="0">E6/$F$7</f>
        <v>0.97639064457766256</v>
      </c>
      <c r="H6" s="130">
        <f>G6*100</f>
        <v>97.639064457766253</v>
      </c>
      <c r="J6" s="131" t="s">
        <v>81</v>
      </c>
      <c r="K6" s="132">
        <f>AVERAGE(H6:H9)</f>
        <v>100</v>
      </c>
      <c r="L6" s="133">
        <f>STDEV(H6:H9)/SQRT(4)</f>
        <v>1.5040056266091431</v>
      </c>
    </row>
    <row r="7" spans="1:12">
      <c r="B7" s="29" t="s">
        <v>81</v>
      </c>
      <c r="C7" s="30">
        <v>874.3</v>
      </c>
      <c r="D7" s="36">
        <v>63.14</v>
      </c>
      <c r="E7" s="134">
        <f t="shared" ref="E7:E17" si="1">C7/D7</f>
        <v>13.847006651884699</v>
      </c>
      <c r="F7" s="91">
        <f>AVERAGE(E6:E9)</f>
        <v>13.830871953712521</v>
      </c>
      <c r="G7" s="135">
        <f t="shared" si="0"/>
        <v>1.001166571292553</v>
      </c>
      <c r="H7" s="136">
        <f t="shared" ref="H7:H17" si="2">G7*100</f>
        <v>100.1166571292553</v>
      </c>
      <c r="J7" s="137" t="s">
        <v>82</v>
      </c>
      <c r="K7" s="132">
        <f>AVERAGE(H10:H13)</f>
        <v>17.142045518022403</v>
      </c>
      <c r="L7" s="133">
        <f>STDEV(H10:H13)/SQRT(4)</f>
        <v>0.38694853992777606</v>
      </c>
    </row>
    <row r="8" spans="1:12">
      <c r="B8" s="29"/>
      <c r="C8" s="30">
        <v>900.8</v>
      </c>
      <c r="D8" s="36">
        <v>62.5</v>
      </c>
      <c r="E8" s="134">
        <f t="shared" si="1"/>
        <v>14.412799999999999</v>
      </c>
      <c r="G8" s="135">
        <f t="shared" si="0"/>
        <v>1.0420745740568638</v>
      </c>
      <c r="H8" s="136">
        <f t="shared" si="2"/>
        <v>104.20745740568637</v>
      </c>
      <c r="J8" s="137" t="s">
        <v>85</v>
      </c>
      <c r="K8" s="132">
        <f>AVERAGE(H14:H17)</f>
        <v>34.586313245000206</v>
      </c>
      <c r="L8" s="133">
        <f>STDEV(H14:H16)/SQRT(4)</f>
        <v>5.8671302018693736E-2</v>
      </c>
    </row>
    <row r="9" spans="1:12" ht="17" thickBot="1">
      <c r="B9" s="22"/>
      <c r="C9" s="23">
        <v>913.9</v>
      </c>
      <c r="D9" s="35">
        <v>67.400000000000006</v>
      </c>
      <c r="E9" s="138">
        <f t="shared" si="1"/>
        <v>13.559347181008901</v>
      </c>
      <c r="F9" s="57"/>
      <c r="G9" s="139">
        <f t="shared" si="0"/>
        <v>0.98036821007292052</v>
      </c>
      <c r="H9" s="140">
        <f t="shared" si="2"/>
        <v>98.036821007292048</v>
      </c>
      <c r="J9" s="131" t="s">
        <v>83</v>
      </c>
      <c r="K9" s="132">
        <f>AVERAGE(H18:H21)</f>
        <v>8.3036851874694584</v>
      </c>
      <c r="L9" s="133">
        <f>STDEV(H18:H21)/SQRT(4)</f>
        <v>0.43211324478101765</v>
      </c>
    </row>
    <row r="10" spans="1:12" ht="17" thickBot="1">
      <c r="B10" s="17"/>
      <c r="C10" s="18">
        <v>305</v>
      </c>
      <c r="D10" s="34">
        <v>134.9</v>
      </c>
      <c r="E10" s="128">
        <f t="shared" si="1"/>
        <v>2.2609340252038548</v>
      </c>
      <c r="F10" s="53"/>
      <c r="G10" s="129">
        <f t="shared" si="0"/>
        <v>0.16347010027787645</v>
      </c>
      <c r="H10" s="130">
        <f t="shared" si="2"/>
        <v>16.347010027787647</v>
      </c>
      <c r="J10" s="85" t="s">
        <v>79</v>
      </c>
      <c r="K10" s="141">
        <f>AVERAGE(H22:H25)</f>
        <v>19.65870217719845</v>
      </c>
      <c r="L10" s="87">
        <f>STDEV(H22:H25)/SQRT(4)</f>
        <v>0.44813413426960791</v>
      </c>
    </row>
    <row r="11" spans="1:12">
      <c r="B11" s="29"/>
      <c r="C11" s="30">
        <v>299.5</v>
      </c>
      <c r="D11" s="36">
        <v>127.4</v>
      </c>
      <c r="E11" s="134">
        <f t="shared" si="1"/>
        <v>2.3508634222919937</v>
      </c>
      <c r="F11" s="91">
        <f>AVERAGE(E10:E13)</f>
        <v>2.3708943658447943</v>
      </c>
      <c r="G11" s="135">
        <f t="shared" si="0"/>
        <v>0.16997217747077534</v>
      </c>
      <c r="H11" s="136">
        <f t="shared" si="2"/>
        <v>16.997217747077535</v>
      </c>
    </row>
    <row r="12" spans="1:12">
      <c r="B12" s="29" t="s">
        <v>82</v>
      </c>
      <c r="C12" s="30">
        <v>357.8</v>
      </c>
      <c r="D12" s="36">
        <v>152</v>
      </c>
      <c r="E12" s="134">
        <f t="shared" si="1"/>
        <v>2.3539473684210526</v>
      </c>
      <c r="G12" s="135">
        <f t="shared" si="0"/>
        <v>0.1701951530097999</v>
      </c>
      <c r="H12" s="136">
        <f t="shared" si="2"/>
        <v>17.01951530097999</v>
      </c>
    </row>
    <row r="13" spans="1:12" ht="17" thickBot="1">
      <c r="B13" s="22"/>
      <c r="C13" s="23">
        <v>367.1</v>
      </c>
      <c r="D13" s="35">
        <v>145.80000000000001</v>
      </c>
      <c r="E13" s="138">
        <f t="shared" si="1"/>
        <v>2.517832647462277</v>
      </c>
      <c r="F13" s="57"/>
      <c r="G13" s="139">
        <f t="shared" si="0"/>
        <v>0.18204438996244438</v>
      </c>
      <c r="H13" s="140">
        <f t="shared" si="2"/>
        <v>18.204438996244438</v>
      </c>
    </row>
    <row r="14" spans="1:12">
      <c r="B14" s="17"/>
      <c r="C14" s="18">
        <v>243.8</v>
      </c>
      <c r="D14" s="34">
        <v>50.89</v>
      </c>
      <c r="E14" s="128">
        <f t="shared" si="1"/>
        <v>4.7907250933385734</v>
      </c>
      <c r="F14" s="53"/>
      <c r="G14" s="129">
        <f>E14/$F$7</f>
        <v>0.34637910822770895</v>
      </c>
      <c r="H14" s="130">
        <f t="shared" si="2"/>
        <v>34.637910822770898</v>
      </c>
    </row>
    <row r="15" spans="1:12">
      <c r="B15" s="29" t="s">
        <v>85</v>
      </c>
      <c r="C15" s="30">
        <v>254.9</v>
      </c>
      <c r="D15" s="36">
        <v>53.55</v>
      </c>
      <c r="E15" s="134">
        <f t="shared" si="1"/>
        <v>4.7600373482726424</v>
      </c>
      <c r="F15" s="91">
        <f>AVERAGE(E14:E17)</f>
        <v>4.7835886984258922</v>
      </c>
      <c r="G15" s="135">
        <f t="shared" si="0"/>
        <v>0.3441603222271854</v>
      </c>
      <c r="H15" s="136">
        <f t="shared" si="2"/>
        <v>34.416032222718542</v>
      </c>
    </row>
    <row r="16" spans="1:12">
      <c r="B16" s="29"/>
      <c r="C16" s="30">
        <v>268.10000000000002</v>
      </c>
      <c r="D16" s="36">
        <v>56.25</v>
      </c>
      <c r="E16" s="134">
        <f t="shared" si="1"/>
        <v>4.7662222222222228</v>
      </c>
      <c r="G16" s="135">
        <f t="shared" si="0"/>
        <v>0.34460750111585409</v>
      </c>
      <c r="H16" s="136">
        <f t="shared" si="2"/>
        <v>34.460750111585412</v>
      </c>
    </row>
    <row r="17" spans="2:8" ht="17" thickBot="1">
      <c r="B17" s="22"/>
      <c r="C17" s="23">
        <v>237.4</v>
      </c>
      <c r="D17" s="35">
        <v>49.28</v>
      </c>
      <c r="E17" s="138">
        <f t="shared" si="1"/>
        <v>4.8173701298701301</v>
      </c>
      <c r="F17" s="57"/>
      <c r="G17" s="139">
        <f t="shared" si="0"/>
        <v>0.34830559822925977</v>
      </c>
      <c r="H17" s="140">
        <f t="shared" si="2"/>
        <v>34.830559822925977</v>
      </c>
    </row>
    <row r="18" spans="2:8">
      <c r="B18" s="17"/>
      <c r="C18" s="18">
        <v>40.43</v>
      </c>
      <c r="D18" s="34">
        <v>34.1</v>
      </c>
      <c r="E18" s="128">
        <f t="shared" ref="E18:E25" si="3">C18/D18</f>
        <v>1.1856304985337243</v>
      </c>
      <c r="F18" s="53"/>
      <c r="G18" s="129">
        <f t="shared" si="0"/>
        <v>8.5723481679365415E-2</v>
      </c>
      <c r="H18" s="130">
        <f t="shared" ref="H18:H25" si="4">G18*100</f>
        <v>8.572348167936541</v>
      </c>
    </row>
    <row r="19" spans="2:8">
      <c r="B19" s="29" t="s">
        <v>83</v>
      </c>
      <c r="C19" s="30">
        <v>38.72</v>
      </c>
      <c r="D19" s="36">
        <v>39.53</v>
      </c>
      <c r="E19" s="134">
        <f t="shared" si="3"/>
        <v>0.97950923349354913</v>
      </c>
      <c r="F19" s="91">
        <f>AVERAGE(E18:E21)</f>
        <v>1.1484720657182943</v>
      </c>
      <c r="G19" s="135">
        <f t="shared" si="0"/>
        <v>7.0820497563107473E-2</v>
      </c>
      <c r="H19" s="136">
        <f t="shared" si="4"/>
        <v>7.082049756310747</v>
      </c>
    </row>
    <row r="20" spans="2:8">
      <c r="B20" s="29"/>
      <c r="C20" s="30">
        <v>47.62</v>
      </c>
      <c r="D20" s="36">
        <v>37.78</v>
      </c>
      <c r="E20" s="134">
        <f t="shared" si="3"/>
        <v>1.2604552673372154</v>
      </c>
      <c r="G20" s="135">
        <f t="shared" si="0"/>
        <v>9.1133463714764593E-2</v>
      </c>
      <c r="H20" s="136">
        <f t="shared" si="4"/>
        <v>9.1133463714764584</v>
      </c>
    </row>
    <row r="21" spans="2:8" ht="17" thickBot="1">
      <c r="B21" s="22"/>
      <c r="C21" s="23">
        <v>49.08</v>
      </c>
      <c r="D21" s="35">
        <v>42.01</v>
      </c>
      <c r="E21" s="138">
        <f t="shared" si="3"/>
        <v>1.1682932635086885</v>
      </c>
      <c r="F21" s="57"/>
      <c r="G21" s="139">
        <f t="shared" si="0"/>
        <v>8.4469964541540848E-2</v>
      </c>
      <c r="H21" s="140">
        <f t="shared" si="4"/>
        <v>8.4469964541540854</v>
      </c>
    </row>
    <row r="22" spans="2:8">
      <c r="B22" s="29"/>
      <c r="C22" s="30">
        <v>144.1</v>
      </c>
      <c r="D22" s="36">
        <v>50.84</v>
      </c>
      <c r="E22" s="134">
        <f t="shared" si="3"/>
        <v>2.834382376081825</v>
      </c>
      <c r="G22" s="135">
        <f t="shared" si="0"/>
        <v>0.20493157521576305</v>
      </c>
      <c r="H22" s="136">
        <f t="shared" si="4"/>
        <v>20.493157521576304</v>
      </c>
    </row>
    <row r="23" spans="2:8">
      <c r="B23" s="29" t="s">
        <v>79</v>
      </c>
      <c r="C23" s="30">
        <v>170.1</v>
      </c>
      <c r="D23" s="36">
        <v>60.39</v>
      </c>
      <c r="E23" s="134">
        <f t="shared" si="3"/>
        <v>2.8166915052160952</v>
      </c>
      <c r="F23" s="91">
        <f>AVERAGE(E22:E25)</f>
        <v>2.7189699258900135</v>
      </c>
      <c r="G23" s="135">
        <f t="shared" si="0"/>
        <v>0.20365248949181625</v>
      </c>
      <c r="H23" s="136">
        <f t="shared" si="4"/>
        <v>20.365248949181623</v>
      </c>
    </row>
    <row r="24" spans="2:8">
      <c r="B24" s="29"/>
      <c r="C24" s="30">
        <v>98.2</v>
      </c>
      <c r="D24" s="36">
        <v>37.36</v>
      </c>
      <c r="E24" s="134">
        <f t="shared" si="3"/>
        <v>2.6284796573875804</v>
      </c>
      <c r="G24" s="135">
        <f t="shared" si="0"/>
        <v>0.19004439244208582</v>
      </c>
      <c r="H24" s="136">
        <f t="shared" si="4"/>
        <v>19.004439244208584</v>
      </c>
    </row>
    <row r="25" spans="2:8" ht="17" thickBot="1">
      <c r="B25" s="22"/>
      <c r="C25" s="23">
        <v>115.9</v>
      </c>
      <c r="D25" s="35">
        <v>44.64</v>
      </c>
      <c r="E25" s="138">
        <f t="shared" si="3"/>
        <v>2.5963261648745521</v>
      </c>
      <c r="F25" s="57"/>
      <c r="G25" s="139">
        <f t="shared" si="0"/>
        <v>0.18771962993827293</v>
      </c>
      <c r="H25" s="140">
        <f t="shared" si="4"/>
        <v>18.771962993827294</v>
      </c>
    </row>
    <row r="26" spans="2:8">
      <c r="B26" s="127"/>
      <c r="G26" s="69"/>
      <c r="H26" s="69"/>
    </row>
    <row r="27" spans="2:8">
      <c r="B27" s="127"/>
      <c r="G27" s="69"/>
      <c r="H27" s="69"/>
    </row>
    <row r="28" spans="2:8">
      <c r="B28" s="127"/>
      <c r="G28" s="69"/>
      <c r="H28" s="69"/>
    </row>
    <row r="29" spans="2:8">
      <c r="B29" s="127"/>
      <c r="G29" s="69"/>
      <c r="H29" s="69"/>
    </row>
    <row r="30" spans="2:8">
      <c r="G30" s="69"/>
      <c r="H30" s="69"/>
    </row>
    <row r="31" spans="2:8">
      <c r="G31" s="69"/>
      <c r="H31" s="69"/>
    </row>
    <row r="32" spans="2:8">
      <c r="G32" s="69"/>
      <c r="H32" s="69"/>
    </row>
    <row r="35" spans="2:2">
      <c r="B35" s="127"/>
    </row>
    <row r="36" spans="2:2">
      <c r="B36" s="127"/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AF3ED-F176-DA4C-B0EB-C63CB9837AC6}">
  <dimension ref="A1:K255"/>
  <sheetViews>
    <sheetView workbookViewId="0"/>
  </sheetViews>
  <sheetFormatPr baseColWidth="10" defaultColWidth="10.7109375" defaultRowHeight="16"/>
  <cols>
    <col min="1" max="16384" width="10.7109375" style="69"/>
  </cols>
  <sheetData>
    <row r="1" spans="1:11" ht="20">
      <c r="A1" s="77" t="s">
        <v>178</v>
      </c>
      <c r="D1" s="1" t="s">
        <v>179</v>
      </c>
      <c r="E1" s="1"/>
    </row>
    <row r="3" spans="1:11">
      <c r="A3" s="179" t="s">
        <v>150</v>
      </c>
      <c r="D3" s="178" t="s">
        <v>152</v>
      </c>
      <c r="G3" s="177" t="s">
        <v>153</v>
      </c>
      <c r="J3" s="176" t="s">
        <v>154</v>
      </c>
    </row>
    <row r="5" spans="1:11">
      <c r="A5" s="69" t="s">
        <v>140</v>
      </c>
      <c r="B5" s="69" t="s">
        <v>141</v>
      </c>
      <c r="D5" s="69" t="s">
        <v>140</v>
      </c>
      <c r="E5" s="69" t="s">
        <v>141</v>
      </c>
      <c r="G5" s="69" t="s">
        <v>140</v>
      </c>
      <c r="H5" s="69" t="s">
        <v>141</v>
      </c>
      <c r="J5" s="69" t="s">
        <v>140</v>
      </c>
      <c r="K5" s="69" t="s">
        <v>141</v>
      </c>
    </row>
    <row r="6" spans="1:11">
      <c r="A6" s="180">
        <v>0</v>
      </c>
      <c r="B6" s="180">
        <v>5.4402400000000002</v>
      </c>
      <c r="D6" s="180">
        <v>0</v>
      </c>
      <c r="E6" s="180">
        <v>4.2984799999999996</v>
      </c>
      <c r="G6" s="180">
        <v>0</v>
      </c>
      <c r="H6" s="180">
        <v>4.6752799999999999</v>
      </c>
      <c r="J6" s="180">
        <v>0</v>
      </c>
      <c r="K6" s="180">
        <v>5.2336499999999999</v>
      </c>
    </row>
    <row r="7" spans="1:11">
      <c r="A7" s="180">
        <v>0.21920100000000001</v>
      </c>
      <c r="B7" s="180">
        <v>430.72500000000002</v>
      </c>
      <c r="D7" s="180">
        <v>0.21920100000000001</v>
      </c>
      <c r="E7" s="180">
        <v>675.41700000000003</v>
      </c>
      <c r="G7" s="180">
        <v>0.21920100000000001</v>
      </c>
      <c r="H7" s="180">
        <v>2.9699600000000001E-6</v>
      </c>
      <c r="J7" s="180">
        <v>0.21920100000000001</v>
      </c>
      <c r="K7" s="180">
        <v>16.087900000000001</v>
      </c>
    </row>
    <row r="8" spans="1:11">
      <c r="A8" s="180">
        <v>0.43840299999999999</v>
      </c>
      <c r="B8" s="180">
        <v>68.738699999999994</v>
      </c>
      <c r="D8" s="180">
        <v>0.43840299999999999</v>
      </c>
      <c r="E8" s="180">
        <v>53.368200000000002</v>
      </c>
      <c r="G8" s="180">
        <v>0.43840299999999999</v>
      </c>
      <c r="H8" s="180">
        <v>3.7312500000000002E-16</v>
      </c>
      <c r="J8" s="180">
        <v>0.43840299999999999</v>
      </c>
      <c r="K8" s="180">
        <v>4.4580500000000001</v>
      </c>
    </row>
    <row r="9" spans="1:11">
      <c r="A9" s="180">
        <v>0.65760399999999997</v>
      </c>
      <c r="B9" s="180">
        <v>15.9191</v>
      </c>
      <c r="D9" s="180">
        <v>0.65760399999999997</v>
      </c>
      <c r="E9" s="180">
        <v>6.1533699999999998</v>
      </c>
      <c r="G9" s="180">
        <v>0.65760399999999997</v>
      </c>
      <c r="H9" s="180">
        <v>1.7731999999999999E-10</v>
      </c>
      <c r="J9" s="180">
        <v>0.65760399999999997</v>
      </c>
      <c r="K9" s="180">
        <v>7.1219400000000004</v>
      </c>
    </row>
    <row r="10" spans="1:11">
      <c r="A10" s="180">
        <v>0.87680499999999995</v>
      </c>
      <c r="B10" s="180">
        <v>5.0437099999999999</v>
      </c>
      <c r="D10" s="180">
        <v>0.87680499999999995</v>
      </c>
      <c r="E10" s="180">
        <v>1.3001199999999999</v>
      </c>
      <c r="G10" s="180">
        <v>0.87680499999999995</v>
      </c>
      <c r="H10" s="180">
        <v>3.4666900000000003E-8</v>
      </c>
      <c r="J10" s="180">
        <v>0.87680499999999995</v>
      </c>
      <c r="K10" s="180">
        <v>16.034199999999998</v>
      </c>
    </row>
    <row r="11" spans="1:11">
      <c r="A11" s="180">
        <v>1.0960099999999999</v>
      </c>
      <c r="B11" s="180">
        <v>2.2404199999999999</v>
      </c>
      <c r="D11" s="180">
        <v>1.0960099999999999</v>
      </c>
      <c r="E11" s="180">
        <v>0.53428699999999996</v>
      </c>
      <c r="G11" s="180">
        <v>1.0960099999999999</v>
      </c>
      <c r="H11" s="180">
        <v>5.4094200000000001E-5</v>
      </c>
      <c r="J11" s="180">
        <v>1.0960099999999999</v>
      </c>
      <c r="K11" s="180">
        <v>24.720800000000001</v>
      </c>
    </row>
    <row r="12" spans="1:11">
      <c r="A12" s="180">
        <v>1.31521</v>
      </c>
      <c r="B12" s="180">
        <v>1.53051</v>
      </c>
      <c r="D12" s="180">
        <v>1.31521</v>
      </c>
      <c r="E12" s="180">
        <v>0.44573499999999999</v>
      </c>
      <c r="G12" s="180">
        <v>1.31521</v>
      </c>
      <c r="H12" s="180">
        <v>4.1911700000000003E-2</v>
      </c>
      <c r="J12" s="180">
        <v>1.31521</v>
      </c>
      <c r="K12" s="180">
        <v>22.819400000000002</v>
      </c>
    </row>
    <row r="13" spans="1:11">
      <c r="A13" s="180">
        <v>1.5344100000000001</v>
      </c>
      <c r="B13" s="180">
        <v>1.7090099999999999</v>
      </c>
      <c r="D13" s="180">
        <v>1.5344100000000001</v>
      </c>
      <c r="E13" s="180">
        <v>0.72682199999999997</v>
      </c>
      <c r="G13" s="180">
        <v>1.5344100000000001</v>
      </c>
      <c r="H13" s="180">
        <v>3.6253099999999998</v>
      </c>
      <c r="J13" s="180">
        <v>1.5344100000000001</v>
      </c>
      <c r="K13" s="180">
        <v>15.3667</v>
      </c>
    </row>
    <row r="14" spans="1:11">
      <c r="A14" s="180">
        <v>1.7536099999999999</v>
      </c>
      <c r="B14" s="180">
        <v>2.91073</v>
      </c>
      <c r="D14" s="180">
        <v>1.7536099999999999</v>
      </c>
      <c r="E14" s="180">
        <v>1.8932199999999999</v>
      </c>
      <c r="G14" s="180">
        <v>1.7536099999999999</v>
      </c>
      <c r="H14" s="180">
        <v>29.246099999999998</v>
      </c>
      <c r="J14" s="180">
        <v>1.7536099999999999</v>
      </c>
      <c r="K14" s="180">
        <v>9.8895900000000001</v>
      </c>
    </row>
    <row r="15" spans="1:11">
      <c r="A15" s="180">
        <v>1.97281</v>
      </c>
      <c r="B15" s="180">
        <v>6.2541500000000001</v>
      </c>
      <c r="D15" s="180">
        <v>1.97281</v>
      </c>
      <c r="E15" s="180">
        <v>5.6813200000000004</v>
      </c>
      <c r="G15" s="180">
        <v>1.97281</v>
      </c>
      <c r="H15" s="180">
        <v>40.446599999999997</v>
      </c>
      <c r="J15" s="180">
        <v>1.97281</v>
      </c>
      <c r="K15" s="180">
        <v>7.2350500000000002</v>
      </c>
    </row>
    <row r="16" spans="1:11">
      <c r="A16" s="180">
        <v>2.1920099999999998</v>
      </c>
      <c r="B16" s="180">
        <v>13.249000000000001</v>
      </c>
      <c r="D16" s="180">
        <v>2.1920099999999998</v>
      </c>
      <c r="E16" s="180">
        <v>14.286099999999999</v>
      </c>
      <c r="G16" s="180">
        <v>2.1920099999999998</v>
      </c>
      <c r="H16" s="180">
        <v>22.022300000000001</v>
      </c>
      <c r="J16" s="180">
        <v>2.1920099999999998</v>
      </c>
      <c r="K16" s="180">
        <v>6.2988200000000001</v>
      </c>
    </row>
    <row r="17" spans="1:11">
      <c r="A17" s="180">
        <v>2.4112100000000001</v>
      </c>
      <c r="B17" s="180">
        <v>22.682200000000002</v>
      </c>
      <c r="D17" s="180">
        <v>2.4112100000000001</v>
      </c>
      <c r="E17" s="180">
        <v>24.956199999999999</v>
      </c>
      <c r="G17" s="180">
        <v>2.4112100000000001</v>
      </c>
      <c r="H17" s="180">
        <v>9.6837800000000005</v>
      </c>
      <c r="J17" s="180">
        <v>2.4112100000000001</v>
      </c>
      <c r="K17" s="180">
        <v>6.3426600000000004</v>
      </c>
    </row>
    <row r="18" spans="1:11">
      <c r="A18" s="180">
        <v>2.63042</v>
      </c>
      <c r="B18" s="180">
        <v>29.053999999999998</v>
      </c>
      <c r="D18" s="180">
        <v>2.63042</v>
      </c>
      <c r="E18" s="180">
        <v>30.422699999999999</v>
      </c>
      <c r="G18" s="180">
        <v>2.63042</v>
      </c>
      <c r="H18" s="180">
        <v>5.6602199999999998</v>
      </c>
      <c r="J18" s="180">
        <v>2.63042</v>
      </c>
      <c r="K18" s="180">
        <v>7.1916700000000002</v>
      </c>
    </row>
    <row r="19" spans="1:11">
      <c r="A19" s="180">
        <v>2.8496199999999998</v>
      </c>
      <c r="B19" s="180">
        <v>29.834900000000001</v>
      </c>
      <c r="D19" s="180">
        <v>2.8496199999999998</v>
      </c>
      <c r="E19" s="180">
        <v>30.207999999999998</v>
      </c>
      <c r="G19" s="180">
        <v>2.8496199999999998</v>
      </c>
      <c r="H19" s="180">
        <v>5.5141200000000001</v>
      </c>
      <c r="J19" s="180">
        <v>2.8496199999999998</v>
      </c>
      <c r="K19" s="180">
        <v>9.2466799999999996</v>
      </c>
    </row>
    <row r="20" spans="1:11">
      <c r="A20" s="180">
        <v>3.0688200000000001</v>
      </c>
      <c r="B20" s="180">
        <v>28.649699999999999</v>
      </c>
      <c r="D20" s="180">
        <v>3.0688200000000001</v>
      </c>
      <c r="E20" s="180">
        <v>30.171299999999999</v>
      </c>
      <c r="G20" s="180">
        <v>3.0688200000000001</v>
      </c>
      <c r="H20" s="180">
        <v>8.7552299999999992</v>
      </c>
      <c r="J20" s="180">
        <v>3.0688200000000001</v>
      </c>
      <c r="K20" s="180">
        <v>13.752599999999999</v>
      </c>
    </row>
    <row r="21" spans="1:11">
      <c r="A21" s="180">
        <v>3.2880199999999999</v>
      </c>
      <c r="B21" s="180">
        <v>30.0823</v>
      </c>
      <c r="D21" s="180">
        <v>3.2880199999999999</v>
      </c>
      <c r="E21" s="180">
        <v>34.771000000000001</v>
      </c>
      <c r="G21" s="180">
        <v>3.2880199999999999</v>
      </c>
      <c r="H21" s="180">
        <v>18.539200000000001</v>
      </c>
      <c r="J21" s="180">
        <v>3.2880199999999999</v>
      </c>
      <c r="K21" s="180">
        <v>22.906300000000002</v>
      </c>
    </row>
    <row r="22" spans="1:11">
      <c r="A22" s="180">
        <v>3.5072199999999998</v>
      </c>
      <c r="B22" s="180">
        <v>37.407499999999999</v>
      </c>
      <c r="D22" s="180">
        <v>3.5072199999999998</v>
      </c>
      <c r="E22" s="180">
        <v>46.652200000000001</v>
      </c>
      <c r="G22" s="180">
        <v>3.5072199999999998</v>
      </c>
      <c r="H22" s="180">
        <v>38.402700000000003</v>
      </c>
      <c r="J22" s="180">
        <v>3.5072199999999998</v>
      </c>
      <c r="K22" s="180">
        <v>39.559199999999997</v>
      </c>
    </row>
    <row r="23" spans="1:11">
      <c r="A23" s="180">
        <v>3.7264200000000001</v>
      </c>
      <c r="B23" s="180">
        <v>53.038600000000002</v>
      </c>
      <c r="D23" s="180">
        <v>3.7264200000000001</v>
      </c>
      <c r="E23" s="180">
        <v>66.778499999999994</v>
      </c>
      <c r="G23" s="180">
        <v>3.7264200000000001</v>
      </c>
      <c r="H23" s="180">
        <v>60.941099999999999</v>
      </c>
      <c r="J23" s="180">
        <v>3.7264200000000001</v>
      </c>
      <c r="K23" s="180">
        <v>63.246099999999998</v>
      </c>
    </row>
    <row r="24" spans="1:11">
      <c r="A24" s="180">
        <v>3.9456199999999999</v>
      </c>
      <c r="B24" s="180">
        <v>76.426299999999998</v>
      </c>
      <c r="D24" s="180">
        <v>3.9456199999999999</v>
      </c>
      <c r="E24" s="180">
        <v>91.909899999999993</v>
      </c>
      <c r="G24" s="180">
        <v>3.9456199999999999</v>
      </c>
      <c r="H24" s="180">
        <v>65.098799999999997</v>
      </c>
      <c r="J24" s="180">
        <v>3.9456199999999999</v>
      </c>
      <c r="K24" s="180">
        <v>86.121899999999997</v>
      </c>
    </row>
    <row r="25" spans="1:11">
      <c r="A25" s="180">
        <v>4.1648199999999997</v>
      </c>
      <c r="B25" s="180">
        <v>97.581199999999995</v>
      </c>
      <c r="D25" s="180">
        <v>4.1648199999999997</v>
      </c>
      <c r="E25" s="180">
        <v>116.15600000000001</v>
      </c>
      <c r="G25" s="180">
        <v>4.1648199999999997</v>
      </c>
      <c r="H25" s="180">
        <v>55.426699999999997</v>
      </c>
      <c r="J25" s="180">
        <v>4.1648199999999997</v>
      </c>
      <c r="K25" s="180">
        <v>99.655799999999999</v>
      </c>
    </row>
    <row r="26" spans="1:11">
      <c r="A26" s="180">
        <v>4.3840300000000001</v>
      </c>
      <c r="B26" s="180">
        <v>100.95099999999999</v>
      </c>
      <c r="D26" s="180">
        <v>4.3840300000000001</v>
      </c>
      <c r="E26" s="180">
        <v>138.041</v>
      </c>
      <c r="G26" s="180">
        <v>4.3840300000000001</v>
      </c>
      <c r="H26" s="180">
        <v>49.7181</v>
      </c>
      <c r="J26" s="180">
        <v>4.3840300000000001</v>
      </c>
      <c r="K26" s="180">
        <v>105.682</v>
      </c>
    </row>
    <row r="27" spans="1:11">
      <c r="A27" s="180">
        <v>4.6032299999999999</v>
      </c>
      <c r="B27" s="180">
        <v>83.771900000000002</v>
      </c>
      <c r="D27" s="180">
        <v>4.6032299999999999</v>
      </c>
      <c r="E27" s="180">
        <v>161.12200000000001</v>
      </c>
      <c r="G27" s="180">
        <v>4.6032299999999999</v>
      </c>
      <c r="H27" s="180">
        <v>62.445999999999998</v>
      </c>
      <c r="J27" s="180">
        <v>4.6032299999999999</v>
      </c>
      <c r="K27" s="180">
        <v>114.59</v>
      </c>
    </row>
    <row r="28" spans="1:11">
      <c r="A28" s="180">
        <v>4.8224299999999998</v>
      </c>
      <c r="B28" s="180">
        <v>59.535800000000002</v>
      </c>
      <c r="D28" s="180">
        <v>4.8224299999999998</v>
      </c>
      <c r="E28" s="180">
        <v>192.833</v>
      </c>
      <c r="G28" s="180">
        <v>4.8224299999999998</v>
      </c>
      <c r="H28" s="180">
        <v>119.673</v>
      </c>
      <c r="J28" s="180">
        <v>4.8224299999999998</v>
      </c>
      <c r="K28" s="180">
        <v>140.86600000000001</v>
      </c>
    </row>
    <row r="29" spans="1:11">
      <c r="A29" s="180">
        <v>5.0416299999999996</v>
      </c>
      <c r="B29" s="180">
        <v>40.697499999999998</v>
      </c>
      <c r="D29" s="180">
        <v>5.0416299999999996</v>
      </c>
      <c r="E29" s="180">
        <v>239.10400000000001</v>
      </c>
      <c r="G29" s="180">
        <v>5.0416299999999996</v>
      </c>
      <c r="H29" s="180">
        <v>300.78800000000001</v>
      </c>
      <c r="J29" s="180">
        <v>5.0416299999999996</v>
      </c>
      <c r="K29" s="180">
        <v>203.69800000000001</v>
      </c>
    </row>
    <row r="30" spans="1:11">
      <c r="A30" s="180">
        <v>5.2608300000000003</v>
      </c>
      <c r="B30" s="180">
        <v>30.5642</v>
      </c>
      <c r="D30" s="180">
        <v>5.2608300000000003</v>
      </c>
      <c r="E30" s="180">
        <v>302.416</v>
      </c>
      <c r="G30" s="180">
        <v>5.2608300000000003</v>
      </c>
      <c r="H30" s="180">
        <v>696.28599999999994</v>
      </c>
      <c r="J30" s="180">
        <v>5.2608300000000003</v>
      </c>
      <c r="K30" s="180">
        <v>337.32299999999998</v>
      </c>
    </row>
    <row r="31" spans="1:11">
      <c r="A31" s="180">
        <v>5.4800300000000002</v>
      </c>
      <c r="B31" s="180">
        <v>28.1708</v>
      </c>
      <c r="D31" s="180">
        <v>5.4800300000000002</v>
      </c>
      <c r="E31" s="180">
        <v>375.62799999999999</v>
      </c>
      <c r="G31" s="180">
        <v>5.4800300000000002</v>
      </c>
      <c r="H31" s="180">
        <v>1072.1600000000001</v>
      </c>
      <c r="J31" s="180">
        <v>5.4800300000000002</v>
      </c>
      <c r="K31" s="180">
        <v>580.05100000000004</v>
      </c>
    </row>
    <row r="32" spans="1:11">
      <c r="A32" s="180">
        <v>5.69923</v>
      </c>
      <c r="B32" s="180">
        <v>33.497</v>
      </c>
      <c r="D32" s="180">
        <v>5.69923</v>
      </c>
      <c r="E32" s="180">
        <v>430.96199999999999</v>
      </c>
      <c r="G32" s="180">
        <v>5.69923</v>
      </c>
      <c r="H32" s="180">
        <v>839.62300000000005</v>
      </c>
      <c r="J32" s="180">
        <v>5.69923</v>
      </c>
      <c r="K32" s="180">
        <v>908.00099999999998</v>
      </c>
    </row>
    <row r="33" spans="1:11">
      <c r="A33" s="180">
        <v>5.9184299999999999</v>
      </c>
      <c r="B33" s="180">
        <v>50.402299999999997</v>
      </c>
      <c r="D33" s="180">
        <v>5.9184299999999999</v>
      </c>
      <c r="E33" s="180">
        <v>435.529</v>
      </c>
      <c r="G33" s="180">
        <v>5.9184299999999999</v>
      </c>
      <c r="H33" s="180">
        <v>364.38099999999997</v>
      </c>
      <c r="J33" s="180">
        <v>5.9184299999999999</v>
      </c>
      <c r="K33" s="180">
        <v>1123.44</v>
      </c>
    </row>
    <row r="34" spans="1:11">
      <c r="A34" s="180">
        <v>6.1376400000000002</v>
      </c>
      <c r="B34" s="180">
        <v>88.0989</v>
      </c>
      <c r="D34" s="180">
        <v>6.1376400000000002</v>
      </c>
      <c r="E34" s="180">
        <v>375.24400000000003</v>
      </c>
      <c r="G34" s="180">
        <v>6.1376400000000002</v>
      </c>
      <c r="H34" s="180">
        <v>103.845</v>
      </c>
      <c r="J34" s="180">
        <v>6.1376400000000002</v>
      </c>
      <c r="K34" s="180">
        <v>971.91600000000005</v>
      </c>
    </row>
    <row r="35" spans="1:11">
      <c r="A35" s="180">
        <v>6.35684</v>
      </c>
      <c r="B35" s="180">
        <v>158.94200000000001</v>
      </c>
      <c r="D35" s="180">
        <v>6.35684</v>
      </c>
      <c r="E35" s="180">
        <v>275.202</v>
      </c>
      <c r="G35" s="180">
        <v>6.35684</v>
      </c>
      <c r="H35" s="180">
        <v>27.315000000000001</v>
      </c>
      <c r="J35" s="180">
        <v>6.35684</v>
      </c>
      <c r="K35" s="180">
        <v>572.18799999999999</v>
      </c>
    </row>
    <row r="36" spans="1:11">
      <c r="A36" s="180">
        <v>6.5760399999999999</v>
      </c>
      <c r="B36" s="180">
        <v>261.42599999999999</v>
      </c>
      <c r="D36" s="180">
        <v>6.5760399999999999</v>
      </c>
      <c r="E36" s="180">
        <v>179.12799999999999</v>
      </c>
      <c r="G36" s="180">
        <v>6.5760399999999999</v>
      </c>
      <c r="H36" s="180">
        <v>9.2044200000000007</v>
      </c>
      <c r="J36" s="180">
        <v>6.5760399999999999</v>
      </c>
      <c r="K36" s="180">
        <v>246.05500000000001</v>
      </c>
    </row>
    <row r="37" spans="1:11">
      <c r="A37" s="180">
        <v>6.7952399999999997</v>
      </c>
      <c r="B37" s="180">
        <v>357.48899999999998</v>
      </c>
      <c r="D37" s="180">
        <v>6.7952399999999997</v>
      </c>
      <c r="E37" s="180">
        <v>109.95399999999999</v>
      </c>
      <c r="G37" s="180">
        <v>6.7952399999999997</v>
      </c>
      <c r="H37" s="180">
        <v>4.6902900000000001</v>
      </c>
      <c r="J37" s="180">
        <v>6.7952399999999997</v>
      </c>
      <c r="K37" s="180">
        <v>89.566500000000005</v>
      </c>
    </row>
    <row r="38" spans="1:11">
      <c r="A38" s="180">
        <v>7.0144399999999996</v>
      </c>
      <c r="B38" s="180">
        <v>389.76799999999997</v>
      </c>
      <c r="D38" s="180">
        <v>7.0144399999999996</v>
      </c>
      <c r="E38" s="180">
        <v>68.746899999999997</v>
      </c>
      <c r="G38" s="180">
        <v>7.0144399999999996</v>
      </c>
      <c r="H38" s="180">
        <v>3.8775900000000001</v>
      </c>
      <c r="J38" s="180">
        <v>7.0144399999999996</v>
      </c>
      <c r="K38" s="180">
        <v>33.555199999999999</v>
      </c>
    </row>
    <row r="39" spans="1:11">
      <c r="A39" s="180">
        <v>7.2336400000000003</v>
      </c>
      <c r="B39" s="180">
        <v>342.79700000000003</v>
      </c>
      <c r="D39" s="180">
        <v>7.2336400000000003</v>
      </c>
      <c r="E39" s="180">
        <v>46.412500000000001</v>
      </c>
      <c r="G39" s="180">
        <v>7.2336400000000003</v>
      </c>
      <c r="H39" s="180">
        <v>4.8350999999999997</v>
      </c>
      <c r="J39" s="180">
        <v>7.2336400000000003</v>
      </c>
      <c r="K39" s="180">
        <v>15.189399999999999</v>
      </c>
    </row>
    <row r="40" spans="1:11">
      <c r="A40" s="180">
        <v>7.4528400000000001</v>
      </c>
      <c r="B40" s="180">
        <v>256.76</v>
      </c>
      <c r="D40" s="180">
        <v>7.4528400000000001</v>
      </c>
      <c r="E40" s="180">
        <v>35.0762</v>
      </c>
      <c r="G40" s="180">
        <v>7.4528400000000001</v>
      </c>
      <c r="H40" s="180">
        <v>7.7651599999999998</v>
      </c>
      <c r="J40" s="180">
        <v>7.4528400000000001</v>
      </c>
      <c r="K40" s="180">
        <v>9.2736300000000007</v>
      </c>
    </row>
    <row r="41" spans="1:11">
      <c r="A41" s="180">
        <v>7.67204</v>
      </c>
      <c r="B41" s="180">
        <v>176.38</v>
      </c>
      <c r="D41" s="180">
        <v>7.67204</v>
      </c>
      <c r="E41" s="180">
        <v>29.825700000000001</v>
      </c>
      <c r="G41" s="180">
        <v>7.67204</v>
      </c>
      <c r="H41" s="180">
        <v>13.6022</v>
      </c>
      <c r="J41" s="180">
        <v>7.67204</v>
      </c>
      <c r="K41" s="180">
        <v>7.8070399999999998</v>
      </c>
    </row>
    <row r="42" spans="1:11">
      <c r="A42" s="180">
        <v>7.8912399999999998</v>
      </c>
      <c r="B42" s="180">
        <v>120.325</v>
      </c>
      <c r="D42" s="180">
        <v>7.8912399999999998</v>
      </c>
      <c r="E42" s="180">
        <v>27.736999999999998</v>
      </c>
      <c r="G42" s="180">
        <v>7.8912399999999998</v>
      </c>
      <c r="H42" s="180">
        <v>22.316700000000001</v>
      </c>
      <c r="J42" s="180">
        <v>7.8912399999999998</v>
      </c>
      <c r="K42" s="180">
        <v>8.6021800000000006</v>
      </c>
    </row>
    <row r="43" spans="1:11">
      <c r="A43" s="180">
        <v>8.1104500000000002</v>
      </c>
      <c r="B43" s="180">
        <v>86.502700000000004</v>
      </c>
      <c r="D43" s="180">
        <v>8.1104500000000002</v>
      </c>
      <c r="E43" s="180">
        <v>27.2254</v>
      </c>
      <c r="G43" s="180">
        <v>8.1104500000000002</v>
      </c>
      <c r="H43" s="180">
        <v>31.980399999999999</v>
      </c>
      <c r="J43" s="180">
        <v>8.1104500000000002</v>
      </c>
      <c r="K43" s="180">
        <v>11.311</v>
      </c>
    </row>
    <row r="44" spans="1:11">
      <c r="A44" s="180">
        <v>8.3296500000000009</v>
      </c>
      <c r="B44" s="180">
        <v>67.934799999999996</v>
      </c>
      <c r="D44" s="180">
        <v>8.3296500000000009</v>
      </c>
      <c r="E44" s="180">
        <v>27.116700000000002</v>
      </c>
      <c r="G44" s="180">
        <v>8.3296500000000009</v>
      </c>
      <c r="H44" s="180">
        <v>38.622199999999999</v>
      </c>
      <c r="J44" s="180">
        <v>8.3296500000000009</v>
      </c>
      <c r="K44" s="180">
        <v>15.8863</v>
      </c>
    </row>
    <row r="45" spans="1:11">
      <c r="A45" s="180">
        <v>8.5488499999999998</v>
      </c>
      <c r="B45" s="180">
        <v>58.683799999999998</v>
      </c>
      <c r="D45" s="180">
        <v>8.5488499999999998</v>
      </c>
      <c r="E45" s="180">
        <v>26.8489</v>
      </c>
      <c r="G45" s="180">
        <v>8.5488499999999998</v>
      </c>
      <c r="H45" s="180">
        <v>40.410400000000003</v>
      </c>
      <c r="J45" s="180">
        <v>8.5488499999999998</v>
      </c>
      <c r="K45" s="180">
        <v>21.837399999999999</v>
      </c>
    </row>
    <row r="46" spans="1:11">
      <c r="A46" s="180">
        <v>8.7680500000000006</v>
      </c>
      <c r="B46" s="180">
        <v>54.978000000000002</v>
      </c>
      <c r="D46" s="180">
        <v>8.7680500000000006</v>
      </c>
      <c r="E46" s="180">
        <v>26.213899999999999</v>
      </c>
      <c r="G46" s="180">
        <v>8.7680500000000006</v>
      </c>
      <c r="H46" s="180">
        <v>38.461500000000001</v>
      </c>
      <c r="J46" s="180">
        <v>8.7680500000000006</v>
      </c>
      <c r="K46" s="180">
        <v>27.5656</v>
      </c>
    </row>
    <row r="47" spans="1:11">
      <c r="A47" s="180">
        <v>8.9872499999999995</v>
      </c>
      <c r="B47" s="180">
        <v>54.4694</v>
      </c>
      <c r="D47" s="180">
        <v>8.9872499999999995</v>
      </c>
      <c r="E47" s="180">
        <v>25.316600000000001</v>
      </c>
      <c r="G47" s="180">
        <v>8.9872499999999995</v>
      </c>
      <c r="H47" s="180">
        <v>35.243699999999997</v>
      </c>
      <c r="J47" s="180">
        <v>8.9872499999999995</v>
      </c>
      <c r="K47" s="180">
        <v>31.1434</v>
      </c>
    </row>
    <row r="48" spans="1:11">
      <c r="A48" s="180">
        <v>9.2064500000000002</v>
      </c>
      <c r="B48" s="180">
        <v>55.628700000000002</v>
      </c>
      <c r="D48" s="180">
        <v>9.2064500000000002</v>
      </c>
      <c r="E48" s="180">
        <v>24.380600000000001</v>
      </c>
      <c r="G48" s="180">
        <v>9.2064500000000002</v>
      </c>
      <c r="H48" s="180">
        <v>32.1935</v>
      </c>
      <c r="J48" s="180">
        <v>9.2064500000000002</v>
      </c>
      <c r="K48" s="180">
        <v>31.776800000000001</v>
      </c>
    </row>
    <row r="49" spans="1:11">
      <c r="A49" s="180">
        <v>9.4256499999999992</v>
      </c>
      <c r="B49" s="180">
        <v>57.504100000000001</v>
      </c>
      <c r="D49" s="180">
        <v>9.4256499999999992</v>
      </c>
      <c r="E49" s="180">
        <v>23.5169</v>
      </c>
      <c r="G49" s="180">
        <v>9.4256499999999992</v>
      </c>
      <c r="H49" s="180">
        <v>30.043700000000001</v>
      </c>
      <c r="J49" s="180">
        <v>9.4256499999999992</v>
      </c>
      <c r="K49" s="180">
        <v>29.9572</v>
      </c>
    </row>
    <row r="50" spans="1:11">
      <c r="A50" s="180">
        <v>9.6448599999999995</v>
      </c>
      <c r="B50" s="180">
        <v>59.439700000000002</v>
      </c>
      <c r="D50" s="180">
        <v>9.6448599999999995</v>
      </c>
      <c r="E50" s="180">
        <v>22.7791</v>
      </c>
      <c r="G50" s="180">
        <v>9.6448599999999995</v>
      </c>
      <c r="H50" s="180">
        <v>28.862300000000001</v>
      </c>
      <c r="J50" s="180">
        <v>9.6448599999999995</v>
      </c>
      <c r="K50" s="180">
        <v>26.891200000000001</v>
      </c>
    </row>
    <row r="51" spans="1:11">
      <c r="A51" s="180">
        <v>9.8640600000000003</v>
      </c>
      <c r="B51" s="180">
        <v>61.211100000000002</v>
      </c>
      <c r="D51" s="180">
        <v>9.8640600000000003</v>
      </c>
      <c r="E51" s="180">
        <v>22.1206</v>
      </c>
      <c r="G51" s="180">
        <v>9.8640600000000003</v>
      </c>
      <c r="H51" s="180">
        <v>28.307500000000001</v>
      </c>
      <c r="J51" s="180">
        <v>9.8640600000000003</v>
      </c>
      <c r="K51" s="180">
        <v>23.7713</v>
      </c>
    </row>
    <row r="52" spans="1:11">
      <c r="A52" s="180">
        <v>10.083299999999999</v>
      </c>
      <c r="B52" s="180">
        <v>62.506900000000002</v>
      </c>
      <c r="D52" s="180">
        <v>10.083299999999999</v>
      </c>
      <c r="E52" s="180">
        <v>21.54</v>
      </c>
      <c r="G52" s="180">
        <v>10.083299999999999</v>
      </c>
      <c r="H52" s="180">
        <v>28.632200000000001</v>
      </c>
      <c r="J52" s="180">
        <v>10.083299999999999</v>
      </c>
      <c r="K52" s="180">
        <v>21.202999999999999</v>
      </c>
    </row>
    <row r="53" spans="1:11">
      <c r="A53" s="180">
        <v>10.3025</v>
      </c>
      <c r="B53" s="180">
        <v>63.044600000000003</v>
      </c>
      <c r="D53" s="180">
        <v>10.3025</v>
      </c>
      <c r="E53" s="180">
        <v>20.9344</v>
      </c>
      <c r="G53" s="180">
        <v>10.3025</v>
      </c>
      <c r="H53" s="180">
        <v>29.5063</v>
      </c>
      <c r="J53" s="180">
        <v>10.3025</v>
      </c>
      <c r="K53" s="180">
        <v>19.3339</v>
      </c>
    </row>
    <row r="54" spans="1:11">
      <c r="A54" s="180">
        <v>10.521699999999999</v>
      </c>
      <c r="B54" s="180">
        <v>62.668199999999999</v>
      </c>
      <c r="D54" s="180">
        <v>10.521699999999999</v>
      </c>
      <c r="E54" s="180">
        <v>20.329699999999999</v>
      </c>
      <c r="G54" s="180">
        <v>10.521699999999999</v>
      </c>
      <c r="H54" s="180">
        <v>30.779199999999999</v>
      </c>
      <c r="J54" s="180">
        <v>10.521699999999999</v>
      </c>
      <c r="K54" s="180">
        <v>18.262699999999999</v>
      </c>
    </row>
    <row r="55" spans="1:11">
      <c r="A55" s="180">
        <v>10.7409</v>
      </c>
      <c r="B55" s="180">
        <v>61.330800000000004</v>
      </c>
      <c r="D55" s="180">
        <v>10.7409</v>
      </c>
      <c r="E55" s="180">
        <v>19.727399999999999</v>
      </c>
      <c r="G55" s="180">
        <v>10.7409</v>
      </c>
      <c r="H55" s="180">
        <v>32.538600000000002</v>
      </c>
      <c r="J55" s="180">
        <v>10.7409</v>
      </c>
      <c r="K55" s="180">
        <v>17.924199999999999</v>
      </c>
    </row>
    <row r="56" spans="1:11">
      <c r="A56" s="180">
        <v>10.960100000000001</v>
      </c>
      <c r="B56" s="180">
        <v>59.406399999999998</v>
      </c>
      <c r="D56" s="180">
        <v>10.960100000000001</v>
      </c>
      <c r="E56" s="180">
        <v>19.1264</v>
      </c>
      <c r="G56" s="180">
        <v>10.960100000000001</v>
      </c>
      <c r="H56" s="180">
        <v>34.502099999999999</v>
      </c>
      <c r="J56" s="180">
        <v>10.960100000000001</v>
      </c>
      <c r="K56" s="180">
        <v>18.163499999999999</v>
      </c>
    </row>
    <row r="57" spans="1:11">
      <c r="A57" s="180">
        <v>11.1793</v>
      </c>
      <c r="B57" s="180">
        <v>57.3127</v>
      </c>
      <c r="D57" s="180">
        <v>11.1793</v>
      </c>
      <c r="E57" s="180">
        <v>18.6248</v>
      </c>
      <c r="G57" s="180">
        <v>11.1793</v>
      </c>
      <c r="H57" s="180">
        <v>36.708599999999997</v>
      </c>
      <c r="J57" s="180">
        <v>11.1793</v>
      </c>
      <c r="K57" s="180">
        <v>18.846699999999998</v>
      </c>
    </row>
    <row r="58" spans="1:11">
      <c r="A58" s="180">
        <v>11.3985</v>
      </c>
      <c r="B58" s="180">
        <v>55.812899999999999</v>
      </c>
      <c r="D58" s="180">
        <v>11.3985</v>
      </c>
      <c r="E58" s="180">
        <v>18.2105</v>
      </c>
      <c r="G58" s="180">
        <v>11.3985</v>
      </c>
      <c r="H58" s="180">
        <v>38.483899999999998</v>
      </c>
      <c r="J58" s="180">
        <v>11.3985</v>
      </c>
      <c r="K58" s="180">
        <v>19.810199999999998</v>
      </c>
    </row>
    <row r="59" spans="1:11">
      <c r="A59" s="180">
        <v>11.617699999999999</v>
      </c>
      <c r="B59" s="180">
        <v>55.267299999999999</v>
      </c>
      <c r="D59" s="180">
        <v>11.617699999999999</v>
      </c>
      <c r="E59" s="180">
        <v>17.934100000000001</v>
      </c>
      <c r="G59" s="180">
        <v>11.617699999999999</v>
      </c>
      <c r="H59" s="180">
        <v>39.995699999999999</v>
      </c>
      <c r="J59" s="180">
        <v>11.617699999999999</v>
      </c>
      <c r="K59" s="180">
        <v>20.802800000000001</v>
      </c>
    </row>
    <row r="60" spans="1:11">
      <c r="A60" s="180">
        <v>11.8369</v>
      </c>
      <c r="B60" s="180">
        <v>55.885599999999997</v>
      </c>
      <c r="D60" s="180">
        <v>11.8369</v>
      </c>
      <c r="E60" s="180">
        <v>17.7897</v>
      </c>
      <c r="G60" s="180">
        <v>11.8369</v>
      </c>
      <c r="H60" s="180">
        <v>40.827500000000001</v>
      </c>
      <c r="J60" s="180">
        <v>11.8369</v>
      </c>
      <c r="K60" s="180">
        <v>21.534400000000002</v>
      </c>
    </row>
    <row r="61" spans="1:11">
      <c r="A61" s="180">
        <v>12.056100000000001</v>
      </c>
      <c r="B61" s="180">
        <v>57.590899999999998</v>
      </c>
      <c r="D61" s="180">
        <v>12.056100000000001</v>
      </c>
      <c r="E61" s="180">
        <v>17.7438</v>
      </c>
      <c r="G61" s="180">
        <v>12.056100000000001</v>
      </c>
      <c r="H61" s="180">
        <v>40.606699999999996</v>
      </c>
      <c r="J61" s="180">
        <v>12.056100000000001</v>
      </c>
      <c r="K61" s="180">
        <v>21.801300000000001</v>
      </c>
    </row>
    <row r="62" spans="1:11">
      <c r="A62" s="180">
        <v>12.2753</v>
      </c>
      <c r="B62" s="180">
        <v>60.052500000000002</v>
      </c>
      <c r="D62" s="180">
        <v>12.2753</v>
      </c>
      <c r="E62" s="180">
        <v>17.7517</v>
      </c>
      <c r="G62" s="180">
        <v>12.2753</v>
      </c>
      <c r="H62" s="180">
        <v>39.895400000000002</v>
      </c>
      <c r="J62" s="180">
        <v>12.2753</v>
      </c>
      <c r="K62" s="180">
        <v>21.421500000000002</v>
      </c>
    </row>
    <row r="63" spans="1:11">
      <c r="A63" s="180">
        <v>12.4945</v>
      </c>
      <c r="B63" s="180">
        <v>62.650500000000001</v>
      </c>
      <c r="D63" s="180">
        <v>12.4945</v>
      </c>
      <c r="E63" s="180">
        <v>17.764099999999999</v>
      </c>
      <c r="G63" s="180">
        <v>12.4945</v>
      </c>
      <c r="H63" s="180">
        <v>38.723300000000002</v>
      </c>
      <c r="J63" s="180">
        <v>12.4945</v>
      </c>
      <c r="K63" s="180">
        <v>20.5596</v>
      </c>
    </row>
    <row r="64" spans="1:11">
      <c r="A64" s="180">
        <v>12.713699999999999</v>
      </c>
      <c r="B64" s="180">
        <v>64.729100000000003</v>
      </c>
      <c r="D64" s="180">
        <v>12.713699999999999</v>
      </c>
      <c r="E64" s="180">
        <v>17.702999999999999</v>
      </c>
      <c r="G64" s="180">
        <v>12.713699999999999</v>
      </c>
      <c r="H64" s="180">
        <v>37.617699999999999</v>
      </c>
      <c r="J64" s="180">
        <v>12.713699999999999</v>
      </c>
      <c r="K64" s="180">
        <v>19.3352</v>
      </c>
    </row>
    <row r="65" spans="1:11">
      <c r="A65" s="180">
        <v>12.9329</v>
      </c>
      <c r="B65" s="180">
        <v>65.401399999999995</v>
      </c>
      <c r="D65" s="180">
        <v>12.9329</v>
      </c>
      <c r="E65" s="180">
        <v>17.533100000000001</v>
      </c>
      <c r="G65" s="180">
        <v>12.9329</v>
      </c>
      <c r="H65" s="180">
        <v>36.543900000000001</v>
      </c>
      <c r="J65" s="180">
        <v>12.9329</v>
      </c>
      <c r="K65" s="180">
        <v>18.023199999999999</v>
      </c>
    </row>
    <row r="66" spans="1:11">
      <c r="A66" s="180">
        <v>13.152100000000001</v>
      </c>
      <c r="B66" s="180">
        <v>64.402699999999996</v>
      </c>
      <c r="D66" s="180">
        <v>13.152100000000001</v>
      </c>
      <c r="E66" s="180">
        <v>17.209</v>
      </c>
      <c r="G66" s="180">
        <v>13.152100000000001</v>
      </c>
      <c r="H66" s="180">
        <v>35.7254</v>
      </c>
      <c r="J66" s="180">
        <v>13.152100000000001</v>
      </c>
      <c r="K66" s="180">
        <v>16.827400000000001</v>
      </c>
    </row>
    <row r="67" spans="1:11">
      <c r="A67" s="180">
        <v>13.3713</v>
      </c>
      <c r="B67" s="180">
        <v>61.8568</v>
      </c>
      <c r="D67" s="180">
        <v>13.3713</v>
      </c>
      <c r="E67" s="180">
        <v>16.812799999999999</v>
      </c>
      <c r="G67" s="180">
        <v>13.3713</v>
      </c>
      <c r="H67" s="180">
        <v>35.284199999999998</v>
      </c>
      <c r="J67" s="180">
        <v>13.3713</v>
      </c>
      <c r="K67" s="180">
        <v>15.898199999999999</v>
      </c>
    </row>
    <row r="68" spans="1:11">
      <c r="A68" s="180">
        <v>13.5905</v>
      </c>
      <c r="B68" s="180">
        <v>58.358499999999999</v>
      </c>
      <c r="D68" s="180">
        <v>13.5905</v>
      </c>
      <c r="E68" s="180">
        <v>16.386099999999999</v>
      </c>
      <c r="G68" s="180">
        <v>13.5905</v>
      </c>
      <c r="H68" s="180">
        <v>35.128300000000003</v>
      </c>
      <c r="J68" s="180">
        <v>13.5905</v>
      </c>
      <c r="K68" s="180">
        <v>15.3001</v>
      </c>
    </row>
    <row r="69" spans="1:11">
      <c r="A69" s="180">
        <v>13.809699999999999</v>
      </c>
      <c r="B69" s="180">
        <v>54.695900000000002</v>
      </c>
      <c r="D69" s="180">
        <v>13.809699999999999</v>
      </c>
      <c r="E69" s="180">
        <v>15.9755</v>
      </c>
      <c r="G69" s="180">
        <v>13.809699999999999</v>
      </c>
      <c r="H69" s="180">
        <v>35.2971</v>
      </c>
      <c r="J69" s="180">
        <v>13.809699999999999</v>
      </c>
      <c r="K69" s="180">
        <v>15.1067</v>
      </c>
    </row>
    <row r="70" spans="1:11">
      <c r="A70" s="180">
        <v>14.0289</v>
      </c>
      <c r="B70" s="180">
        <v>51.444699999999997</v>
      </c>
      <c r="D70" s="180">
        <v>14.0289</v>
      </c>
      <c r="E70" s="180">
        <v>15.659700000000001</v>
      </c>
      <c r="G70" s="180">
        <v>14.0289</v>
      </c>
      <c r="H70" s="180">
        <v>35.419600000000003</v>
      </c>
      <c r="J70" s="180">
        <v>14.0289</v>
      </c>
      <c r="K70" s="180">
        <v>15.259600000000001</v>
      </c>
    </row>
    <row r="71" spans="1:11">
      <c r="A71" s="180">
        <v>14.248100000000001</v>
      </c>
      <c r="B71" s="180">
        <v>49.0045</v>
      </c>
      <c r="D71" s="180">
        <v>14.248100000000001</v>
      </c>
      <c r="E71" s="180">
        <v>15.3751</v>
      </c>
      <c r="G71" s="180">
        <v>14.248100000000001</v>
      </c>
      <c r="H71" s="180">
        <v>35.417299999999997</v>
      </c>
      <c r="J71" s="180">
        <v>14.248100000000001</v>
      </c>
      <c r="K71" s="180">
        <v>15.677099999999999</v>
      </c>
    </row>
    <row r="72" spans="1:11">
      <c r="A72" s="180">
        <v>14.4673</v>
      </c>
      <c r="B72" s="180">
        <v>47.531199999999998</v>
      </c>
      <c r="D72" s="180">
        <v>14.4673</v>
      </c>
      <c r="E72" s="180">
        <v>15.1129</v>
      </c>
      <c r="G72" s="180">
        <v>14.4673</v>
      </c>
      <c r="H72" s="180">
        <v>35.323500000000003</v>
      </c>
      <c r="J72" s="180">
        <v>14.4673</v>
      </c>
      <c r="K72" s="180">
        <v>16.2486</v>
      </c>
    </row>
    <row r="73" spans="1:11">
      <c r="A73" s="180">
        <v>14.686500000000001</v>
      </c>
      <c r="B73" s="180">
        <v>46.871099999999998</v>
      </c>
      <c r="D73" s="180">
        <v>14.686500000000001</v>
      </c>
      <c r="E73" s="180">
        <v>14.834300000000001</v>
      </c>
      <c r="G73" s="180">
        <v>14.686500000000001</v>
      </c>
      <c r="H73" s="180">
        <v>34.829099999999997</v>
      </c>
      <c r="J73" s="180">
        <v>14.686500000000001</v>
      </c>
      <c r="K73" s="180">
        <v>16.8142</v>
      </c>
    </row>
    <row r="74" spans="1:11">
      <c r="A74" s="180">
        <v>14.9057</v>
      </c>
      <c r="B74" s="180">
        <v>46.731699999999996</v>
      </c>
      <c r="D74" s="180">
        <v>14.9057</v>
      </c>
      <c r="E74" s="180">
        <v>14.446099999999999</v>
      </c>
      <c r="G74" s="180">
        <v>14.9057</v>
      </c>
      <c r="H74" s="180">
        <v>34.0246</v>
      </c>
      <c r="J74" s="180">
        <v>14.9057</v>
      </c>
      <c r="K74" s="180">
        <v>17.154299999999999</v>
      </c>
    </row>
    <row r="75" spans="1:11">
      <c r="A75" s="180">
        <v>15.1249</v>
      </c>
      <c r="B75" s="180">
        <v>46.719200000000001</v>
      </c>
      <c r="D75" s="180">
        <v>15.1249</v>
      </c>
      <c r="E75" s="180">
        <v>13.9359</v>
      </c>
      <c r="G75" s="180">
        <v>15.1249</v>
      </c>
      <c r="H75" s="180">
        <v>32.850099999999998</v>
      </c>
      <c r="J75" s="180">
        <v>15.1249</v>
      </c>
      <c r="K75" s="180">
        <v>17.071100000000001</v>
      </c>
    </row>
    <row r="76" spans="1:11">
      <c r="A76" s="180">
        <v>15.344099999999999</v>
      </c>
      <c r="B76" s="180">
        <v>46.543300000000002</v>
      </c>
      <c r="D76" s="180">
        <v>15.344099999999999</v>
      </c>
      <c r="E76" s="180">
        <v>13.2982</v>
      </c>
      <c r="G76" s="180">
        <v>15.344099999999999</v>
      </c>
      <c r="H76" s="180">
        <v>31.286100000000001</v>
      </c>
      <c r="J76" s="180">
        <v>15.344099999999999</v>
      </c>
      <c r="K76" s="180">
        <v>16.533300000000001</v>
      </c>
    </row>
    <row r="77" spans="1:11">
      <c r="A77" s="180">
        <v>15.5633</v>
      </c>
      <c r="B77" s="180">
        <v>45.951599999999999</v>
      </c>
      <c r="D77" s="180">
        <v>15.5633</v>
      </c>
      <c r="E77" s="180">
        <v>12.5473</v>
      </c>
      <c r="G77" s="180">
        <v>15.5633</v>
      </c>
      <c r="H77" s="180">
        <v>29.4514</v>
      </c>
      <c r="J77" s="180">
        <v>15.5633</v>
      </c>
      <c r="K77" s="180">
        <v>15.5345</v>
      </c>
    </row>
    <row r="78" spans="1:11">
      <c r="A78" s="180">
        <v>15.782500000000001</v>
      </c>
      <c r="B78" s="180">
        <v>44.933900000000001</v>
      </c>
      <c r="D78" s="180">
        <v>15.782500000000001</v>
      </c>
      <c r="E78" s="180">
        <v>11.737299999999999</v>
      </c>
      <c r="G78" s="180">
        <v>15.782500000000001</v>
      </c>
      <c r="H78" s="180">
        <v>27.5762</v>
      </c>
      <c r="J78" s="180">
        <v>15.782500000000001</v>
      </c>
      <c r="K78" s="180">
        <v>14.275600000000001</v>
      </c>
    </row>
    <row r="79" spans="1:11">
      <c r="A79" s="180">
        <v>16.0017</v>
      </c>
      <c r="B79" s="180">
        <v>43.667700000000004</v>
      </c>
      <c r="D79" s="180">
        <v>16.0017</v>
      </c>
      <c r="E79" s="180">
        <v>10.926500000000001</v>
      </c>
      <c r="G79" s="180">
        <v>16.0017</v>
      </c>
      <c r="H79" s="180">
        <v>25.667000000000002</v>
      </c>
      <c r="J79" s="180">
        <v>16.0017</v>
      </c>
      <c r="K79" s="180">
        <v>12.949199999999999</v>
      </c>
    </row>
    <row r="80" spans="1:11">
      <c r="A80" s="180">
        <v>16.2209</v>
      </c>
      <c r="B80" s="180">
        <v>42.3063</v>
      </c>
      <c r="D80" s="180">
        <v>16.2209</v>
      </c>
      <c r="E80" s="180">
        <v>10.166</v>
      </c>
      <c r="G80" s="180">
        <v>16.2209</v>
      </c>
      <c r="H80" s="180">
        <v>23.708500000000001</v>
      </c>
      <c r="J80" s="180">
        <v>16.2209</v>
      </c>
      <c r="K80" s="180">
        <v>11.7263</v>
      </c>
    </row>
    <row r="81" spans="1:11">
      <c r="A81" s="180">
        <v>16.440100000000001</v>
      </c>
      <c r="B81" s="180">
        <v>41.075499999999998</v>
      </c>
      <c r="D81" s="180">
        <v>16.440100000000001</v>
      </c>
      <c r="E81" s="180">
        <v>9.5150699999999997</v>
      </c>
      <c r="G81" s="180">
        <v>16.440100000000001</v>
      </c>
      <c r="H81" s="180">
        <v>22.161000000000001</v>
      </c>
      <c r="J81" s="180">
        <v>16.440100000000001</v>
      </c>
      <c r="K81" s="180">
        <v>10.7445</v>
      </c>
    </row>
    <row r="82" spans="1:11">
      <c r="A82" s="180">
        <v>16.659300000000002</v>
      </c>
      <c r="B82" s="180">
        <v>40.122399999999999</v>
      </c>
      <c r="D82" s="180">
        <v>16.659300000000002</v>
      </c>
      <c r="E82" s="180">
        <v>8.9771599999999996</v>
      </c>
      <c r="G82" s="180">
        <v>16.659300000000002</v>
      </c>
      <c r="H82" s="180">
        <v>20.853200000000001</v>
      </c>
      <c r="J82" s="180">
        <v>16.659300000000002</v>
      </c>
      <c r="K82" s="180">
        <v>10.034800000000001</v>
      </c>
    </row>
    <row r="83" spans="1:11">
      <c r="A83" s="180">
        <v>16.878499999999999</v>
      </c>
      <c r="B83" s="180">
        <v>39.4514</v>
      </c>
      <c r="D83" s="180">
        <v>16.878499999999999</v>
      </c>
      <c r="E83" s="180">
        <v>8.5819700000000001</v>
      </c>
      <c r="G83" s="180">
        <v>16.878499999999999</v>
      </c>
      <c r="H83" s="180">
        <v>20.0443</v>
      </c>
      <c r="J83" s="180">
        <v>16.878499999999999</v>
      </c>
      <c r="K83" s="180">
        <v>9.6007599999999993</v>
      </c>
    </row>
    <row r="84" spans="1:11">
      <c r="A84" s="180"/>
      <c r="B84" s="180"/>
      <c r="D84" s="180"/>
      <c r="E84" s="180"/>
      <c r="G84" s="180"/>
      <c r="H84" s="180"/>
      <c r="J84" s="180"/>
      <c r="K84" s="180"/>
    </row>
    <row r="85" spans="1:11">
      <c r="A85" s="180"/>
      <c r="B85" s="180"/>
      <c r="D85" s="180"/>
      <c r="E85" s="180"/>
      <c r="G85" s="180"/>
      <c r="H85" s="180"/>
      <c r="J85" s="180"/>
      <c r="K85" s="180"/>
    </row>
    <row r="86" spans="1:11">
      <c r="A86" s="180"/>
      <c r="B86" s="180"/>
      <c r="D86" s="180"/>
      <c r="E86" s="180"/>
      <c r="G86" s="180"/>
      <c r="H86" s="180"/>
      <c r="J86" s="180"/>
      <c r="K86" s="180"/>
    </row>
    <row r="87" spans="1:11">
      <c r="A87" s="180"/>
      <c r="B87" s="180"/>
      <c r="D87" s="180"/>
      <c r="E87" s="180"/>
      <c r="G87" s="180"/>
      <c r="H87" s="180"/>
      <c r="J87" s="180"/>
      <c r="K87" s="180"/>
    </row>
    <row r="88" spans="1:11">
      <c r="A88" s="180"/>
      <c r="B88" s="180"/>
      <c r="D88" s="180"/>
      <c r="E88" s="180"/>
      <c r="G88" s="180"/>
      <c r="H88" s="180"/>
      <c r="J88" s="180"/>
      <c r="K88" s="180"/>
    </row>
    <row r="89" spans="1:11">
      <c r="A89" s="180"/>
      <c r="B89" s="180"/>
      <c r="D89" s="180"/>
      <c r="E89" s="180"/>
      <c r="G89" s="180"/>
      <c r="H89" s="180"/>
      <c r="J89" s="180"/>
      <c r="K89" s="180"/>
    </row>
    <row r="90" spans="1:11">
      <c r="A90" s="180"/>
      <c r="B90" s="180"/>
      <c r="D90" s="180"/>
      <c r="E90" s="180"/>
      <c r="G90" s="180"/>
      <c r="H90" s="180"/>
      <c r="J90" s="180"/>
      <c r="K90" s="180"/>
    </row>
    <row r="91" spans="1:11">
      <c r="A91" s="180"/>
      <c r="B91" s="180"/>
      <c r="D91" s="180"/>
      <c r="E91" s="180"/>
      <c r="G91" s="180"/>
      <c r="H91" s="180"/>
      <c r="J91" s="180"/>
      <c r="K91" s="180"/>
    </row>
    <row r="92" spans="1:11">
      <c r="A92" s="180"/>
      <c r="B92" s="180"/>
      <c r="D92" s="180"/>
      <c r="E92" s="180"/>
      <c r="G92" s="180"/>
      <c r="H92" s="180"/>
      <c r="J92" s="180"/>
      <c r="K92" s="180"/>
    </row>
    <row r="93" spans="1:11">
      <c r="A93" s="180"/>
      <c r="B93" s="180"/>
      <c r="D93" s="180"/>
      <c r="E93" s="180"/>
      <c r="G93" s="180"/>
      <c r="H93" s="180"/>
      <c r="J93" s="180"/>
      <c r="K93" s="180"/>
    </row>
    <row r="94" spans="1:11">
      <c r="A94" s="180"/>
      <c r="B94" s="180"/>
      <c r="D94" s="180"/>
      <c r="E94" s="180"/>
      <c r="G94" s="180"/>
      <c r="H94" s="180"/>
      <c r="J94" s="180"/>
      <c r="K94" s="180"/>
    </row>
    <row r="95" spans="1:11">
      <c r="A95" s="180"/>
      <c r="B95" s="180"/>
      <c r="D95" s="180"/>
      <c r="E95" s="180"/>
      <c r="G95" s="180"/>
      <c r="H95" s="180"/>
      <c r="J95" s="180"/>
      <c r="K95" s="180"/>
    </row>
    <row r="96" spans="1:11">
      <c r="A96" s="180"/>
      <c r="B96" s="180"/>
      <c r="D96" s="180"/>
      <c r="E96" s="180"/>
      <c r="G96" s="180"/>
      <c r="H96" s="180"/>
      <c r="J96" s="180"/>
      <c r="K96" s="180"/>
    </row>
    <row r="97" spans="1:11">
      <c r="A97" s="180"/>
      <c r="B97" s="180"/>
      <c r="D97" s="180"/>
      <c r="E97" s="180"/>
      <c r="G97" s="180"/>
      <c r="H97" s="180"/>
      <c r="J97" s="180"/>
      <c r="K97" s="180"/>
    </row>
    <row r="98" spans="1:11">
      <c r="A98" s="180"/>
      <c r="B98" s="180"/>
      <c r="D98" s="180"/>
      <c r="E98" s="180"/>
      <c r="G98" s="180"/>
      <c r="H98" s="180"/>
      <c r="J98" s="180"/>
      <c r="K98" s="180"/>
    </row>
    <row r="99" spans="1:11">
      <c r="A99" s="180"/>
      <c r="B99" s="180"/>
      <c r="D99" s="180"/>
      <c r="E99" s="180"/>
      <c r="G99" s="180"/>
      <c r="H99" s="180"/>
      <c r="J99" s="180"/>
      <c r="K99" s="180"/>
    </row>
    <row r="100" spans="1:11">
      <c r="A100" s="180"/>
      <c r="B100" s="180"/>
      <c r="D100" s="180"/>
      <c r="E100" s="180"/>
      <c r="G100" s="180"/>
      <c r="H100" s="180"/>
      <c r="J100" s="180"/>
      <c r="K100" s="180"/>
    </row>
    <row r="101" spans="1:11">
      <c r="A101" s="180"/>
      <c r="B101" s="180"/>
      <c r="D101" s="180"/>
      <c r="E101" s="180"/>
      <c r="G101" s="180"/>
      <c r="H101" s="180"/>
      <c r="J101" s="180"/>
      <c r="K101" s="180"/>
    </row>
    <row r="102" spans="1:11">
      <c r="A102" s="180"/>
      <c r="B102" s="180"/>
      <c r="D102" s="180"/>
      <c r="E102" s="180"/>
      <c r="G102" s="180"/>
      <c r="H102" s="180"/>
      <c r="J102" s="180"/>
      <c r="K102" s="180"/>
    </row>
    <row r="103" spans="1:11">
      <c r="A103" s="180"/>
      <c r="B103" s="180"/>
      <c r="D103" s="180"/>
      <c r="E103" s="180"/>
      <c r="G103" s="180"/>
      <c r="H103" s="180"/>
      <c r="J103" s="180"/>
      <c r="K103" s="180"/>
    </row>
    <row r="104" spans="1:11">
      <c r="A104" s="180"/>
      <c r="B104" s="180"/>
      <c r="D104" s="180"/>
      <c r="E104" s="180"/>
      <c r="G104" s="180"/>
      <c r="H104" s="180"/>
      <c r="J104" s="180"/>
      <c r="K104" s="180"/>
    </row>
    <row r="105" spans="1:11">
      <c r="A105" s="180"/>
      <c r="B105" s="180"/>
      <c r="D105" s="180"/>
      <c r="E105" s="180"/>
      <c r="G105" s="180"/>
      <c r="H105" s="180"/>
      <c r="J105" s="180"/>
      <c r="K105" s="180"/>
    </row>
    <row r="106" spans="1:11">
      <c r="A106" s="180"/>
      <c r="B106" s="180"/>
      <c r="D106" s="180"/>
      <c r="E106" s="180"/>
      <c r="G106" s="180"/>
      <c r="H106" s="180"/>
      <c r="J106" s="180"/>
      <c r="K106" s="180"/>
    </row>
    <row r="107" spans="1:11">
      <c r="A107" s="180"/>
      <c r="B107" s="180"/>
      <c r="D107" s="180"/>
      <c r="E107" s="180"/>
      <c r="G107" s="180"/>
      <c r="H107" s="180"/>
      <c r="J107" s="180"/>
      <c r="K107" s="180"/>
    </row>
    <row r="108" spans="1:11">
      <c r="A108" s="180"/>
      <c r="B108" s="180"/>
      <c r="D108" s="180"/>
      <c r="E108" s="180"/>
      <c r="G108" s="180"/>
      <c r="H108" s="180"/>
      <c r="J108" s="180"/>
      <c r="K108" s="180"/>
    </row>
    <row r="109" spans="1:11">
      <c r="A109" s="180"/>
      <c r="B109" s="180"/>
      <c r="D109" s="180"/>
      <c r="E109" s="180"/>
      <c r="G109" s="180"/>
      <c r="H109" s="180"/>
      <c r="J109" s="180"/>
      <c r="K109" s="180"/>
    </row>
    <row r="110" spans="1:11">
      <c r="A110" s="180"/>
      <c r="B110" s="180"/>
      <c r="D110" s="180"/>
      <c r="E110" s="180"/>
      <c r="G110" s="180"/>
      <c r="H110" s="180"/>
      <c r="J110" s="180"/>
      <c r="K110" s="180"/>
    </row>
    <row r="111" spans="1:11">
      <c r="A111" s="180"/>
      <c r="B111" s="180"/>
      <c r="D111" s="180"/>
      <c r="E111" s="180"/>
      <c r="G111" s="180"/>
      <c r="H111" s="180"/>
      <c r="J111" s="180"/>
      <c r="K111" s="180"/>
    </row>
    <row r="112" spans="1:11">
      <c r="A112" s="180"/>
      <c r="B112" s="180"/>
      <c r="D112" s="180"/>
      <c r="E112" s="180"/>
      <c r="G112" s="180"/>
      <c r="H112" s="180"/>
      <c r="J112" s="180"/>
      <c r="K112" s="180"/>
    </row>
    <row r="113" spans="1:11">
      <c r="A113" s="180"/>
      <c r="B113" s="180"/>
      <c r="D113" s="180"/>
      <c r="E113" s="180"/>
      <c r="G113" s="180"/>
      <c r="H113" s="180"/>
      <c r="J113" s="180"/>
      <c r="K113" s="180"/>
    </row>
    <row r="114" spans="1:11">
      <c r="A114" s="180"/>
      <c r="B114" s="180"/>
      <c r="D114" s="180"/>
      <c r="E114" s="180"/>
      <c r="G114" s="180"/>
      <c r="H114" s="180"/>
      <c r="J114" s="180"/>
      <c r="K114" s="180"/>
    </row>
    <row r="115" spans="1:11">
      <c r="A115" s="180"/>
      <c r="B115" s="180"/>
      <c r="D115" s="180"/>
      <c r="E115" s="180"/>
      <c r="G115" s="180"/>
      <c r="H115" s="180"/>
      <c r="J115" s="180"/>
      <c r="K115" s="180"/>
    </row>
    <row r="116" spans="1:11">
      <c r="A116" s="180"/>
      <c r="B116" s="180"/>
      <c r="D116" s="180"/>
      <c r="E116" s="180"/>
      <c r="G116" s="180"/>
      <c r="H116" s="180"/>
      <c r="J116" s="180"/>
      <c r="K116" s="180"/>
    </row>
    <row r="117" spans="1:11">
      <c r="A117" s="180"/>
      <c r="B117" s="180"/>
      <c r="D117" s="180"/>
      <c r="E117" s="180"/>
      <c r="G117" s="180"/>
      <c r="H117" s="180"/>
      <c r="J117" s="180"/>
      <c r="K117" s="180"/>
    </row>
    <row r="118" spans="1:11">
      <c r="A118" s="180"/>
      <c r="B118" s="180"/>
      <c r="D118" s="180"/>
      <c r="E118" s="180"/>
      <c r="G118" s="180"/>
      <c r="H118" s="180"/>
      <c r="J118" s="180"/>
      <c r="K118" s="180"/>
    </row>
    <row r="119" spans="1:11">
      <c r="A119" s="180"/>
      <c r="B119" s="180"/>
      <c r="D119" s="180"/>
      <c r="E119" s="180"/>
      <c r="G119" s="180"/>
      <c r="H119" s="180"/>
      <c r="J119" s="180"/>
      <c r="K119" s="180"/>
    </row>
    <row r="120" spans="1:11">
      <c r="A120" s="180"/>
      <c r="B120" s="180"/>
      <c r="D120" s="180"/>
      <c r="E120" s="180"/>
      <c r="G120" s="180"/>
      <c r="H120" s="180"/>
      <c r="J120" s="180"/>
      <c r="K120" s="180"/>
    </row>
    <row r="121" spans="1:11">
      <c r="A121" s="180"/>
      <c r="B121" s="180"/>
      <c r="D121" s="180"/>
      <c r="E121" s="180"/>
      <c r="G121" s="180"/>
      <c r="H121" s="180"/>
      <c r="J121" s="180"/>
      <c r="K121" s="180"/>
    </row>
    <row r="122" spans="1:11">
      <c r="A122" s="180"/>
      <c r="B122" s="180"/>
      <c r="D122" s="180"/>
      <c r="E122" s="180"/>
      <c r="G122" s="180"/>
      <c r="H122" s="180"/>
      <c r="J122" s="180"/>
      <c r="K122" s="180"/>
    </row>
    <row r="123" spans="1:11">
      <c r="A123" s="180"/>
      <c r="B123" s="180"/>
      <c r="D123" s="180"/>
      <c r="E123" s="180"/>
      <c r="G123" s="180"/>
      <c r="H123" s="180"/>
      <c r="J123" s="180"/>
      <c r="K123" s="180"/>
    </row>
    <row r="124" spans="1:11">
      <c r="A124" s="180"/>
      <c r="B124" s="180"/>
      <c r="D124" s="180"/>
      <c r="E124" s="180"/>
      <c r="G124" s="180"/>
      <c r="H124" s="180"/>
      <c r="J124" s="180"/>
      <c r="K124" s="180"/>
    </row>
    <row r="125" spans="1:11">
      <c r="A125" s="180"/>
      <c r="B125" s="180"/>
      <c r="D125" s="180"/>
      <c r="E125" s="180"/>
      <c r="G125" s="180"/>
      <c r="H125" s="180"/>
      <c r="J125" s="180"/>
      <c r="K125" s="180"/>
    </row>
    <row r="126" spans="1:11">
      <c r="A126" s="180"/>
      <c r="B126" s="180"/>
      <c r="D126" s="180"/>
      <c r="E126" s="180"/>
      <c r="G126" s="180"/>
      <c r="H126" s="180"/>
      <c r="J126" s="180"/>
      <c r="K126" s="180"/>
    </row>
    <row r="127" spans="1:11">
      <c r="A127" s="180"/>
      <c r="B127" s="180"/>
      <c r="D127" s="180"/>
      <c r="E127" s="180"/>
      <c r="G127" s="180"/>
      <c r="H127" s="180"/>
      <c r="J127" s="180"/>
      <c r="K127" s="180"/>
    </row>
    <row r="128" spans="1:11">
      <c r="A128" s="180"/>
      <c r="B128" s="180"/>
      <c r="D128" s="180"/>
      <c r="E128" s="180"/>
      <c r="G128" s="180"/>
      <c r="H128" s="180"/>
      <c r="J128" s="180"/>
      <c r="K128" s="180"/>
    </row>
    <row r="129" spans="1:11">
      <c r="A129" s="180"/>
      <c r="B129" s="180"/>
      <c r="D129" s="180"/>
      <c r="E129" s="180"/>
      <c r="G129" s="180"/>
      <c r="H129" s="180"/>
      <c r="J129" s="180"/>
      <c r="K129" s="180"/>
    </row>
    <row r="130" spans="1:11">
      <c r="A130" s="180"/>
      <c r="B130" s="180"/>
      <c r="D130" s="180"/>
      <c r="E130" s="180"/>
      <c r="G130" s="180"/>
      <c r="H130" s="180"/>
      <c r="J130" s="180"/>
      <c r="K130" s="180"/>
    </row>
    <row r="131" spans="1:11">
      <c r="A131" s="180"/>
      <c r="B131" s="180"/>
      <c r="D131" s="180"/>
      <c r="E131" s="180"/>
      <c r="G131" s="180"/>
      <c r="H131" s="180"/>
      <c r="J131" s="180"/>
      <c r="K131" s="180"/>
    </row>
    <row r="132" spans="1:11">
      <c r="A132" s="180"/>
      <c r="B132" s="180"/>
      <c r="D132" s="180"/>
      <c r="E132" s="180"/>
      <c r="G132" s="180"/>
      <c r="H132" s="180"/>
      <c r="J132" s="180"/>
      <c r="K132" s="180"/>
    </row>
    <row r="133" spans="1:11">
      <c r="A133" s="180"/>
      <c r="B133" s="180"/>
      <c r="D133" s="180"/>
      <c r="E133" s="180"/>
      <c r="G133" s="180"/>
      <c r="H133" s="180"/>
      <c r="J133" s="180"/>
      <c r="K133" s="180"/>
    </row>
    <row r="134" spans="1:11">
      <c r="A134" s="180"/>
      <c r="B134" s="180"/>
      <c r="D134" s="180"/>
      <c r="E134" s="180"/>
      <c r="G134" s="180"/>
      <c r="H134" s="180"/>
      <c r="J134" s="180"/>
      <c r="K134" s="180"/>
    </row>
    <row r="135" spans="1:11">
      <c r="A135" s="180"/>
      <c r="B135" s="180"/>
      <c r="D135" s="180"/>
      <c r="E135" s="180"/>
      <c r="G135" s="180"/>
      <c r="H135" s="180"/>
      <c r="J135" s="180"/>
      <c r="K135" s="180"/>
    </row>
    <row r="136" spans="1:11">
      <c r="A136" s="180"/>
      <c r="B136" s="180"/>
      <c r="D136" s="180"/>
      <c r="E136" s="180"/>
      <c r="G136" s="180"/>
      <c r="H136" s="180"/>
      <c r="J136" s="180"/>
      <c r="K136" s="180"/>
    </row>
    <row r="137" spans="1:11">
      <c r="A137" s="180"/>
      <c r="B137" s="180"/>
      <c r="D137" s="180"/>
      <c r="E137" s="180"/>
      <c r="G137" s="180"/>
      <c r="H137" s="180"/>
      <c r="J137" s="180"/>
      <c r="K137" s="180"/>
    </row>
    <row r="138" spans="1:11">
      <c r="A138" s="180"/>
      <c r="B138" s="180"/>
      <c r="D138" s="180"/>
      <c r="E138" s="180"/>
      <c r="G138" s="180"/>
      <c r="H138" s="180"/>
      <c r="J138" s="180"/>
      <c r="K138" s="180"/>
    </row>
    <row r="139" spans="1:11">
      <c r="A139" s="180"/>
      <c r="B139" s="180"/>
      <c r="D139" s="180"/>
      <c r="E139" s="180"/>
      <c r="G139" s="180"/>
      <c r="H139" s="180"/>
      <c r="J139" s="180"/>
      <c r="K139" s="180"/>
    </row>
    <row r="140" spans="1:11">
      <c r="A140" s="180"/>
      <c r="B140" s="180"/>
      <c r="D140" s="180"/>
      <c r="E140" s="180"/>
      <c r="G140" s="180"/>
      <c r="H140" s="180"/>
      <c r="J140" s="180"/>
      <c r="K140" s="180"/>
    </row>
    <row r="141" spans="1:11">
      <c r="A141" s="180"/>
      <c r="B141" s="180"/>
      <c r="D141" s="180"/>
      <c r="E141" s="180"/>
      <c r="G141" s="180"/>
      <c r="H141" s="180"/>
      <c r="J141" s="180"/>
      <c r="K141" s="180"/>
    </row>
    <row r="142" spans="1:11">
      <c r="A142" s="180"/>
      <c r="B142" s="180"/>
      <c r="D142" s="180"/>
      <c r="E142" s="180"/>
      <c r="G142" s="180"/>
      <c r="H142" s="180"/>
      <c r="J142" s="180"/>
      <c r="K142" s="180"/>
    </row>
    <row r="143" spans="1:11">
      <c r="A143" s="180"/>
      <c r="B143" s="180"/>
      <c r="D143" s="180"/>
      <c r="E143" s="180"/>
      <c r="G143" s="180"/>
      <c r="H143" s="180"/>
      <c r="J143" s="180"/>
      <c r="K143" s="180"/>
    </row>
    <row r="144" spans="1:11">
      <c r="A144" s="180"/>
      <c r="B144" s="180"/>
      <c r="D144" s="180"/>
      <c r="E144" s="180"/>
      <c r="G144" s="180"/>
      <c r="H144" s="180"/>
      <c r="J144" s="180"/>
      <c r="K144" s="180"/>
    </row>
    <row r="145" spans="1:11">
      <c r="A145" s="180"/>
      <c r="B145" s="180"/>
      <c r="D145" s="180"/>
      <c r="E145" s="180"/>
      <c r="G145" s="180"/>
      <c r="H145" s="180"/>
      <c r="J145" s="180"/>
      <c r="K145" s="180"/>
    </row>
    <row r="146" spans="1:11">
      <c r="A146" s="180"/>
      <c r="B146" s="180"/>
      <c r="D146" s="180"/>
      <c r="E146" s="180"/>
      <c r="G146" s="180"/>
      <c r="H146" s="180"/>
      <c r="J146" s="180"/>
      <c r="K146" s="180"/>
    </row>
    <row r="147" spans="1:11">
      <c r="A147" s="180"/>
      <c r="B147" s="180"/>
      <c r="D147" s="180"/>
      <c r="E147" s="180"/>
      <c r="G147" s="180"/>
      <c r="H147" s="180"/>
      <c r="J147" s="180"/>
      <c r="K147" s="180"/>
    </row>
    <row r="148" spans="1:11">
      <c r="A148" s="180"/>
      <c r="B148" s="180"/>
      <c r="D148" s="180"/>
      <c r="E148" s="180"/>
      <c r="G148" s="180"/>
      <c r="H148" s="180"/>
      <c r="J148" s="180"/>
      <c r="K148" s="180"/>
    </row>
    <row r="149" spans="1:11">
      <c r="A149" s="180"/>
      <c r="B149" s="180"/>
      <c r="D149" s="180"/>
      <c r="E149" s="180"/>
      <c r="G149" s="180"/>
      <c r="H149" s="180"/>
      <c r="J149" s="180"/>
      <c r="K149" s="180"/>
    </row>
    <row r="150" spans="1:11">
      <c r="A150" s="180"/>
      <c r="B150" s="180"/>
      <c r="D150" s="180"/>
      <c r="E150" s="180"/>
      <c r="G150" s="180"/>
      <c r="H150" s="180"/>
      <c r="J150" s="180"/>
      <c r="K150" s="180"/>
    </row>
    <row r="151" spans="1:11">
      <c r="A151" s="180"/>
      <c r="B151" s="180"/>
      <c r="D151" s="180"/>
      <c r="E151" s="180"/>
      <c r="G151" s="180"/>
      <c r="H151" s="180"/>
      <c r="J151" s="180"/>
      <c r="K151" s="180"/>
    </row>
    <row r="152" spans="1:11">
      <c r="A152" s="180"/>
      <c r="B152" s="180"/>
      <c r="D152" s="180"/>
      <c r="E152" s="180"/>
      <c r="G152" s="180"/>
      <c r="H152" s="180"/>
      <c r="J152" s="180"/>
      <c r="K152" s="180"/>
    </row>
    <row r="153" spans="1:11">
      <c r="A153" s="180"/>
      <c r="B153" s="180"/>
      <c r="D153" s="180"/>
      <c r="E153" s="180"/>
      <c r="G153" s="180"/>
      <c r="H153" s="180"/>
      <c r="J153" s="180"/>
      <c r="K153" s="180"/>
    </row>
    <row r="154" spans="1:11">
      <c r="A154" s="180"/>
      <c r="B154" s="180"/>
      <c r="D154" s="180"/>
      <c r="E154" s="180"/>
      <c r="G154" s="180"/>
      <c r="H154" s="180"/>
      <c r="J154" s="180"/>
      <c r="K154" s="180"/>
    </row>
    <row r="155" spans="1:11">
      <c r="A155" s="180"/>
      <c r="B155" s="180"/>
      <c r="D155" s="180"/>
      <c r="E155" s="180"/>
      <c r="G155" s="180"/>
      <c r="H155" s="180"/>
      <c r="J155" s="180"/>
      <c r="K155" s="180"/>
    </row>
    <row r="156" spans="1:11">
      <c r="A156" s="180"/>
      <c r="B156" s="180"/>
      <c r="D156" s="180"/>
      <c r="E156" s="180"/>
      <c r="G156" s="180"/>
      <c r="H156" s="180"/>
      <c r="J156" s="180"/>
      <c r="K156" s="180"/>
    </row>
    <row r="157" spans="1:11">
      <c r="A157" s="180"/>
      <c r="B157" s="180"/>
      <c r="D157" s="180"/>
      <c r="E157" s="180"/>
      <c r="G157" s="180"/>
      <c r="H157" s="180"/>
      <c r="J157" s="180"/>
      <c r="K157" s="180"/>
    </row>
    <row r="158" spans="1:11">
      <c r="A158" s="180"/>
      <c r="B158" s="180"/>
      <c r="D158" s="180"/>
      <c r="E158" s="180"/>
      <c r="G158" s="180"/>
      <c r="H158" s="180"/>
      <c r="J158" s="180"/>
      <c r="K158" s="180"/>
    </row>
    <row r="159" spans="1:11">
      <c r="A159" s="180"/>
      <c r="B159" s="180"/>
      <c r="D159" s="180"/>
      <c r="E159" s="180"/>
      <c r="G159" s="180"/>
      <c r="H159" s="180"/>
      <c r="J159" s="180"/>
      <c r="K159" s="180"/>
    </row>
    <row r="160" spans="1:11">
      <c r="A160" s="180"/>
      <c r="B160" s="180"/>
      <c r="D160" s="180"/>
      <c r="E160" s="180"/>
      <c r="G160" s="180"/>
      <c r="H160" s="180"/>
      <c r="J160" s="180"/>
      <c r="K160" s="180"/>
    </row>
    <row r="161" spans="1:11">
      <c r="A161" s="180"/>
      <c r="B161" s="180"/>
      <c r="D161" s="180"/>
      <c r="E161" s="180"/>
      <c r="G161" s="180"/>
      <c r="H161" s="180"/>
      <c r="J161" s="180"/>
      <c r="K161" s="180"/>
    </row>
    <row r="162" spans="1:11">
      <c r="A162" s="180"/>
      <c r="B162" s="180"/>
      <c r="D162" s="180"/>
      <c r="E162" s="180"/>
      <c r="G162" s="180"/>
      <c r="H162" s="180"/>
      <c r="J162" s="180"/>
      <c r="K162" s="180"/>
    </row>
    <row r="163" spans="1:11">
      <c r="A163" s="180"/>
      <c r="B163" s="180"/>
      <c r="D163" s="180"/>
      <c r="E163" s="180"/>
      <c r="G163" s="180"/>
      <c r="H163" s="180"/>
      <c r="J163" s="180"/>
      <c r="K163" s="180"/>
    </row>
    <row r="164" spans="1:11">
      <c r="A164" s="180"/>
      <c r="B164" s="180"/>
      <c r="D164" s="180"/>
      <c r="E164" s="180"/>
      <c r="G164" s="180"/>
      <c r="H164" s="180"/>
      <c r="J164" s="180"/>
      <c r="K164" s="180"/>
    </row>
    <row r="165" spans="1:11">
      <c r="A165" s="180"/>
      <c r="B165" s="180"/>
      <c r="D165" s="180"/>
      <c r="E165" s="180"/>
      <c r="G165" s="180"/>
      <c r="H165" s="180"/>
      <c r="J165" s="180"/>
      <c r="K165" s="180"/>
    </row>
    <row r="166" spans="1:11">
      <c r="A166" s="180"/>
      <c r="B166" s="180"/>
      <c r="D166" s="180"/>
      <c r="E166" s="180"/>
      <c r="G166" s="180"/>
      <c r="H166" s="180"/>
      <c r="J166" s="180"/>
      <c r="K166" s="180"/>
    </row>
    <row r="167" spans="1:11">
      <c r="A167" s="180"/>
      <c r="B167" s="180"/>
      <c r="D167" s="180"/>
      <c r="E167" s="180"/>
      <c r="G167" s="180"/>
      <c r="H167" s="180"/>
      <c r="J167" s="180"/>
      <c r="K167" s="180"/>
    </row>
    <row r="168" spans="1:11">
      <c r="A168" s="180"/>
      <c r="B168" s="180"/>
      <c r="D168" s="180"/>
      <c r="E168" s="180"/>
      <c r="G168" s="180"/>
      <c r="H168" s="180"/>
      <c r="J168" s="180"/>
      <c r="K168" s="180"/>
    </row>
    <row r="169" spans="1:11">
      <c r="A169" s="180"/>
      <c r="B169" s="180"/>
      <c r="D169" s="180"/>
      <c r="E169" s="180"/>
      <c r="G169" s="180"/>
      <c r="H169" s="180"/>
      <c r="J169" s="180"/>
      <c r="K169" s="180"/>
    </row>
    <row r="170" spans="1:11">
      <c r="A170" s="180"/>
      <c r="B170" s="180"/>
      <c r="D170" s="180"/>
      <c r="E170" s="180"/>
      <c r="G170" s="180"/>
      <c r="H170" s="180"/>
      <c r="J170" s="180"/>
      <c r="K170" s="180"/>
    </row>
    <row r="171" spans="1:11">
      <c r="A171" s="180"/>
      <c r="B171" s="180"/>
      <c r="D171" s="180"/>
      <c r="E171" s="180"/>
      <c r="G171" s="180"/>
      <c r="H171" s="180"/>
      <c r="J171" s="180"/>
      <c r="K171" s="180"/>
    </row>
    <row r="172" spans="1:11">
      <c r="A172" s="180"/>
      <c r="B172" s="180"/>
      <c r="D172" s="180"/>
      <c r="E172" s="180"/>
      <c r="G172" s="180"/>
      <c r="H172" s="180"/>
      <c r="J172" s="180"/>
      <c r="K172" s="180"/>
    </row>
    <row r="173" spans="1:11">
      <c r="A173" s="180"/>
      <c r="B173" s="180"/>
      <c r="D173" s="180"/>
      <c r="E173" s="180"/>
      <c r="G173" s="180"/>
      <c r="H173" s="180"/>
      <c r="J173" s="180"/>
      <c r="K173" s="180"/>
    </row>
    <row r="174" spans="1:11">
      <c r="A174" s="180"/>
      <c r="B174" s="180"/>
      <c r="D174" s="180"/>
      <c r="E174" s="180"/>
      <c r="G174" s="180"/>
      <c r="H174" s="180"/>
      <c r="J174" s="180"/>
      <c r="K174" s="180"/>
    </row>
    <row r="175" spans="1:11">
      <c r="A175" s="180"/>
      <c r="B175" s="180"/>
      <c r="D175" s="180"/>
      <c r="E175" s="180"/>
      <c r="G175" s="180"/>
      <c r="H175" s="180"/>
      <c r="J175" s="180"/>
      <c r="K175" s="180"/>
    </row>
    <row r="176" spans="1:11">
      <c r="A176" s="180"/>
      <c r="B176" s="180"/>
      <c r="D176" s="180"/>
      <c r="E176" s="180"/>
      <c r="G176" s="180"/>
      <c r="H176" s="180"/>
      <c r="J176" s="180"/>
      <c r="K176" s="180"/>
    </row>
    <row r="177" spans="1:11">
      <c r="A177" s="180"/>
      <c r="B177" s="180"/>
      <c r="D177" s="180"/>
      <c r="E177" s="180"/>
      <c r="G177" s="180"/>
      <c r="H177" s="180"/>
      <c r="J177" s="180"/>
      <c r="K177" s="180"/>
    </row>
    <row r="178" spans="1:11">
      <c r="A178" s="180"/>
      <c r="B178" s="180"/>
      <c r="D178" s="180"/>
      <c r="E178" s="180"/>
      <c r="G178" s="180"/>
      <c r="H178" s="180"/>
      <c r="J178" s="180"/>
      <c r="K178" s="180"/>
    </row>
    <row r="179" spans="1:11">
      <c r="A179" s="180"/>
      <c r="B179" s="180"/>
      <c r="D179" s="180"/>
      <c r="E179" s="180"/>
      <c r="G179" s="180"/>
      <c r="H179" s="180"/>
      <c r="J179" s="180"/>
      <c r="K179" s="180"/>
    </row>
    <row r="180" spans="1:11">
      <c r="A180" s="180"/>
      <c r="B180" s="180"/>
      <c r="D180" s="180"/>
      <c r="E180" s="180"/>
      <c r="G180" s="180"/>
      <c r="H180" s="180"/>
      <c r="J180" s="180"/>
      <c r="K180" s="180"/>
    </row>
    <row r="181" spans="1:11">
      <c r="A181" s="180"/>
      <c r="B181" s="180"/>
      <c r="D181" s="180"/>
      <c r="E181" s="180"/>
      <c r="G181" s="180"/>
      <c r="H181" s="180"/>
      <c r="J181" s="180"/>
      <c r="K181" s="180"/>
    </row>
    <row r="182" spans="1:11">
      <c r="A182" s="180"/>
      <c r="B182" s="180"/>
      <c r="D182" s="180"/>
      <c r="E182" s="180"/>
      <c r="G182" s="180"/>
      <c r="H182" s="180"/>
      <c r="J182" s="180"/>
      <c r="K182" s="180"/>
    </row>
    <row r="183" spans="1:11">
      <c r="A183" s="180"/>
      <c r="B183" s="180"/>
      <c r="D183" s="180"/>
      <c r="E183" s="180"/>
      <c r="G183" s="180"/>
      <c r="H183" s="180"/>
      <c r="J183" s="180"/>
      <c r="K183" s="180"/>
    </row>
    <row r="184" spans="1:11">
      <c r="A184" s="180"/>
      <c r="B184" s="180"/>
      <c r="D184" s="180"/>
      <c r="E184" s="180"/>
      <c r="G184" s="180"/>
      <c r="H184" s="180"/>
      <c r="J184" s="180"/>
      <c r="K184" s="180"/>
    </row>
    <row r="185" spans="1:11">
      <c r="A185" s="180"/>
      <c r="B185" s="180"/>
      <c r="D185" s="180"/>
      <c r="E185" s="180"/>
      <c r="G185" s="180"/>
      <c r="H185" s="180"/>
      <c r="J185" s="180"/>
      <c r="K185" s="180"/>
    </row>
    <row r="186" spans="1:11">
      <c r="A186" s="180"/>
      <c r="B186" s="180"/>
      <c r="D186" s="180"/>
      <c r="E186" s="180"/>
      <c r="G186" s="180"/>
      <c r="H186" s="180"/>
      <c r="J186" s="180"/>
      <c r="K186" s="180"/>
    </row>
    <row r="187" spans="1:11">
      <c r="A187" s="180"/>
      <c r="B187" s="180"/>
      <c r="D187" s="180"/>
      <c r="E187" s="180"/>
      <c r="G187" s="180"/>
      <c r="H187" s="180"/>
      <c r="J187" s="180"/>
      <c r="K187" s="180"/>
    </row>
    <row r="188" spans="1:11">
      <c r="A188" s="180"/>
      <c r="B188" s="180"/>
      <c r="D188" s="180"/>
      <c r="E188" s="180"/>
      <c r="G188" s="180"/>
      <c r="H188" s="180"/>
      <c r="J188" s="180"/>
      <c r="K188" s="180"/>
    </row>
    <row r="189" spans="1:11">
      <c r="A189" s="180"/>
      <c r="B189" s="180"/>
      <c r="D189" s="180"/>
      <c r="E189" s="180"/>
      <c r="G189" s="180"/>
      <c r="H189" s="180"/>
      <c r="J189" s="180"/>
      <c r="K189" s="180"/>
    </row>
    <row r="190" spans="1:11">
      <c r="A190" s="180"/>
      <c r="B190" s="180"/>
      <c r="D190" s="180"/>
      <c r="E190" s="180"/>
      <c r="G190" s="180"/>
      <c r="H190" s="180"/>
      <c r="J190" s="180"/>
      <c r="K190" s="180"/>
    </row>
    <row r="191" spans="1:11">
      <c r="A191" s="180"/>
      <c r="B191" s="180"/>
      <c r="D191" s="180"/>
      <c r="E191" s="180"/>
      <c r="G191" s="180"/>
      <c r="H191" s="180"/>
      <c r="J191" s="180"/>
      <c r="K191" s="180"/>
    </row>
    <row r="192" spans="1:11">
      <c r="A192" s="180"/>
      <c r="B192" s="180"/>
      <c r="D192" s="180"/>
      <c r="E192" s="180"/>
      <c r="G192" s="180"/>
      <c r="H192" s="180"/>
      <c r="J192" s="180"/>
      <c r="K192" s="180"/>
    </row>
    <row r="193" spans="1:11">
      <c r="A193" s="180"/>
      <c r="B193" s="180"/>
      <c r="D193" s="180"/>
      <c r="E193" s="180"/>
      <c r="G193" s="180"/>
      <c r="H193" s="180"/>
      <c r="J193" s="180"/>
      <c r="K193" s="180"/>
    </row>
    <row r="194" spans="1:11">
      <c r="A194" s="180"/>
      <c r="B194" s="180"/>
      <c r="D194" s="180"/>
      <c r="E194" s="180"/>
      <c r="G194" s="180"/>
      <c r="H194" s="180"/>
      <c r="J194" s="180"/>
      <c r="K194" s="180"/>
    </row>
    <row r="195" spans="1:11">
      <c r="A195" s="180"/>
      <c r="B195" s="180"/>
      <c r="D195" s="180"/>
      <c r="E195" s="180"/>
      <c r="G195" s="180"/>
      <c r="H195" s="180"/>
      <c r="J195" s="180"/>
      <c r="K195" s="180"/>
    </row>
    <row r="196" spans="1:11">
      <c r="A196" s="180"/>
      <c r="B196" s="180"/>
      <c r="D196" s="180"/>
      <c r="E196" s="180"/>
      <c r="G196" s="180"/>
      <c r="H196" s="180"/>
      <c r="J196" s="180"/>
      <c r="K196" s="180"/>
    </row>
    <row r="197" spans="1:11">
      <c r="A197" s="180"/>
      <c r="B197" s="180"/>
      <c r="D197" s="180"/>
      <c r="E197" s="180"/>
      <c r="G197" s="180"/>
      <c r="H197" s="180"/>
      <c r="J197" s="180"/>
      <c r="K197" s="180"/>
    </row>
    <row r="198" spans="1:11">
      <c r="A198" s="180"/>
      <c r="B198" s="180"/>
      <c r="D198" s="180"/>
      <c r="E198" s="180"/>
      <c r="G198" s="180"/>
      <c r="H198" s="180"/>
      <c r="J198" s="180"/>
      <c r="K198" s="180"/>
    </row>
    <row r="199" spans="1:11">
      <c r="A199" s="180"/>
      <c r="B199" s="180"/>
      <c r="D199" s="180"/>
      <c r="E199" s="180"/>
      <c r="G199" s="180"/>
      <c r="H199" s="180"/>
      <c r="J199" s="180"/>
      <c r="K199" s="180"/>
    </row>
    <row r="200" spans="1:11">
      <c r="A200" s="180"/>
      <c r="B200" s="180"/>
      <c r="D200" s="180"/>
      <c r="E200" s="180"/>
      <c r="G200" s="180"/>
      <c r="H200" s="180"/>
      <c r="J200" s="180"/>
      <c r="K200" s="180"/>
    </row>
    <row r="201" spans="1:11">
      <c r="A201" s="180"/>
      <c r="B201" s="180"/>
      <c r="D201" s="180"/>
      <c r="E201" s="180"/>
      <c r="G201" s="180"/>
      <c r="H201" s="180"/>
      <c r="J201" s="180"/>
      <c r="K201" s="180"/>
    </row>
    <row r="202" spans="1:11">
      <c r="A202" s="180"/>
      <c r="B202" s="180"/>
      <c r="D202" s="180"/>
      <c r="E202" s="180"/>
      <c r="G202" s="180"/>
      <c r="H202" s="180"/>
      <c r="J202" s="180"/>
      <c r="K202" s="180"/>
    </row>
    <row r="203" spans="1:11">
      <c r="A203" s="180"/>
      <c r="B203" s="180"/>
      <c r="D203" s="180"/>
      <c r="E203" s="180"/>
      <c r="G203" s="180"/>
      <c r="H203" s="180"/>
      <c r="J203" s="180"/>
      <c r="K203" s="180"/>
    </row>
    <row r="204" spans="1:11">
      <c r="A204" s="180"/>
      <c r="B204" s="180"/>
      <c r="D204" s="180"/>
      <c r="E204" s="180"/>
      <c r="G204" s="180"/>
      <c r="H204" s="180"/>
      <c r="J204" s="180"/>
      <c r="K204" s="180"/>
    </row>
    <row r="205" spans="1:11">
      <c r="A205" s="180"/>
      <c r="B205" s="180"/>
      <c r="D205" s="180"/>
      <c r="E205" s="180"/>
      <c r="G205" s="180"/>
      <c r="H205" s="180"/>
      <c r="J205" s="180"/>
      <c r="K205" s="180"/>
    </row>
    <row r="206" spans="1:11">
      <c r="A206" s="180"/>
      <c r="B206" s="180"/>
      <c r="D206" s="180"/>
      <c r="E206" s="180"/>
      <c r="G206" s="180"/>
      <c r="H206" s="180"/>
      <c r="J206" s="180"/>
      <c r="K206" s="180"/>
    </row>
    <row r="207" spans="1:11">
      <c r="A207" s="180"/>
      <c r="B207" s="180"/>
      <c r="D207" s="180"/>
      <c r="E207" s="180"/>
      <c r="G207" s="180"/>
      <c r="H207" s="180"/>
      <c r="J207" s="180"/>
      <c r="K207" s="180"/>
    </row>
    <row r="208" spans="1:11">
      <c r="A208" s="180"/>
      <c r="B208" s="180"/>
      <c r="D208" s="180"/>
      <c r="E208" s="180"/>
      <c r="G208" s="180"/>
      <c r="H208" s="180"/>
      <c r="J208" s="180"/>
      <c r="K208" s="180"/>
    </row>
    <row r="209" spans="1:11">
      <c r="A209" s="180"/>
      <c r="B209" s="180"/>
      <c r="D209" s="180"/>
      <c r="E209" s="180"/>
      <c r="G209" s="180"/>
      <c r="H209" s="180"/>
      <c r="J209" s="180"/>
      <c r="K209" s="180"/>
    </row>
    <row r="210" spans="1:11">
      <c r="A210" s="180"/>
      <c r="B210" s="180"/>
      <c r="D210" s="180"/>
      <c r="E210" s="180"/>
      <c r="G210" s="180"/>
      <c r="H210" s="180"/>
      <c r="J210" s="180"/>
      <c r="K210" s="180"/>
    </row>
    <row r="211" spans="1:11">
      <c r="A211" s="180"/>
      <c r="B211" s="180"/>
      <c r="D211" s="180"/>
      <c r="E211" s="180"/>
      <c r="G211" s="180"/>
      <c r="H211" s="180"/>
      <c r="J211" s="180"/>
      <c r="K211" s="180"/>
    </row>
    <row r="212" spans="1:11">
      <c r="A212" s="180"/>
      <c r="B212" s="180"/>
      <c r="D212" s="180"/>
      <c r="E212" s="180"/>
      <c r="G212" s="180"/>
      <c r="H212" s="180"/>
      <c r="J212" s="180"/>
      <c r="K212" s="180"/>
    </row>
    <row r="213" spans="1:11">
      <c r="A213" s="180"/>
      <c r="B213" s="180"/>
      <c r="D213" s="180"/>
      <c r="E213" s="180"/>
      <c r="G213" s="180"/>
      <c r="H213" s="180"/>
      <c r="J213" s="180"/>
      <c r="K213" s="180"/>
    </row>
    <row r="214" spans="1:11">
      <c r="A214" s="180"/>
      <c r="B214" s="180"/>
      <c r="D214" s="180"/>
      <c r="E214" s="180"/>
      <c r="G214" s="180"/>
      <c r="H214" s="180"/>
      <c r="J214" s="180"/>
      <c r="K214" s="180"/>
    </row>
    <row r="215" spans="1:11">
      <c r="A215" s="180"/>
      <c r="B215" s="180"/>
      <c r="D215" s="180"/>
      <c r="E215" s="180"/>
      <c r="G215" s="180"/>
      <c r="H215" s="180"/>
      <c r="J215" s="180"/>
      <c r="K215" s="180"/>
    </row>
    <row r="216" spans="1:11">
      <c r="A216" s="180"/>
      <c r="B216" s="180"/>
      <c r="D216" s="180"/>
      <c r="E216" s="180"/>
      <c r="G216" s="180"/>
      <c r="H216" s="180"/>
      <c r="J216" s="180"/>
      <c r="K216" s="180"/>
    </row>
    <row r="217" spans="1:11">
      <c r="A217" s="180"/>
      <c r="B217" s="180"/>
      <c r="D217" s="180"/>
      <c r="E217" s="180"/>
      <c r="G217" s="180"/>
      <c r="H217" s="180"/>
      <c r="J217" s="180"/>
      <c r="K217" s="180"/>
    </row>
    <row r="218" spans="1:11">
      <c r="A218" s="180"/>
      <c r="B218" s="180"/>
      <c r="D218" s="180"/>
      <c r="E218" s="180"/>
      <c r="G218" s="180"/>
      <c r="H218" s="180"/>
      <c r="J218" s="180"/>
      <c r="K218" s="180"/>
    </row>
    <row r="219" spans="1:11">
      <c r="A219" s="180"/>
      <c r="B219" s="180"/>
      <c r="D219" s="180"/>
      <c r="E219" s="180"/>
      <c r="G219" s="180"/>
      <c r="H219" s="180"/>
      <c r="J219" s="180"/>
      <c r="K219" s="180"/>
    </row>
    <row r="220" spans="1:11">
      <c r="A220" s="180"/>
      <c r="B220" s="180"/>
      <c r="D220" s="180"/>
      <c r="E220" s="180"/>
      <c r="G220" s="180"/>
      <c r="H220" s="180"/>
      <c r="J220" s="180"/>
      <c r="K220" s="180"/>
    </row>
    <row r="221" spans="1:11">
      <c r="A221" s="180"/>
      <c r="B221" s="180"/>
      <c r="D221" s="180"/>
      <c r="E221" s="180"/>
      <c r="G221" s="180"/>
      <c r="H221" s="180"/>
      <c r="J221" s="180"/>
      <c r="K221" s="180"/>
    </row>
    <row r="222" spans="1:11">
      <c r="A222" s="180"/>
      <c r="B222" s="180"/>
      <c r="D222" s="180"/>
      <c r="E222" s="180"/>
      <c r="G222" s="180"/>
      <c r="H222" s="180"/>
      <c r="J222" s="180"/>
      <c r="K222" s="180"/>
    </row>
    <row r="223" spans="1:11">
      <c r="A223" s="180"/>
      <c r="B223" s="180"/>
      <c r="D223" s="180"/>
      <c r="E223" s="180"/>
      <c r="G223" s="180"/>
      <c r="H223" s="180"/>
      <c r="J223" s="180"/>
      <c r="K223" s="180"/>
    </row>
    <row r="224" spans="1:11">
      <c r="A224" s="180"/>
      <c r="B224" s="180"/>
      <c r="D224" s="180"/>
      <c r="E224" s="180"/>
      <c r="G224" s="180"/>
      <c r="H224" s="180"/>
      <c r="J224" s="180"/>
      <c r="K224" s="180"/>
    </row>
    <row r="225" spans="1:11">
      <c r="A225" s="180"/>
      <c r="B225" s="180"/>
      <c r="D225" s="180"/>
      <c r="E225" s="180"/>
      <c r="G225" s="180"/>
      <c r="H225" s="180"/>
      <c r="J225" s="180"/>
      <c r="K225" s="180"/>
    </row>
    <row r="226" spans="1:11">
      <c r="A226" s="180"/>
      <c r="B226" s="180"/>
      <c r="D226" s="180"/>
      <c r="E226" s="180"/>
      <c r="G226" s="180"/>
      <c r="H226" s="180"/>
      <c r="J226" s="180"/>
      <c r="K226" s="180"/>
    </row>
    <row r="227" spans="1:11">
      <c r="A227" s="180"/>
      <c r="B227" s="180"/>
      <c r="D227" s="180"/>
      <c r="E227" s="180"/>
      <c r="G227" s="180"/>
      <c r="H227" s="180"/>
      <c r="J227" s="180"/>
      <c r="K227" s="180"/>
    </row>
    <row r="228" spans="1:11">
      <c r="A228" s="180"/>
      <c r="B228" s="180"/>
      <c r="D228" s="180"/>
      <c r="E228" s="180"/>
      <c r="G228" s="180"/>
      <c r="H228" s="180"/>
      <c r="J228" s="180"/>
      <c r="K228" s="180"/>
    </row>
    <row r="229" spans="1:11">
      <c r="A229" s="180"/>
      <c r="B229" s="180"/>
      <c r="D229" s="180"/>
      <c r="E229" s="180"/>
      <c r="G229" s="180"/>
      <c r="H229" s="180"/>
      <c r="J229" s="180"/>
      <c r="K229" s="180"/>
    </row>
    <row r="230" spans="1:11">
      <c r="A230" s="180"/>
      <c r="B230" s="180"/>
      <c r="D230" s="180"/>
      <c r="E230" s="180"/>
      <c r="G230" s="180"/>
      <c r="H230" s="180"/>
      <c r="J230" s="180"/>
      <c r="K230" s="180"/>
    </row>
    <row r="231" spans="1:11">
      <c r="A231" s="180"/>
      <c r="B231" s="180"/>
      <c r="D231" s="180"/>
      <c r="E231" s="180"/>
      <c r="G231" s="180"/>
      <c r="H231" s="180"/>
      <c r="J231" s="180"/>
      <c r="K231" s="180"/>
    </row>
    <row r="232" spans="1:11">
      <c r="A232" s="180"/>
      <c r="B232" s="180"/>
      <c r="D232" s="180"/>
      <c r="E232" s="180"/>
      <c r="G232" s="180"/>
      <c r="H232" s="180"/>
      <c r="J232" s="180"/>
      <c r="K232" s="180"/>
    </row>
    <row r="233" spans="1:11">
      <c r="A233" s="180"/>
      <c r="B233" s="180"/>
      <c r="D233" s="180"/>
      <c r="E233" s="180"/>
      <c r="G233" s="180"/>
      <c r="H233" s="180"/>
      <c r="J233" s="180"/>
      <c r="K233" s="180"/>
    </row>
    <row r="234" spans="1:11">
      <c r="A234" s="180"/>
      <c r="B234" s="180"/>
      <c r="D234" s="180"/>
      <c r="E234" s="180"/>
      <c r="G234" s="180"/>
      <c r="H234" s="180"/>
      <c r="J234" s="180"/>
      <c r="K234" s="180"/>
    </row>
    <row r="235" spans="1:11">
      <c r="A235" s="180"/>
      <c r="B235" s="180"/>
      <c r="D235" s="180"/>
      <c r="E235" s="180"/>
      <c r="G235" s="180"/>
      <c r="H235" s="180"/>
      <c r="J235" s="180"/>
      <c r="K235" s="180"/>
    </row>
    <row r="236" spans="1:11">
      <c r="A236" s="180"/>
      <c r="B236" s="180"/>
      <c r="D236" s="180"/>
      <c r="E236" s="180"/>
      <c r="G236" s="180"/>
      <c r="H236" s="180"/>
      <c r="J236" s="180"/>
      <c r="K236" s="180"/>
    </row>
    <row r="237" spans="1:11">
      <c r="A237" s="180"/>
      <c r="B237" s="180"/>
      <c r="D237" s="180"/>
      <c r="E237" s="180"/>
      <c r="G237" s="180"/>
      <c r="H237" s="180"/>
      <c r="J237" s="180"/>
      <c r="K237" s="180"/>
    </row>
    <row r="238" spans="1:11">
      <c r="A238" s="180"/>
      <c r="B238" s="180"/>
      <c r="D238" s="180"/>
      <c r="E238" s="180"/>
      <c r="G238" s="180"/>
      <c r="H238" s="180"/>
      <c r="J238" s="180"/>
      <c r="K238" s="180"/>
    </row>
    <row r="239" spans="1:11">
      <c r="A239" s="180"/>
      <c r="B239" s="180"/>
      <c r="D239" s="180"/>
      <c r="E239" s="180"/>
      <c r="G239" s="180"/>
      <c r="H239" s="180"/>
      <c r="J239" s="180"/>
      <c r="K239" s="180"/>
    </row>
    <row r="240" spans="1:11">
      <c r="A240" s="180"/>
      <c r="B240" s="180"/>
      <c r="D240" s="180"/>
      <c r="E240" s="180"/>
      <c r="G240" s="180"/>
      <c r="H240" s="180"/>
      <c r="J240" s="180"/>
      <c r="K240" s="180"/>
    </row>
    <row r="241" spans="1:11">
      <c r="A241" s="180"/>
      <c r="B241" s="180"/>
      <c r="D241" s="180"/>
      <c r="E241" s="180"/>
      <c r="G241" s="180"/>
      <c r="H241" s="180"/>
      <c r="J241" s="180"/>
      <c r="K241" s="180"/>
    </row>
    <row r="242" spans="1:11">
      <c r="A242" s="180"/>
      <c r="B242" s="180"/>
      <c r="D242" s="180"/>
      <c r="E242" s="180"/>
      <c r="G242" s="180"/>
      <c r="H242" s="180"/>
      <c r="J242" s="180"/>
      <c r="K242" s="180"/>
    </row>
    <row r="243" spans="1:11">
      <c r="A243" s="180"/>
      <c r="B243" s="180"/>
      <c r="D243" s="180"/>
      <c r="E243" s="180"/>
      <c r="G243" s="180"/>
      <c r="H243" s="180"/>
      <c r="J243" s="180"/>
      <c r="K243" s="180"/>
    </row>
    <row r="244" spans="1:11">
      <c r="A244" s="180"/>
      <c r="B244" s="180"/>
      <c r="D244" s="180"/>
      <c r="E244" s="180"/>
      <c r="G244" s="180"/>
      <c r="H244" s="180"/>
      <c r="J244" s="180"/>
      <c r="K244" s="180"/>
    </row>
    <row r="245" spans="1:11">
      <c r="A245" s="180"/>
      <c r="B245" s="180"/>
      <c r="D245" s="180"/>
      <c r="E245" s="180"/>
      <c r="G245" s="180"/>
      <c r="H245" s="180"/>
      <c r="J245" s="180"/>
      <c r="K245" s="180"/>
    </row>
    <row r="246" spans="1:11">
      <c r="A246" s="180"/>
      <c r="B246" s="180"/>
      <c r="D246" s="180"/>
      <c r="E246" s="180"/>
      <c r="G246" s="180"/>
      <c r="H246" s="180"/>
      <c r="J246" s="180"/>
      <c r="K246" s="180"/>
    </row>
    <row r="247" spans="1:11">
      <c r="A247" s="180"/>
      <c r="B247" s="180"/>
      <c r="D247" s="180"/>
      <c r="E247" s="180"/>
      <c r="G247" s="180"/>
      <c r="H247" s="180"/>
      <c r="J247" s="180"/>
      <c r="K247" s="180"/>
    </row>
    <row r="248" spans="1:11">
      <c r="A248" s="180"/>
      <c r="B248" s="180"/>
      <c r="D248" s="180"/>
      <c r="E248" s="180"/>
      <c r="G248" s="180"/>
      <c r="H248" s="180"/>
      <c r="J248" s="180"/>
      <c r="K248" s="180"/>
    </row>
    <row r="249" spans="1:11">
      <c r="A249" s="180"/>
      <c r="B249" s="180"/>
      <c r="D249" s="180"/>
      <c r="E249" s="180"/>
      <c r="G249" s="180"/>
      <c r="H249" s="180"/>
      <c r="J249" s="180"/>
      <c r="K249" s="180"/>
    </row>
    <row r="250" spans="1:11">
      <c r="A250" s="180"/>
      <c r="B250" s="180"/>
      <c r="D250" s="180"/>
      <c r="E250" s="180"/>
      <c r="G250" s="180"/>
      <c r="H250" s="180"/>
      <c r="J250" s="180"/>
      <c r="K250" s="180"/>
    </row>
    <row r="251" spans="1:11">
      <c r="A251" s="180"/>
      <c r="B251" s="180"/>
      <c r="D251" s="180"/>
      <c r="E251" s="180"/>
      <c r="G251" s="180"/>
      <c r="H251" s="180"/>
      <c r="J251" s="180"/>
      <c r="K251" s="180"/>
    </row>
    <row r="252" spans="1:11">
      <c r="A252" s="180"/>
      <c r="B252" s="180"/>
      <c r="D252" s="180"/>
      <c r="E252" s="180"/>
      <c r="G252" s="180"/>
      <c r="H252" s="180"/>
      <c r="J252" s="180"/>
      <c r="K252" s="180"/>
    </row>
    <row r="253" spans="1:11">
      <c r="A253" s="180"/>
      <c r="B253" s="180"/>
      <c r="D253" s="180"/>
      <c r="E253" s="180"/>
      <c r="G253" s="180"/>
      <c r="H253" s="180"/>
      <c r="J253" s="180"/>
      <c r="K253" s="180"/>
    </row>
    <row r="254" spans="1:11">
      <c r="A254" s="180"/>
      <c r="B254" s="180"/>
      <c r="D254" s="180"/>
      <c r="E254" s="180"/>
      <c r="G254" s="180"/>
      <c r="H254" s="180"/>
      <c r="J254" s="180"/>
      <c r="K254" s="180"/>
    </row>
    <row r="255" spans="1:11">
      <c r="A255" s="180"/>
      <c r="B255" s="180"/>
      <c r="D255" s="180"/>
      <c r="E255" s="180"/>
      <c r="G255" s="180"/>
      <c r="H255" s="180"/>
      <c r="J255" s="180"/>
      <c r="K255" s="180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6D1A0-10B7-2148-ADDE-D31F0F318BFD}">
  <dimension ref="A1:T53"/>
  <sheetViews>
    <sheetView workbookViewId="0">
      <selection activeCell="T20" sqref="T20"/>
    </sheetView>
  </sheetViews>
  <sheetFormatPr baseColWidth="10" defaultColWidth="10.85546875" defaultRowHeight="16"/>
  <cols>
    <col min="1" max="4" width="10.85546875" style="16"/>
    <col min="5" max="6" width="11.7109375" style="16" bestFit="1" customWidth="1"/>
    <col min="7" max="9" width="11" style="16" bestFit="1" customWidth="1"/>
    <col min="10" max="10" width="11.7109375" style="16" bestFit="1" customWidth="1"/>
    <col min="11" max="11" width="13.85546875" style="16" customWidth="1"/>
    <col min="12" max="12" width="10.85546875" style="16"/>
    <col min="13" max="13" width="12.140625" style="16" bestFit="1" customWidth="1"/>
    <col min="14" max="14" width="10.85546875" style="16"/>
    <col min="15" max="15" width="10.7109375" style="16" customWidth="1"/>
    <col min="16" max="17" width="10.85546875" style="16"/>
    <col min="18" max="18" width="11.7109375" style="16" bestFit="1" customWidth="1"/>
    <col min="19" max="16384" width="10.85546875" style="16"/>
  </cols>
  <sheetData>
    <row r="1" spans="1:20" s="15" customFormat="1" ht="20">
      <c r="A1" s="14" t="s">
        <v>173</v>
      </c>
      <c r="C1" s="2" t="s">
        <v>47</v>
      </c>
      <c r="N1" s="16"/>
      <c r="O1" s="16"/>
      <c r="P1" s="16"/>
      <c r="Q1" s="16"/>
      <c r="R1" s="16"/>
      <c r="S1" s="16"/>
      <c r="T1" s="16"/>
    </row>
    <row r="2" spans="1:20" ht="17" thickBot="1"/>
    <row r="3" spans="1:20" ht="17" thickBot="1">
      <c r="C3" s="17"/>
      <c r="D3" s="17"/>
      <c r="E3" s="18"/>
      <c r="F3" s="19"/>
      <c r="G3" s="19"/>
      <c r="H3" s="19"/>
      <c r="I3" s="20" t="s">
        <v>36</v>
      </c>
      <c r="J3" s="41" t="s">
        <v>39</v>
      </c>
      <c r="K3" s="21" t="s">
        <v>37</v>
      </c>
      <c r="P3" s="50" t="s">
        <v>33</v>
      </c>
      <c r="Q3" s="50" t="s">
        <v>40</v>
      </c>
      <c r="R3" s="7" t="s">
        <v>134</v>
      </c>
    </row>
    <row r="4" spans="1:20" ht="17" thickBot="1">
      <c r="C4" s="22"/>
      <c r="D4" s="22" t="s">
        <v>49</v>
      </c>
      <c r="E4" s="23" t="s">
        <v>21</v>
      </c>
      <c r="F4" s="24" t="s">
        <v>24</v>
      </c>
      <c r="G4" s="24" t="s">
        <v>25</v>
      </c>
      <c r="H4" s="24" t="s">
        <v>35</v>
      </c>
      <c r="I4" s="25" t="s">
        <v>22</v>
      </c>
      <c r="J4" s="22"/>
      <c r="K4" s="26" t="s">
        <v>46</v>
      </c>
      <c r="N4" s="17" t="s">
        <v>41</v>
      </c>
      <c r="O4" s="43" t="s">
        <v>42</v>
      </c>
      <c r="P4" s="32">
        <v>1</v>
      </c>
      <c r="Q4" s="32">
        <v>1</v>
      </c>
      <c r="R4" s="45">
        <v>1</v>
      </c>
    </row>
    <row r="5" spans="1:20" ht="17" thickBot="1">
      <c r="C5" s="17" t="s">
        <v>41</v>
      </c>
      <c r="D5" s="17" t="s">
        <v>42</v>
      </c>
      <c r="E5" s="18">
        <v>69959533</v>
      </c>
      <c r="F5" s="19">
        <v>128316682</v>
      </c>
      <c r="G5" s="19">
        <v>9417</v>
      </c>
      <c r="H5" s="19">
        <v>13626.067999999999</v>
      </c>
      <c r="I5" s="20">
        <v>6197</v>
      </c>
      <c r="J5" s="17">
        <f>E5-I5</f>
        <v>69953336</v>
      </c>
      <c r="K5" s="28">
        <f>1</f>
        <v>1</v>
      </c>
      <c r="N5" s="22"/>
      <c r="O5" s="11" t="s">
        <v>43</v>
      </c>
      <c r="P5" s="32">
        <v>0.19635246559220565</v>
      </c>
      <c r="Q5" s="32">
        <v>0.14957648107459268</v>
      </c>
      <c r="R5" s="45">
        <f>K18</f>
        <v>0.44723525883058685</v>
      </c>
    </row>
    <row r="6" spans="1:20" ht="17" thickBot="1">
      <c r="C6" s="22"/>
      <c r="D6" s="22" t="s">
        <v>43</v>
      </c>
      <c r="E6" s="23">
        <v>13741660</v>
      </c>
      <c r="F6" s="24">
        <v>75622960</v>
      </c>
      <c r="G6" s="24">
        <v>10062</v>
      </c>
      <c r="H6" s="24">
        <v>7515.6989999999996</v>
      </c>
      <c r="I6" s="25">
        <v>6150</v>
      </c>
      <c r="J6" s="22">
        <f t="shared" ref="J6:J14" si="0">E6-I6</f>
        <v>13735510</v>
      </c>
      <c r="K6" s="13">
        <f>J6/J5</f>
        <v>0.19635246559220565</v>
      </c>
      <c r="N6" s="29" t="s">
        <v>29</v>
      </c>
      <c r="O6" s="43" t="s">
        <v>42</v>
      </c>
      <c r="P6" s="32">
        <v>2.8623742833365373</v>
      </c>
      <c r="Q6" s="32">
        <v>2.5856161232394888</v>
      </c>
      <c r="R6" s="45">
        <v>2.0131550160556122</v>
      </c>
    </row>
    <row r="7" spans="1:20" ht="17" thickBot="1">
      <c r="C7" s="17" t="s">
        <v>29</v>
      </c>
      <c r="D7" s="17" t="s">
        <v>42</v>
      </c>
      <c r="E7" s="18">
        <v>200239383</v>
      </c>
      <c r="F7" s="19">
        <v>268188069</v>
      </c>
      <c r="G7" s="19">
        <v>10062</v>
      </c>
      <c r="H7" s="19">
        <v>26653.555</v>
      </c>
      <c r="I7" s="20">
        <v>6753</v>
      </c>
      <c r="J7" s="17">
        <f t="shared" si="0"/>
        <v>200232630</v>
      </c>
      <c r="K7" s="28">
        <f>J7/J5</f>
        <v>2.8623742833365373</v>
      </c>
      <c r="N7" s="22"/>
      <c r="O7" s="11" t="s">
        <v>43</v>
      </c>
      <c r="P7" s="33">
        <v>0.66461114878066718</v>
      </c>
      <c r="Q7" s="33">
        <v>0.62271591089593814</v>
      </c>
      <c r="R7" s="26">
        <v>0.83759483397438161</v>
      </c>
    </row>
    <row r="8" spans="1:20" ht="21" thickBot="1">
      <c r="C8" s="22"/>
      <c r="D8" s="22" t="s">
        <v>43</v>
      </c>
      <c r="E8" s="23">
        <v>46497934</v>
      </c>
      <c r="F8" s="24">
        <v>112528003</v>
      </c>
      <c r="G8" s="24">
        <v>10707</v>
      </c>
      <c r="H8" s="24">
        <v>10509.76</v>
      </c>
      <c r="I8" s="25">
        <v>6167</v>
      </c>
      <c r="J8" s="22">
        <f t="shared" si="0"/>
        <v>46491767</v>
      </c>
      <c r="K8" s="13">
        <f>J8/J5</f>
        <v>0.66461114878066718</v>
      </c>
      <c r="Q8" s="151"/>
      <c r="R8" s="151"/>
      <c r="S8" s="151"/>
    </row>
    <row r="9" spans="1:20" ht="21" thickBot="1">
      <c r="K9" s="9"/>
      <c r="P9" s="17" t="s">
        <v>23</v>
      </c>
      <c r="Q9" s="171" t="s">
        <v>34</v>
      </c>
      <c r="R9" s="151"/>
      <c r="S9" s="151"/>
    </row>
    <row r="10" spans="1:20" ht="21" thickBot="1">
      <c r="C10" s="42"/>
      <c r="K10" s="9"/>
      <c r="N10" s="17" t="s">
        <v>41</v>
      </c>
      <c r="O10" s="43" t="s">
        <v>44</v>
      </c>
      <c r="P10" s="27">
        <f>AVERAGE(P4:R4)</f>
        <v>1</v>
      </c>
      <c r="Q10" s="175">
        <f>STDEV(P4:R4)/SQRT(3)</f>
        <v>0</v>
      </c>
      <c r="R10" s="151"/>
      <c r="S10" s="151"/>
    </row>
    <row r="11" spans="1:20" ht="21" thickBot="1">
      <c r="C11" s="17" t="s">
        <v>41</v>
      </c>
      <c r="D11" s="17" t="s">
        <v>42</v>
      </c>
      <c r="E11" s="18">
        <v>68061261</v>
      </c>
      <c r="F11" s="19">
        <v>104290077</v>
      </c>
      <c r="G11" s="19">
        <v>5616</v>
      </c>
      <c r="H11" s="19">
        <v>18570.169999999998</v>
      </c>
      <c r="I11" s="20">
        <v>6451</v>
      </c>
      <c r="J11" s="17">
        <f t="shared" si="0"/>
        <v>68054810</v>
      </c>
      <c r="K11" s="28">
        <f>1</f>
        <v>1</v>
      </c>
      <c r="N11" s="22"/>
      <c r="O11" s="11" t="s">
        <v>45</v>
      </c>
      <c r="P11" s="32">
        <f>AVERAGE(P5:R5)</f>
        <v>0.26438806849912838</v>
      </c>
      <c r="Q11" s="173">
        <f t="shared" ref="Q11:Q13" si="1">STDEV(P5:R5)/SQRT(3)</f>
        <v>9.2415401748444953E-2</v>
      </c>
      <c r="R11" s="151"/>
      <c r="S11" s="151"/>
    </row>
    <row r="12" spans="1:20" ht="21" thickBot="1">
      <c r="C12" s="22"/>
      <c r="D12" s="22" t="s">
        <v>43</v>
      </c>
      <c r="E12" s="23">
        <v>10185540</v>
      </c>
      <c r="F12" s="24">
        <v>44673396</v>
      </c>
      <c r="G12" s="24">
        <v>5616</v>
      </c>
      <c r="H12" s="24">
        <v>7954.665</v>
      </c>
      <c r="I12" s="25">
        <v>6141</v>
      </c>
      <c r="J12" s="22">
        <f t="shared" si="0"/>
        <v>10179399</v>
      </c>
      <c r="K12" s="13">
        <f>J12/J11</f>
        <v>0.14957648107459268</v>
      </c>
      <c r="N12" s="29" t="s">
        <v>29</v>
      </c>
      <c r="O12" s="43" t="s">
        <v>44</v>
      </c>
      <c r="P12" s="32">
        <f t="shared" ref="P12:P13" si="2">AVERAGE(P6:R6)</f>
        <v>2.4870484742105461</v>
      </c>
      <c r="Q12" s="173">
        <f t="shared" si="1"/>
        <v>0.25005334567954784</v>
      </c>
    </row>
    <row r="13" spans="1:20" ht="21" thickBot="1">
      <c r="C13" s="29" t="s">
        <v>29</v>
      </c>
      <c r="D13" s="29" t="s">
        <v>42</v>
      </c>
      <c r="E13" s="30">
        <v>175972685</v>
      </c>
      <c r="F13" s="31">
        <v>226915421</v>
      </c>
      <c r="G13" s="31">
        <v>5616</v>
      </c>
      <c r="H13" s="31">
        <v>40405.167999999998</v>
      </c>
      <c r="I13" s="16">
        <v>9071</v>
      </c>
      <c r="J13" s="29">
        <f t="shared" si="0"/>
        <v>175963614</v>
      </c>
      <c r="K13" s="10">
        <f>J13/J11</f>
        <v>2.5856161232394888</v>
      </c>
      <c r="N13" s="22"/>
      <c r="O13" s="11" t="s">
        <v>45</v>
      </c>
      <c r="P13" s="33">
        <f t="shared" si="2"/>
        <v>0.70830729788366231</v>
      </c>
      <c r="Q13" s="174">
        <f t="shared" si="1"/>
        <v>6.5765373312154568E-2</v>
      </c>
    </row>
    <row r="14" spans="1:20" ht="17" thickBot="1">
      <c r="C14" s="22"/>
      <c r="D14" s="22" t="s">
        <v>43</v>
      </c>
      <c r="E14" s="23">
        <v>42385323</v>
      </c>
      <c r="F14" s="24">
        <v>78945483</v>
      </c>
      <c r="G14" s="24">
        <v>5616</v>
      </c>
      <c r="H14" s="24">
        <v>14057.244000000001</v>
      </c>
      <c r="I14" s="25">
        <v>6510</v>
      </c>
      <c r="J14" s="22">
        <f t="shared" si="0"/>
        <v>42378813</v>
      </c>
      <c r="K14" s="13">
        <f>J14/J11</f>
        <v>0.62271591089593814</v>
      </c>
    </row>
    <row r="15" spans="1:20">
      <c r="K15" s="9"/>
      <c r="N15" s="16" t="s">
        <v>163</v>
      </c>
    </row>
    <row r="16" spans="1:20" ht="17" thickBot="1">
      <c r="K16" s="9"/>
      <c r="N16" s="16" t="s">
        <v>164</v>
      </c>
      <c r="R16" s="16">
        <v>2.2314000000000001E-2</v>
      </c>
    </row>
    <row r="17" spans="3:20" ht="20">
      <c r="C17" s="152" t="s">
        <v>41</v>
      </c>
      <c r="D17" s="152" t="s">
        <v>42</v>
      </c>
      <c r="E17" s="204">
        <v>141971</v>
      </c>
      <c r="F17" s="211">
        <v>1836</v>
      </c>
      <c r="G17" s="204">
        <v>77.325999999999993</v>
      </c>
      <c r="H17" s="206">
        <v>29</v>
      </c>
      <c r="I17" s="152">
        <v>276</v>
      </c>
      <c r="J17" s="152">
        <f>E17-I17</f>
        <v>141695</v>
      </c>
      <c r="K17" s="175">
        <f>1</f>
        <v>1</v>
      </c>
      <c r="N17" s="16" t="s">
        <v>165</v>
      </c>
      <c r="R17" s="16">
        <v>7.5799999999999999E-5</v>
      </c>
    </row>
    <row r="18" spans="3:20" ht="21" thickBot="1">
      <c r="C18" s="159"/>
      <c r="D18" s="159" t="s">
        <v>43</v>
      </c>
      <c r="E18" s="164">
        <v>63587</v>
      </c>
      <c r="F18" s="212">
        <v>1836</v>
      </c>
      <c r="G18" s="164">
        <v>59.069000000000003</v>
      </c>
      <c r="H18" s="208">
        <v>28</v>
      </c>
      <c r="I18" s="159">
        <v>216</v>
      </c>
      <c r="J18" s="159">
        <f t="shared" ref="J18:J20" si="3">E18-I18</f>
        <v>63371</v>
      </c>
      <c r="K18" s="174">
        <f>J18/J17</f>
        <v>0.44723525883058685</v>
      </c>
      <c r="N18" s="16" t="s">
        <v>166</v>
      </c>
      <c r="R18" s="16">
        <v>2.7490000000000001E-4</v>
      </c>
    </row>
    <row r="19" spans="3:20" ht="20">
      <c r="C19" s="153" t="s">
        <v>29</v>
      </c>
      <c r="D19" s="153" t="s">
        <v>42</v>
      </c>
      <c r="E19" s="151">
        <v>285756</v>
      </c>
      <c r="F19" s="213">
        <v>1836</v>
      </c>
      <c r="G19" s="151">
        <v>155.64099999999999</v>
      </c>
      <c r="H19" s="214">
        <v>32</v>
      </c>
      <c r="I19" s="153">
        <v>502</v>
      </c>
      <c r="J19" s="153">
        <f t="shared" si="3"/>
        <v>285254</v>
      </c>
      <c r="K19" s="173">
        <f>J19/J17</f>
        <v>2.0131550160556122</v>
      </c>
    </row>
    <row r="20" spans="3:20" ht="21" thickBot="1">
      <c r="C20" s="159"/>
      <c r="D20" s="159" t="s">
        <v>43</v>
      </c>
      <c r="E20" s="164">
        <v>119242</v>
      </c>
      <c r="F20" s="212">
        <v>1836</v>
      </c>
      <c r="G20" s="164">
        <v>64.947000000000003</v>
      </c>
      <c r="H20" s="208">
        <v>32</v>
      </c>
      <c r="I20" s="159">
        <v>559</v>
      </c>
      <c r="J20" s="159">
        <f t="shared" si="3"/>
        <v>118683</v>
      </c>
      <c r="K20" s="174">
        <f>J20/J17</f>
        <v>0.83759483397438161</v>
      </c>
    </row>
    <row r="21" spans="3:20">
      <c r="K21" s="9"/>
    </row>
    <row r="23" spans="3:20">
      <c r="C23" s="144"/>
      <c r="D23" s="144" t="s">
        <v>42</v>
      </c>
      <c r="E23" s="144" t="s">
        <v>186</v>
      </c>
    </row>
    <row r="24" spans="3:20" ht="20">
      <c r="C24" s="109" t="s">
        <v>41</v>
      </c>
      <c r="D24" s="189">
        <v>1</v>
      </c>
      <c r="E24" s="189">
        <v>0.19635246559220565</v>
      </c>
      <c r="N24" t="s">
        <v>181</v>
      </c>
      <c r="O24"/>
      <c r="P24"/>
      <c r="Q24"/>
      <c r="R24"/>
      <c r="S24"/>
      <c r="T24"/>
    </row>
    <row r="25" spans="3:20" ht="20">
      <c r="C25" s="31"/>
      <c r="D25" s="215">
        <v>1</v>
      </c>
      <c r="E25" s="215">
        <v>0.14957648107459268</v>
      </c>
      <c r="N25"/>
      <c r="O25"/>
      <c r="P25"/>
      <c r="Q25"/>
      <c r="R25"/>
      <c r="S25"/>
      <c r="T25"/>
    </row>
    <row r="26" spans="3:20" ht="20">
      <c r="C26" s="220"/>
      <c r="D26" s="144">
        <v>1</v>
      </c>
      <c r="E26" s="144">
        <f>V16</f>
        <v>0</v>
      </c>
      <c r="N26" t="s">
        <v>110</v>
      </c>
      <c r="O26" t="s">
        <v>42</v>
      </c>
      <c r="P26" t="s">
        <v>186</v>
      </c>
      <c r="Q26" t="s">
        <v>24</v>
      </c>
      <c r="R26"/>
      <c r="S26"/>
      <c r="T26"/>
    </row>
    <row r="27" spans="3:20" ht="21" thickBot="1">
      <c r="C27" s="109" t="s">
        <v>29</v>
      </c>
      <c r="D27" s="215">
        <v>2.8623742833365373</v>
      </c>
      <c r="E27" s="215">
        <v>0.66461114878066718</v>
      </c>
      <c r="N27" s="219" t="s">
        <v>41</v>
      </c>
      <c r="O27" s="219"/>
      <c r="P27" s="219"/>
      <c r="Q27" s="219"/>
      <c r="R27"/>
      <c r="S27"/>
      <c r="T27"/>
    </row>
    <row r="28" spans="3:20" ht="20">
      <c r="C28" s="31"/>
      <c r="D28" s="215">
        <v>2.5856161232394888</v>
      </c>
      <c r="E28" s="215">
        <v>0.62271591089593814</v>
      </c>
      <c r="N28" t="s">
        <v>112</v>
      </c>
      <c r="O28">
        <v>3</v>
      </c>
      <c r="P28">
        <v>3</v>
      </c>
      <c r="Q28">
        <v>6</v>
      </c>
      <c r="R28"/>
      <c r="S28"/>
      <c r="T28"/>
    </row>
    <row r="29" spans="3:20" ht="20">
      <c r="C29" s="220"/>
      <c r="D29" s="144">
        <v>2.0131550160556122</v>
      </c>
      <c r="E29" s="144">
        <v>0.83759483397438161</v>
      </c>
      <c r="N29" t="s">
        <v>113</v>
      </c>
      <c r="O29">
        <v>3</v>
      </c>
      <c r="P29">
        <v>0.3459289466667983</v>
      </c>
      <c r="Q29">
        <v>3.3459289466667985</v>
      </c>
      <c r="R29"/>
      <c r="S29"/>
      <c r="T29"/>
    </row>
    <row r="30" spans="3:20" ht="20">
      <c r="N30" t="s">
        <v>23</v>
      </c>
      <c r="O30">
        <v>1</v>
      </c>
      <c r="P30">
        <v>0.11530964888893276</v>
      </c>
      <c r="Q30">
        <v>0.55765482444446646</v>
      </c>
      <c r="R30"/>
      <c r="S30"/>
      <c r="T30"/>
    </row>
    <row r="31" spans="3:20" ht="20">
      <c r="N31" t="s">
        <v>114</v>
      </c>
      <c r="O31">
        <v>0</v>
      </c>
      <c r="P31">
        <v>1.051923452706471E-2</v>
      </c>
      <c r="Q31">
        <v>0.23901079901553293</v>
      </c>
      <c r="R31"/>
      <c r="S31"/>
      <c r="T31"/>
    </row>
    <row r="32" spans="3:20" ht="20">
      <c r="N32"/>
      <c r="O32"/>
      <c r="P32"/>
      <c r="Q32"/>
      <c r="R32"/>
      <c r="S32"/>
      <c r="T32"/>
    </row>
    <row r="33" spans="14:20" ht="21" thickBot="1">
      <c r="N33" s="219" t="s">
        <v>29</v>
      </c>
      <c r="O33" s="219"/>
      <c r="P33" s="219"/>
      <c r="Q33" s="219"/>
      <c r="R33"/>
      <c r="S33"/>
      <c r="T33"/>
    </row>
    <row r="34" spans="14:20" ht="20">
      <c r="N34" t="s">
        <v>112</v>
      </c>
      <c r="O34">
        <v>3</v>
      </c>
      <c r="P34">
        <v>3</v>
      </c>
      <c r="Q34">
        <v>6</v>
      </c>
      <c r="R34"/>
      <c r="S34"/>
      <c r="T34"/>
    </row>
    <row r="35" spans="14:20" ht="20">
      <c r="N35" t="s">
        <v>113</v>
      </c>
      <c r="O35">
        <v>7.4611454226316383</v>
      </c>
      <c r="P35">
        <v>2.124921893650987</v>
      </c>
      <c r="Q35">
        <v>9.5860673162826266</v>
      </c>
      <c r="R35"/>
      <c r="S35"/>
      <c r="T35"/>
    </row>
    <row r="36" spans="14:20" ht="20">
      <c r="N36" t="s">
        <v>23</v>
      </c>
      <c r="O36">
        <v>2.4870484742105461</v>
      </c>
      <c r="P36">
        <v>0.70830729788366231</v>
      </c>
      <c r="Q36">
        <v>1.5976778860471044</v>
      </c>
      <c r="R36"/>
      <c r="S36"/>
      <c r="T36"/>
    </row>
    <row r="37" spans="14:20" ht="20">
      <c r="N37" t="s">
        <v>114</v>
      </c>
      <c r="O37">
        <v>0.18758002705660637</v>
      </c>
      <c r="P37">
        <v>1.2975252980661156E-2</v>
      </c>
      <c r="Q37">
        <v>1.0293981637231304</v>
      </c>
      <c r="R37"/>
      <c r="S37"/>
      <c r="T37"/>
    </row>
    <row r="38" spans="14:20" ht="20">
      <c r="N38"/>
      <c r="O38"/>
      <c r="P38"/>
      <c r="Q38"/>
      <c r="R38"/>
      <c r="S38"/>
      <c r="T38"/>
    </row>
    <row r="39" spans="14:20" ht="21" thickBot="1">
      <c r="N39" s="219" t="s">
        <v>24</v>
      </c>
      <c r="O39" s="219"/>
      <c r="P39" s="219"/>
      <c r="Q39" s="219"/>
      <c r="R39"/>
      <c r="S39"/>
      <c r="T39"/>
    </row>
    <row r="40" spans="14:20" ht="20">
      <c r="N40" t="s">
        <v>112</v>
      </c>
      <c r="O40">
        <v>6</v>
      </c>
      <c r="P40">
        <v>6</v>
      </c>
      <c r="Q40"/>
      <c r="R40"/>
      <c r="S40"/>
      <c r="T40"/>
    </row>
    <row r="41" spans="14:20" ht="20">
      <c r="N41" t="s">
        <v>113</v>
      </c>
      <c r="O41">
        <v>10.461145422631638</v>
      </c>
      <c r="P41">
        <v>2.4708508403177856</v>
      </c>
      <c r="Q41"/>
      <c r="R41"/>
      <c r="S41"/>
      <c r="T41"/>
    </row>
    <row r="42" spans="14:20" ht="20">
      <c r="N42" t="s">
        <v>23</v>
      </c>
      <c r="O42">
        <v>1.743524237105273</v>
      </c>
      <c r="P42">
        <v>0.4118084733862975</v>
      </c>
      <c r="Q42"/>
      <c r="R42"/>
      <c r="S42"/>
      <c r="T42"/>
    </row>
    <row r="43" spans="14:20" ht="20">
      <c r="N43" t="s">
        <v>114</v>
      </c>
      <c r="O43">
        <v>0.73842596021821616</v>
      </c>
      <c r="P43">
        <v>0.11489165851707335</v>
      </c>
      <c r="Q43"/>
      <c r="R43"/>
      <c r="S43"/>
      <c r="T43"/>
    </row>
    <row r="44" spans="14:20" ht="20">
      <c r="N44"/>
      <c r="O44"/>
      <c r="P44"/>
      <c r="Q44"/>
      <c r="R44"/>
      <c r="S44"/>
      <c r="T44"/>
    </row>
    <row r="45" spans="14:20" ht="20">
      <c r="N45"/>
      <c r="O45"/>
      <c r="P45"/>
      <c r="Q45"/>
      <c r="R45"/>
      <c r="S45"/>
      <c r="T45"/>
    </row>
    <row r="46" spans="14:20" ht="21" thickBot="1">
      <c r="N46" t="s">
        <v>115</v>
      </c>
      <c r="O46"/>
      <c r="P46"/>
      <c r="Q46"/>
      <c r="R46"/>
      <c r="S46"/>
      <c r="T46"/>
    </row>
    <row r="47" spans="14:20" ht="20">
      <c r="N47" s="218" t="s">
        <v>116</v>
      </c>
      <c r="O47" s="218" t="s">
        <v>117</v>
      </c>
      <c r="P47" s="218" t="s">
        <v>118</v>
      </c>
      <c r="Q47" s="218" t="s">
        <v>119</v>
      </c>
      <c r="R47" s="218" t="s">
        <v>120</v>
      </c>
      <c r="S47" s="218" t="s">
        <v>121</v>
      </c>
      <c r="T47" s="218" t="s">
        <v>122</v>
      </c>
    </row>
    <row r="48" spans="14:20" ht="20">
      <c r="N48" t="s">
        <v>182</v>
      </c>
      <c r="O48">
        <v>3.2449439059959717</v>
      </c>
      <c r="P48">
        <v>1</v>
      </c>
      <c r="Q48">
        <v>3.2449439059959717</v>
      </c>
      <c r="R48">
        <v>61.493807771036124</v>
      </c>
      <c r="S48">
        <v>5.0405961374826253E-5</v>
      </c>
      <c r="T48">
        <v>5.3176550715787174</v>
      </c>
    </row>
    <row r="49" spans="14:20" ht="20">
      <c r="N49" t="s">
        <v>183</v>
      </c>
      <c r="O49">
        <v>5.3204006260128418</v>
      </c>
      <c r="P49">
        <v>1</v>
      </c>
      <c r="Q49">
        <v>5.3204006260128418</v>
      </c>
      <c r="R49">
        <v>100.82506904245392</v>
      </c>
      <c r="S49">
        <v>8.2317044535771414E-6</v>
      </c>
      <c r="T49">
        <v>5.3176550715787174</v>
      </c>
    </row>
    <row r="50" spans="14:20" ht="20">
      <c r="N50" t="s">
        <v>184</v>
      </c>
      <c r="O50">
        <v>0.59949515855181246</v>
      </c>
      <c r="P50">
        <v>1</v>
      </c>
      <c r="Q50">
        <v>0.59949515855181246</v>
      </c>
      <c r="R50">
        <v>11.360825058187537</v>
      </c>
      <c r="S50">
        <v>9.7771400788302706E-3</v>
      </c>
      <c r="T50">
        <v>5.3176550715787174</v>
      </c>
    </row>
    <row r="51" spans="14:20" ht="20">
      <c r="N51" t="s">
        <v>185</v>
      </c>
      <c r="O51">
        <v>0.42214902912866692</v>
      </c>
      <c r="P51">
        <v>8</v>
      </c>
      <c r="Q51">
        <v>5.2768628641083365E-2</v>
      </c>
      <c r="R51"/>
      <c r="S51"/>
      <c r="T51"/>
    </row>
    <row r="52" spans="14:20" ht="20">
      <c r="N52"/>
      <c r="O52"/>
      <c r="P52"/>
      <c r="Q52"/>
      <c r="R52"/>
      <c r="S52"/>
      <c r="T52"/>
    </row>
    <row r="53" spans="14:20" ht="21" thickBot="1">
      <c r="N53" s="217" t="s">
        <v>24</v>
      </c>
      <c r="O53" s="217">
        <v>9.5869887196892929</v>
      </c>
      <c r="P53" s="217">
        <v>11</v>
      </c>
      <c r="Q53" s="217"/>
      <c r="R53" s="217"/>
      <c r="S53" s="217"/>
      <c r="T53" s="217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6D287-6EBC-B647-B2B1-1DA8EA333F49}">
  <dimension ref="A1:Y32"/>
  <sheetViews>
    <sheetView workbookViewId="0"/>
  </sheetViews>
  <sheetFormatPr baseColWidth="10" defaultColWidth="10.85546875" defaultRowHeight="16"/>
  <cols>
    <col min="1" max="1" width="15.7109375" style="16" customWidth="1"/>
    <col min="2" max="3" width="10.85546875" style="16"/>
    <col min="4" max="5" width="11.7109375" style="16" bestFit="1" customWidth="1"/>
    <col min="6" max="6" width="11.7109375" style="16" customWidth="1"/>
    <col min="7" max="8" width="11" style="16" bestFit="1" customWidth="1"/>
    <col min="9" max="9" width="11.7109375" style="16" bestFit="1" customWidth="1"/>
    <col min="10" max="10" width="12.85546875" style="16" customWidth="1"/>
    <col min="11" max="11" width="12.42578125" style="16" customWidth="1"/>
    <col min="12" max="12" width="22.140625" style="16" customWidth="1"/>
    <col min="13" max="13" width="23" style="16" customWidth="1"/>
    <col min="14" max="16384" width="10.85546875" style="16"/>
  </cols>
  <sheetData>
    <row r="1" spans="1:25" ht="22">
      <c r="A1" s="14" t="s">
        <v>174</v>
      </c>
      <c r="B1" s="2" t="s">
        <v>52</v>
      </c>
      <c r="N1" s="151"/>
      <c r="O1" s="151"/>
      <c r="P1" s="151"/>
      <c r="Q1" s="151"/>
      <c r="R1" s="151"/>
      <c r="S1" s="151"/>
      <c r="T1" s="151"/>
      <c r="U1" s="151"/>
      <c r="V1" s="151"/>
      <c r="W1" s="151"/>
      <c r="X1" s="151"/>
    </row>
    <row r="2" spans="1:25" ht="21" thickBot="1">
      <c r="N2" s="151"/>
      <c r="O2" s="151"/>
      <c r="P2" s="151"/>
      <c r="Q2" s="151"/>
      <c r="R2" s="151"/>
      <c r="S2" s="151"/>
      <c r="T2" s="151"/>
      <c r="U2" s="151"/>
      <c r="V2" s="151"/>
      <c r="W2" s="151"/>
      <c r="X2" s="151"/>
    </row>
    <row r="3" spans="1:25" ht="20">
      <c r="A3" s="16" t="s">
        <v>33</v>
      </c>
      <c r="B3" s="17"/>
      <c r="C3" s="17"/>
      <c r="D3" s="18"/>
      <c r="E3" s="19"/>
      <c r="F3" s="19"/>
      <c r="G3" s="19"/>
      <c r="H3" s="20" t="s">
        <v>36</v>
      </c>
      <c r="I3" s="41" t="s">
        <v>39</v>
      </c>
      <c r="J3" s="17"/>
      <c r="K3" s="21" t="s">
        <v>37</v>
      </c>
      <c r="M3" s="182" t="s">
        <v>50</v>
      </c>
      <c r="N3" s="183" t="s">
        <v>44</v>
      </c>
      <c r="O3" s="184">
        <v>1</v>
      </c>
      <c r="P3" s="185">
        <v>1</v>
      </c>
      <c r="Q3" s="186">
        <v>1</v>
      </c>
      <c r="R3" s="151"/>
      <c r="S3" t="s">
        <v>181</v>
      </c>
      <c r="T3"/>
      <c r="U3"/>
      <c r="V3"/>
      <c r="W3"/>
      <c r="X3"/>
      <c r="Y3"/>
    </row>
    <row r="4" spans="1:25" ht="21" thickBot="1">
      <c r="B4" s="22"/>
      <c r="C4" s="22"/>
      <c r="D4" s="23" t="s">
        <v>21</v>
      </c>
      <c r="E4" s="24" t="s">
        <v>24</v>
      </c>
      <c r="F4" s="24" t="s">
        <v>25</v>
      </c>
      <c r="G4" s="24" t="s">
        <v>35</v>
      </c>
      <c r="H4" s="25" t="s">
        <v>22</v>
      </c>
      <c r="I4" s="22"/>
      <c r="J4" s="44" t="s">
        <v>26</v>
      </c>
      <c r="K4" s="26" t="s">
        <v>38</v>
      </c>
      <c r="M4" s="187"/>
      <c r="N4" s="188" t="s">
        <v>45</v>
      </c>
      <c r="O4" s="189">
        <v>2.1394316356334984</v>
      </c>
      <c r="P4" s="190">
        <v>3.2979999821265116</v>
      </c>
      <c r="Q4" s="191">
        <f>K22</f>
        <v>4.9184887548182621</v>
      </c>
      <c r="R4" s="151"/>
      <c r="S4"/>
      <c r="T4"/>
      <c r="U4"/>
      <c r="V4"/>
      <c r="W4"/>
      <c r="X4"/>
      <c r="Y4"/>
    </row>
    <row r="5" spans="1:25" ht="20">
      <c r="B5" s="17" t="s">
        <v>50</v>
      </c>
      <c r="C5" s="17" t="s">
        <v>44</v>
      </c>
      <c r="D5" s="18">
        <v>80555</v>
      </c>
      <c r="E5" s="19">
        <v>251843</v>
      </c>
      <c r="F5" s="19">
        <v>2379</v>
      </c>
      <c r="G5" s="19">
        <v>105.861</v>
      </c>
      <c r="H5" s="20">
        <v>72</v>
      </c>
      <c r="I5" s="17">
        <f>D5-H5</f>
        <v>80483</v>
      </c>
      <c r="J5" s="27">
        <f>I5/I9</f>
        <v>0.380944943011852</v>
      </c>
      <c r="K5" s="28">
        <f>1</f>
        <v>1</v>
      </c>
      <c r="L5" s="9"/>
      <c r="M5" s="192" t="s">
        <v>51</v>
      </c>
      <c r="N5" s="193" t="s">
        <v>44</v>
      </c>
      <c r="O5" s="134">
        <v>0.46335250922555077</v>
      </c>
      <c r="P5" s="10">
        <v>0.8470065193353391</v>
      </c>
      <c r="Q5" s="194">
        <f>K23</f>
        <v>0.99609794991362322</v>
      </c>
      <c r="R5" s="151"/>
      <c r="S5" t="s">
        <v>110</v>
      </c>
      <c r="T5" t="s">
        <v>44</v>
      </c>
      <c r="U5" t="s">
        <v>45</v>
      </c>
      <c r="V5" t="s">
        <v>24</v>
      </c>
      <c r="W5"/>
      <c r="X5"/>
      <c r="Y5"/>
    </row>
    <row r="6" spans="1:25" ht="21" thickBot="1">
      <c r="B6" s="22"/>
      <c r="C6" s="22" t="s">
        <v>45</v>
      </c>
      <c r="D6" s="23">
        <v>129610</v>
      </c>
      <c r="E6" s="24">
        <v>303277</v>
      </c>
      <c r="F6" s="24">
        <v>2379</v>
      </c>
      <c r="G6" s="24">
        <v>127.48099999999999</v>
      </c>
      <c r="H6" s="25">
        <v>73</v>
      </c>
      <c r="I6" s="22">
        <f t="shared" ref="I6:I18" si="0">D6-H6</f>
        <v>129537</v>
      </c>
      <c r="J6" s="33">
        <f>I6/I10</f>
        <v>0.81500566251415629</v>
      </c>
      <c r="K6" s="13">
        <f>J6/J5</f>
        <v>2.1394316356334984</v>
      </c>
      <c r="L6" s="9"/>
      <c r="M6" s="187"/>
      <c r="N6" s="188" t="s">
        <v>45</v>
      </c>
      <c r="O6" s="189">
        <v>1.9159372757718949</v>
      </c>
      <c r="P6" s="190">
        <v>2.911011315583623</v>
      </c>
      <c r="Q6" s="195">
        <f>K24</f>
        <v>4.2599984798364394</v>
      </c>
      <c r="R6" s="151"/>
      <c r="S6" s="219" t="s">
        <v>50</v>
      </c>
      <c r="T6" s="219"/>
      <c r="U6" s="219"/>
      <c r="V6" s="219"/>
      <c r="W6"/>
      <c r="X6"/>
      <c r="Y6"/>
    </row>
    <row r="7" spans="1:25" ht="21" thickBot="1">
      <c r="B7" s="17" t="s">
        <v>51</v>
      </c>
      <c r="C7" s="17" t="s">
        <v>44</v>
      </c>
      <c r="D7" s="18">
        <v>37362</v>
      </c>
      <c r="E7" s="19">
        <v>203892</v>
      </c>
      <c r="F7" s="19">
        <v>2379</v>
      </c>
      <c r="G7" s="19">
        <v>85.704999999999998</v>
      </c>
      <c r="H7" s="20">
        <v>70</v>
      </c>
      <c r="I7" s="17">
        <f t="shared" si="0"/>
        <v>37292</v>
      </c>
      <c r="J7" s="27">
        <f>I7/I9</f>
        <v>0.17651179522132607</v>
      </c>
      <c r="K7" s="28">
        <f>J7/J5</f>
        <v>0.46335250922555077</v>
      </c>
      <c r="L7" s="9"/>
      <c r="P7" s="29"/>
      <c r="R7" s="151"/>
      <c r="S7" t="s">
        <v>112</v>
      </c>
      <c r="T7">
        <v>3</v>
      </c>
      <c r="U7">
        <v>3</v>
      </c>
      <c r="V7">
        <v>6</v>
      </c>
      <c r="W7"/>
      <c r="X7"/>
      <c r="Y7"/>
    </row>
    <row r="8" spans="1:25" ht="21" thickBot="1">
      <c r="B8" s="22"/>
      <c r="C8" s="22" t="s">
        <v>45</v>
      </c>
      <c r="D8" s="23">
        <v>116078</v>
      </c>
      <c r="E8" s="24">
        <v>289745</v>
      </c>
      <c r="F8" s="24">
        <v>2379</v>
      </c>
      <c r="G8" s="24">
        <v>121.79300000000001</v>
      </c>
      <c r="H8" s="25">
        <v>73</v>
      </c>
      <c r="I8" s="22">
        <f t="shared" si="0"/>
        <v>116005</v>
      </c>
      <c r="J8" s="33">
        <f>I8/I10</f>
        <v>0.72986661633320749</v>
      </c>
      <c r="K8" s="13">
        <f>J8/J5</f>
        <v>1.9159372757718949</v>
      </c>
      <c r="L8" s="9"/>
      <c r="M8" s="5"/>
      <c r="N8" s="49"/>
      <c r="O8" s="6" t="s">
        <v>23</v>
      </c>
      <c r="P8" s="50" t="s">
        <v>34</v>
      </c>
      <c r="R8" s="151"/>
      <c r="S8" t="s">
        <v>113</v>
      </c>
      <c r="T8">
        <v>3</v>
      </c>
      <c r="U8">
        <v>10.355920372578272</v>
      </c>
      <c r="V8">
        <v>13.355920372578272</v>
      </c>
      <c r="W8"/>
      <c r="X8"/>
      <c r="Y8"/>
    </row>
    <row r="9" spans="1:25" ht="20">
      <c r="B9" s="29" t="s">
        <v>32</v>
      </c>
      <c r="C9" s="29" t="s">
        <v>44</v>
      </c>
      <c r="D9" s="30">
        <v>211352</v>
      </c>
      <c r="E9" s="31">
        <v>547352</v>
      </c>
      <c r="F9" s="31">
        <v>4200</v>
      </c>
      <c r="G9" s="31">
        <v>130.322</v>
      </c>
      <c r="H9" s="16">
        <v>80</v>
      </c>
      <c r="I9" s="29">
        <f t="shared" si="0"/>
        <v>211272</v>
      </c>
      <c r="J9" s="32"/>
      <c r="K9" s="10"/>
      <c r="L9" s="9"/>
      <c r="M9" s="8" t="s">
        <v>50</v>
      </c>
      <c r="N9" s="48" t="s">
        <v>44</v>
      </c>
      <c r="O9" s="9">
        <f>AVERAGE(O3:Q3)</f>
        <v>1</v>
      </c>
      <c r="P9" s="196">
        <f>STDEV(O3:Q3)/SQRT(3)</f>
        <v>0</v>
      </c>
      <c r="R9" s="151"/>
      <c r="S9" t="s">
        <v>23</v>
      </c>
      <c r="T9">
        <v>1</v>
      </c>
      <c r="U9">
        <v>3.4519734575260905</v>
      </c>
      <c r="V9">
        <v>2.2259867287630453</v>
      </c>
      <c r="W9"/>
      <c r="X9"/>
      <c r="Y9"/>
    </row>
    <row r="10" spans="1:25" ht="21" thickBot="1">
      <c r="B10" s="22"/>
      <c r="C10" s="22" t="s">
        <v>45</v>
      </c>
      <c r="D10" s="23">
        <v>159017</v>
      </c>
      <c r="E10" s="24">
        <v>443917</v>
      </c>
      <c r="F10" s="24">
        <v>3700</v>
      </c>
      <c r="G10" s="24">
        <v>119.97799999999999</v>
      </c>
      <c r="H10" s="25">
        <v>77</v>
      </c>
      <c r="I10" s="22">
        <f t="shared" si="0"/>
        <v>158940</v>
      </c>
      <c r="J10" s="33"/>
      <c r="K10" s="13"/>
      <c r="L10" s="9"/>
      <c r="M10" s="11"/>
      <c r="N10" s="47" t="s">
        <v>45</v>
      </c>
      <c r="O10" s="12">
        <f>AVERAGE(O4:Q4)</f>
        <v>3.4519734575260905</v>
      </c>
      <c r="P10" s="52">
        <f>STDEV(O4:Q4)/SQRT(3)</f>
        <v>0.80593020609062826</v>
      </c>
      <c r="R10" s="151"/>
      <c r="S10" t="s">
        <v>114</v>
      </c>
      <c r="T10">
        <v>0</v>
      </c>
      <c r="U10">
        <v>1.9485704912678479</v>
      </c>
      <c r="V10">
        <v>2.5830803474308746</v>
      </c>
      <c r="W10"/>
      <c r="X10"/>
      <c r="Y10"/>
    </row>
    <row r="11" spans="1:25" ht="20">
      <c r="J11" s="9"/>
      <c r="K11" s="9"/>
      <c r="L11" s="9"/>
      <c r="M11" s="17" t="s">
        <v>51</v>
      </c>
      <c r="N11" s="48" t="s">
        <v>44</v>
      </c>
      <c r="O11" s="9">
        <f>AVERAGE(O5:Q5)</f>
        <v>0.76881899282483779</v>
      </c>
      <c r="P11" s="51">
        <f>STDEV(O5:Q5)/SQRT(3)</f>
        <v>0.15868143466271734</v>
      </c>
      <c r="R11" s="151"/>
      <c r="S11"/>
      <c r="T11"/>
      <c r="U11"/>
      <c r="V11"/>
      <c r="W11"/>
      <c r="X11"/>
      <c r="Y11"/>
    </row>
    <row r="12" spans="1:25" ht="21" thickBot="1">
      <c r="J12" s="9"/>
      <c r="K12" s="9"/>
      <c r="L12" s="9"/>
      <c r="M12" s="11"/>
      <c r="N12" s="47" t="s">
        <v>45</v>
      </c>
      <c r="O12" s="12">
        <f>AVERAGE(O6:Q6)</f>
        <v>3.028982357063986</v>
      </c>
      <c r="P12" s="52">
        <f>STDEV(O6:Q6)/SQRT(3)</f>
        <v>0.67923820246682753</v>
      </c>
      <c r="R12" s="151"/>
      <c r="S12" s="219" t="s">
        <v>51</v>
      </c>
      <c r="T12" s="219"/>
      <c r="U12" s="219"/>
      <c r="V12" s="219"/>
      <c r="W12"/>
      <c r="X12"/>
      <c r="Y12"/>
    </row>
    <row r="13" spans="1:25" ht="20">
      <c r="A13" s="16" t="s">
        <v>40</v>
      </c>
      <c r="B13" s="17" t="s">
        <v>50</v>
      </c>
      <c r="C13" s="17" t="s">
        <v>44</v>
      </c>
      <c r="D13" s="18">
        <v>110145875</v>
      </c>
      <c r="E13" s="19">
        <v>160144691</v>
      </c>
      <c r="F13" s="19">
        <v>6048</v>
      </c>
      <c r="G13" s="19">
        <v>26478.95</v>
      </c>
      <c r="H13" s="20">
        <v>8267</v>
      </c>
      <c r="I13" s="17">
        <f t="shared" si="0"/>
        <v>110137608</v>
      </c>
      <c r="J13" s="27">
        <f>I13/I17</f>
        <v>0.44253219027526325</v>
      </c>
      <c r="K13" s="28">
        <f>1</f>
        <v>1</v>
      </c>
      <c r="L13" s="9"/>
      <c r="N13" s="151"/>
      <c r="O13" s="151"/>
      <c r="P13" s="151"/>
      <c r="Q13" s="151"/>
      <c r="R13" s="151"/>
      <c r="S13" t="s">
        <v>112</v>
      </c>
      <c r="T13">
        <v>3</v>
      </c>
      <c r="U13">
        <v>3</v>
      </c>
      <c r="V13">
        <v>6</v>
      </c>
      <c r="W13"/>
      <c r="X13"/>
      <c r="Y13"/>
    </row>
    <row r="14" spans="1:25" ht="21" thickBot="1">
      <c r="B14" s="22"/>
      <c r="C14" s="22" t="s">
        <v>45</v>
      </c>
      <c r="D14" s="23">
        <v>294169953</v>
      </c>
      <c r="E14" s="24">
        <v>387314337</v>
      </c>
      <c r="F14" s="24">
        <v>8208</v>
      </c>
      <c r="G14" s="24">
        <v>47187.419000000002</v>
      </c>
      <c r="H14" s="25">
        <v>11348</v>
      </c>
      <c r="I14" s="22">
        <f t="shared" si="0"/>
        <v>294158605</v>
      </c>
      <c r="J14" s="33">
        <f>I14/I18</f>
        <v>1.4594711556182243</v>
      </c>
      <c r="K14" s="13">
        <f>J14/J13</f>
        <v>3.2979999821265116</v>
      </c>
      <c r="L14" s="9"/>
      <c r="N14" s="151"/>
      <c r="O14" s="151"/>
      <c r="P14" s="151"/>
      <c r="Q14" s="151"/>
      <c r="R14" s="151"/>
      <c r="S14" t="s">
        <v>113</v>
      </c>
      <c r="T14">
        <v>2.3064569784745133</v>
      </c>
      <c r="U14">
        <v>9.0869470711919575</v>
      </c>
      <c r="V14">
        <v>11.39340404966647</v>
      </c>
      <c r="W14"/>
      <c r="X14"/>
      <c r="Y14"/>
    </row>
    <row r="15" spans="1:25" ht="21" thickBot="1">
      <c r="B15" s="17" t="s">
        <v>51</v>
      </c>
      <c r="C15" s="17" t="s">
        <v>44</v>
      </c>
      <c r="D15" s="18">
        <v>93292216</v>
      </c>
      <c r="E15" s="19">
        <v>126397240</v>
      </c>
      <c r="F15" s="19">
        <v>6696</v>
      </c>
      <c r="G15" s="19">
        <v>18876.528999999999</v>
      </c>
      <c r="H15" s="20">
        <v>4944</v>
      </c>
      <c r="I15" s="17">
        <f t="shared" si="0"/>
        <v>93287272</v>
      </c>
      <c r="J15" s="27">
        <f>I15/I17</f>
        <v>0.37482765017889474</v>
      </c>
      <c r="K15" s="28">
        <f>J15/J13</f>
        <v>0.8470065193353391</v>
      </c>
      <c r="L15" s="9"/>
      <c r="M15" s="50"/>
      <c r="N15" s="197" t="s">
        <v>44</v>
      </c>
      <c r="O15" s="172" t="s">
        <v>45</v>
      </c>
      <c r="P15" s="151"/>
      <c r="Q15" s="151"/>
      <c r="R15" s="151"/>
      <c r="S15" t="s">
        <v>23</v>
      </c>
      <c r="T15">
        <v>0.76881899282483779</v>
      </c>
      <c r="U15">
        <v>3.028982357063986</v>
      </c>
      <c r="V15">
        <v>1.8989006749444117</v>
      </c>
      <c r="W15"/>
      <c r="X15"/>
      <c r="Y15"/>
    </row>
    <row r="16" spans="1:25" ht="21" thickBot="1">
      <c r="B16" s="22"/>
      <c r="C16" s="22" t="s">
        <v>45</v>
      </c>
      <c r="D16" s="23">
        <v>259648961</v>
      </c>
      <c r="E16" s="24">
        <v>322057193</v>
      </c>
      <c r="F16" s="24">
        <v>8856</v>
      </c>
      <c r="G16" s="24">
        <v>36365.987999999998</v>
      </c>
      <c r="H16" s="25">
        <v>7047</v>
      </c>
      <c r="I16" s="22">
        <f t="shared" si="0"/>
        <v>259641914</v>
      </c>
      <c r="J16" s="33">
        <f>I16/I18</f>
        <v>1.2882162134012962</v>
      </c>
      <c r="K16" s="13">
        <f>J16/J13</f>
        <v>2.911011315583623</v>
      </c>
      <c r="L16" s="9"/>
      <c r="M16" s="17" t="s">
        <v>50</v>
      </c>
      <c r="N16" s="198">
        <v>1</v>
      </c>
      <c r="O16" s="199">
        <v>2.1394316356334984</v>
      </c>
      <c r="P16" s="151"/>
      <c r="Q16" s="151"/>
      <c r="R16" s="151"/>
      <c r="S16" t="s">
        <v>114</v>
      </c>
      <c r="T16">
        <v>7.5539393119854692E-2</v>
      </c>
      <c r="U16">
        <v>1.384093607071101</v>
      </c>
      <c r="V16">
        <v>2.1163547299910297</v>
      </c>
      <c r="W16"/>
      <c r="X16"/>
      <c r="Y16"/>
    </row>
    <row r="17" spans="1:25" ht="20">
      <c r="B17" s="29" t="s">
        <v>32</v>
      </c>
      <c r="C17" s="29" t="s">
        <v>44</v>
      </c>
      <c r="D17" s="30">
        <v>248885596</v>
      </c>
      <c r="E17" s="31">
        <v>294511708</v>
      </c>
      <c r="F17" s="31">
        <v>8856</v>
      </c>
      <c r="G17" s="31">
        <v>33255.612999999998</v>
      </c>
      <c r="H17" s="16">
        <v>5152</v>
      </c>
      <c r="I17" s="29">
        <f t="shared" si="0"/>
        <v>248880444</v>
      </c>
      <c r="J17" s="29"/>
      <c r="K17" s="45"/>
      <c r="M17" s="29"/>
      <c r="N17" s="200">
        <v>1</v>
      </c>
      <c r="O17" s="201">
        <v>3.2979999821265116</v>
      </c>
      <c r="P17" s="151"/>
      <c r="Q17" s="151"/>
      <c r="R17" s="151"/>
      <c r="S17"/>
      <c r="T17"/>
      <c r="U17"/>
      <c r="V17"/>
      <c r="W17"/>
      <c r="X17"/>
      <c r="Y17"/>
    </row>
    <row r="18" spans="1:25" ht="21" thickBot="1">
      <c r="B18" s="22"/>
      <c r="C18" s="22" t="s">
        <v>45</v>
      </c>
      <c r="D18" s="23">
        <v>201556776</v>
      </c>
      <c r="E18" s="24">
        <v>241420656</v>
      </c>
      <c r="F18" s="24">
        <v>7560</v>
      </c>
      <c r="G18" s="24">
        <v>31933.949000000001</v>
      </c>
      <c r="H18" s="25">
        <v>5273</v>
      </c>
      <c r="I18" s="22">
        <f t="shared" si="0"/>
        <v>201551503</v>
      </c>
      <c r="J18" s="22"/>
      <c r="K18" s="26"/>
      <c r="M18" s="22"/>
      <c r="N18" s="202">
        <v>1</v>
      </c>
      <c r="O18" s="203">
        <v>4.9184887548182621</v>
      </c>
      <c r="P18" s="151"/>
      <c r="Q18" s="151"/>
      <c r="R18" s="151"/>
      <c r="S18" s="219" t="s">
        <v>24</v>
      </c>
      <c r="T18" s="219"/>
      <c r="U18" s="219"/>
      <c r="V18" s="219"/>
      <c r="W18"/>
      <c r="X18"/>
      <c r="Y18"/>
    </row>
    <row r="19" spans="1:25" ht="20">
      <c r="M19" s="29" t="s">
        <v>51</v>
      </c>
      <c r="N19" s="200">
        <v>0.46335250922555077</v>
      </c>
      <c r="O19" s="201">
        <v>1.9159372757718949</v>
      </c>
      <c r="P19" s="151"/>
      <c r="Q19" s="151"/>
      <c r="R19" s="151"/>
      <c r="S19" t="s">
        <v>112</v>
      </c>
      <c r="T19">
        <v>6</v>
      </c>
      <c r="U19">
        <v>6</v>
      </c>
      <c r="V19"/>
      <c r="W19"/>
      <c r="X19"/>
      <c r="Y19"/>
    </row>
    <row r="20" spans="1:25" ht="21" thickBot="1">
      <c r="M20" s="29"/>
      <c r="N20" s="200">
        <v>0.8470065193353391</v>
      </c>
      <c r="O20" s="201">
        <v>2.911011315583623</v>
      </c>
      <c r="P20" s="151"/>
      <c r="Q20" s="151"/>
      <c r="R20" s="151"/>
      <c r="S20" t="s">
        <v>113</v>
      </c>
      <c r="T20">
        <v>5.3064569784745128</v>
      </c>
      <c r="U20">
        <v>19.442867443770229</v>
      </c>
      <c r="V20"/>
      <c r="W20"/>
      <c r="X20"/>
      <c r="Y20"/>
    </row>
    <row r="21" spans="1:25" ht="21" thickBot="1">
      <c r="A21" s="16" t="s">
        <v>134</v>
      </c>
      <c r="B21" s="17" t="s">
        <v>50</v>
      </c>
      <c r="C21" s="17" t="s">
        <v>44</v>
      </c>
      <c r="D21" s="204">
        <v>165558</v>
      </c>
      <c r="E21" s="205">
        <v>200010</v>
      </c>
      <c r="F21" s="205">
        <v>8613</v>
      </c>
      <c r="G21" s="205">
        <v>23.222000000000001</v>
      </c>
      <c r="H21" s="206">
        <v>4</v>
      </c>
      <c r="I21" s="152">
        <f>D21-H21</f>
        <v>165554</v>
      </c>
      <c r="J21" s="152">
        <f>I21/I25</f>
        <v>0.18196206531571388</v>
      </c>
      <c r="K21" s="175">
        <f>1</f>
        <v>1</v>
      </c>
      <c r="L21" s="151"/>
      <c r="M21" s="22"/>
      <c r="N21" s="202">
        <v>0.99609794991362322</v>
      </c>
      <c r="O21" s="203">
        <v>4.2599984798364394</v>
      </c>
      <c r="P21" s="151"/>
      <c r="Q21" s="151"/>
      <c r="S21" t="s">
        <v>23</v>
      </c>
      <c r="T21">
        <v>0.88440949641241884</v>
      </c>
      <c r="U21">
        <v>3.240477907295038</v>
      </c>
      <c r="V21"/>
      <c r="W21"/>
      <c r="X21"/>
      <c r="Y21"/>
    </row>
    <row r="22" spans="1:25" ht="21" thickBot="1">
      <c r="B22" s="22"/>
      <c r="C22" s="22" t="s">
        <v>45</v>
      </c>
      <c r="D22" s="164">
        <v>675963</v>
      </c>
      <c r="E22" s="207">
        <v>762093</v>
      </c>
      <c r="F22" s="207">
        <v>8613</v>
      </c>
      <c r="G22" s="207">
        <v>88.481999999999999</v>
      </c>
      <c r="H22" s="208">
        <v>10</v>
      </c>
      <c r="I22" s="159">
        <f t="shared" ref="I22:I26" si="1">D22-H22</f>
        <v>675953</v>
      </c>
      <c r="J22" s="159">
        <f>I22/I26</f>
        <v>0.8949783720588449</v>
      </c>
      <c r="K22" s="174">
        <f>J22/J21</f>
        <v>4.9184887548182621</v>
      </c>
      <c r="L22" s="151"/>
      <c r="N22" s="151"/>
      <c r="O22" s="151"/>
      <c r="P22" s="151"/>
      <c r="Q22" s="151"/>
      <c r="S22" t="s">
        <v>114</v>
      </c>
      <c r="T22">
        <v>4.6249154671498614E-2</v>
      </c>
      <c r="U22">
        <v>1.3867420806566215</v>
      </c>
      <c r="V22"/>
      <c r="W22"/>
      <c r="X22"/>
      <c r="Y22"/>
    </row>
    <row r="23" spans="1:25" ht="20">
      <c r="B23" s="17" t="s">
        <v>51</v>
      </c>
      <c r="C23" s="17" t="s">
        <v>44</v>
      </c>
      <c r="D23" s="204">
        <v>164910</v>
      </c>
      <c r="E23" s="205">
        <v>182136</v>
      </c>
      <c r="F23" s="205">
        <v>8613</v>
      </c>
      <c r="G23" s="205">
        <v>21.146999999999998</v>
      </c>
      <c r="H23" s="206">
        <v>2</v>
      </c>
      <c r="I23" s="152">
        <f t="shared" si="1"/>
        <v>164908</v>
      </c>
      <c r="J23" s="152">
        <f>I23/I25</f>
        <v>0.1812520402230314</v>
      </c>
      <c r="K23" s="21">
        <f>J23/J21</f>
        <v>0.99609794991362322</v>
      </c>
      <c r="N23" s="151"/>
      <c r="O23" s="151"/>
      <c r="P23" s="151"/>
      <c r="Q23" s="151"/>
      <c r="S23"/>
      <c r="T23"/>
      <c r="U23"/>
      <c r="V23"/>
      <c r="W23"/>
      <c r="X23"/>
      <c r="Y23"/>
    </row>
    <row r="24" spans="1:25" ht="21" thickBot="1">
      <c r="B24" s="22"/>
      <c r="C24" s="22" t="s">
        <v>45</v>
      </c>
      <c r="D24" s="164">
        <v>585462</v>
      </c>
      <c r="E24" s="207">
        <v>637140</v>
      </c>
      <c r="F24" s="207">
        <v>8613</v>
      </c>
      <c r="G24" s="207">
        <v>73.974000000000004</v>
      </c>
      <c r="H24" s="208">
        <v>6</v>
      </c>
      <c r="I24" s="159">
        <f t="shared" si="1"/>
        <v>585456</v>
      </c>
      <c r="J24" s="159">
        <f>I24/I26</f>
        <v>0.77515812163284004</v>
      </c>
      <c r="K24" s="26">
        <f>J24/J21</f>
        <v>4.2599984798364394</v>
      </c>
      <c r="N24" s="151"/>
      <c r="O24" s="151"/>
      <c r="P24" s="151"/>
      <c r="Q24" s="151"/>
      <c r="S24"/>
      <c r="T24"/>
      <c r="U24"/>
      <c r="V24"/>
      <c r="W24"/>
      <c r="X24"/>
      <c r="Y24"/>
    </row>
    <row r="25" spans="1:25" ht="21" thickBot="1">
      <c r="B25" s="17" t="s">
        <v>32</v>
      </c>
      <c r="C25" s="17" t="s">
        <v>44</v>
      </c>
      <c r="D25" s="204">
        <v>909845</v>
      </c>
      <c r="E25" s="205">
        <v>1064879</v>
      </c>
      <c r="F25" s="205">
        <v>8613</v>
      </c>
      <c r="G25" s="205">
        <v>123.636</v>
      </c>
      <c r="H25" s="206">
        <v>18</v>
      </c>
      <c r="I25" s="152">
        <f>D25-H25</f>
        <v>909827</v>
      </c>
      <c r="J25" s="152"/>
      <c r="K25" s="21"/>
      <c r="N25" s="151"/>
      <c r="O25" s="151"/>
      <c r="P25" s="151"/>
      <c r="Q25" s="151"/>
      <c r="S25" t="s">
        <v>115</v>
      </c>
      <c r="T25"/>
      <c r="U25"/>
      <c r="V25"/>
      <c r="W25"/>
      <c r="X25"/>
      <c r="Y25"/>
    </row>
    <row r="26" spans="1:25" ht="21" thickBot="1">
      <c r="B26" s="22"/>
      <c r="C26" s="22" t="s">
        <v>45</v>
      </c>
      <c r="D26" s="164">
        <v>755282</v>
      </c>
      <c r="E26" s="207">
        <v>832799</v>
      </c>
      <c r="F26" s="207">
        <v>8613</v>
      </c>
      <c r="G26" s="207">
        <v>96.691000000000003</v>
      </c>
      <c r="H26" s="208">
        <v>9</v>
      </c>
      <c r="I26" s="159">
        <f t="shared" si="1"/>
        <v>755273</v>
      </c>
      <c r="J26" s="159"/>
      <c r="K26" s="26"/>
      <c r="M26" s="16" t="s">
        <v>159</v>
      </c>
      <c r="N26" s="151"/>
      <c r="O26" s="151"/>
      <c r="P26" s="151"/>
      <c r="Q26" s="151"/>
      <c r="S26" s="218" t="s">
        <v>116</v>
      </c>
      <c r="T26" s="218" t="s">
        <v>117</v>
      </c>
      <c r="U26" s="218" t="s">
        <v>118</v>
      </c>
      <c r="V26" s="218" t="s">
        <v>119</v>
      </c>
      <c r="W26" s="218" t="s">
        <v>120</v>
      </c>
      <c r="X26" s="218" t="s">
        <v>121</v>
      </c>
      <c r="Y26" s="218" t="s">
        <v>122</v>
      </c>
    </row>
    <row r="27" spans="1:25" ht="20">
      <c r="N27" s="210" t="s">
        <v>162</v>
      </c>
      <c r="O27" s="151"/>
      <c r="P27" s="151"/>
      <c r="Q27" s="151"/>
      <c r="S27" t="s">
        <v>182</v>
      </c>
      <c r="T27">
        <v>0.32095585980793473</v>
      </c>
      <c r="U27">
        <v>1</v>
      </c>
      <c r="V27">
        <v>0.32095585980793473</v>
      </c>
      <c r="W27">
        <v>0.37668626373075725</v>
      </c>
      <c r="X27">
        <v>0.55642705058948816</v>
      </c>
      <c r="Y27">
        <v>5.3176550715787174</v>
      </c>
    </row>
    <row r="28" spans="1:25" ht="20">
      <c r="M28" s="144" t="s">
        <v>160</v>
      </c>
      <c r="N28" s="209">
        <f xml:space="preserve"> 0.989</f>
        <v>0.98899999999999999</v>
      </c>
      <c r="O28" s="151"/>
      <c r="P28" s="151"/>
      <c r="Q28" s="151"/>
      <c r="S28" t="s">
        <v>183</v>
      </c>
      <c r="T28">
        <v>16.653175070276852</v>
      </c>
      <c r="U28">
        <v>1</v>
      </c>
      <c r="V28">
        <v>16.653175070276852</v>
      </c>
      <c r="W28">
        <v>19.544813109910685</v>
      </c>
      <c r="X28">
        <v>2.2236683980230891E-3</v>
      </c>
      <c r="Y28">
        <v>5.3176550715787174</v>
      </c>
    </row>
    <row r="29" spans="1:25" ht="20">
      <c r="M29" s="144" t="s">
        <v>161</v>
      </c>
      <c r="N29" s="209">
        <v>0.94099999999999995</v>
      </c>
      <c r="O29" s="151"/>
      <c r="P29" s="151"/>
      <c r="Q29" s="151"/>
      <c r="S29" t="s">
        <v>184</v>
      </c>
      <c r="T29">
        <v>2.759333391506047E-2</v>
      </c>
      <c r="U29">
        <v>1</v>
      </c>
      <c r="V29">
        <v>2.759333391506047E-2</v>
      </c>
      <c r="W29">
        <v>3.2384608470956956E-2</v>
      </c>
      <c r="X29">
        <v>0.86166092103796699</v>
      </c>
      <c r="Y29">
        <v>5.3176550715787174</v>
      </c>
    </row>
    <row r="30" spans="1:25" ht="20">
      <c r="S30" t="s">
        <v>185</v>
      </c>
      <c r="T30">
        <v>6.8164069829176093</v>
      </c>
      <c r="U30">
        <v>8</v>
      </c>
      <c r="V30">
        <v>0.85205087286470116</v>
      </c>
      <c r="W30"/>
      <c r="X30"/>
      <c r="Y30"/>
    </row>
    <row r="31" spans="1:25" ht="20">
      <c r="S31"/>
      <c r="T31"/>
      <c r="U31"/>
      <c r="V31"/>
      <c r="W31"/>
      <c r="X31"/>
      <c r="Y31"/>
    </row>
    <row r="32" spans="1:25" ht="21" thickBot="1">
      <c r="S32" s="217" t="s">
        <v>24</v>
      </c>
      <c r="T32" s="217">
        <v>23.818131246917456</v>
      </c>
      <c r="U32" s="217">
        <v>11</v>
      </c>
      <c r="V32" s="217"/>
      <c r="W32" s="217"/>
      <c r="X32" s="217"/>
      <c r="Y32" s="217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F232E-1C77-C847-8253-844F760754D0}">
  <dimension ref="A1:AI255"/>
  <sheetViews>
    <sheetView workbookViewId="0"/>
  </sheetViews>
  <sheetFormatPr baseColWidth="10" defaultColWidth="10.7109375" defaultRowHeight="16"/>
  <cols>
    <col min="1" max="16384" width="10.7109375" style="69"/>
  </cols>
  <sheetData>
    <row r="1" spans="1:35" ht="20">
      <c r="A1" s="77" t="s">
        <v>135</v>
      </c>
      <c r="C1" s="1" t="s">
        <v>179</v>
      </c>
    </row>
    <row r="3" spans="1:35">
      <c r="A3" s="176" t="s">
        <v>136</v>
      </c>
      <c r="B3" s="176"/>
      <c r="D3" s="177" t="s">
        <v>137</v>
      </c>
      <c r="G3" s="178" t="s">
        <v>138</v>
      </c>
      <c r="J3" s="179" t="s">
        <v>139</v>
      </c>
      <c r="M3" s="176" t="s">
        <v>142</v>
      </c>
      <c r="N3" s="176"/>
      <c r="P3" s="177" t="s">
        <v>143</v>
      </c>
      <c r="S3" s="178" t="s">
        <v>144</v>
      </c>
      <c r="V3" s="179" t="s">
        <v>145</v>
      </c>
      <c r="Y3" s="176" t="s">
        <v>146</v>
      </c>
      <c r="Z3" s="176"/>
      <c r="AB3" s="177" t="s">
        <v>147</v>
      </c>
      <c r="AE3" s="178" t="s">
        <v>148</v>
      </c>
      <c r="AH3" s="179" t="s">
        <v>149</v>
      </c>
    </row>
    <row r="5" spans="1:35">
      <c r="A5" s="69" t="s">
        <v>140</v>
      </c>
      <c r="B5" s="69" t="s">
        <v>141</v>
      </c>
      <c r="D5" s="69" t="s">
        <v>140</v>
      </c>
      <c r="E5" s="69" t="s">
        <v>141</v>
      </c>
      <c r="G5" s="69" t="s">
        <v>140</v>
      </c>
      <c r="H5" s="69" t="s">
        <v>141</v>
      </c>
      <c r="J5" s="69" t="s">
        <v>140</v>
      </c>
      <c r="K5" s="69" t="s">
        <v>141</v>
      </c>
      <c r="M5" s="69" t="s">
        <v>140</v>
      </c>
      <c r="N5" s="69" t="s">
        <v>141</v>
      </c>
      <c r="P5" s="69" t="s">
        <v>140</v>
      </c>
      <c r="Q5" s="69" t="s">
        <v>141</v>
      </c>
      <c r="S5" s="69" t="s">
        <v>140</v>
      </c>
      <c r="T5" s="69" t="s">
        <v>141</v>
      </c>
      <c r="V5" s="69" t="s">
        <v>140</v>
      </c>
      <c r="W5" s="69" t="s">
        <v>141</v>
      </c>
      <c r="Y5" s="69" t="s">
        <v>140</v>
      </c>
      <c r="Z5" s="69" t="s">
        <v>141</v>
      </c>
      <c r="AB5" s="69" t="s">
        <v>140</v>
      </c>
      <c r="AC5" s="69" t="s">
        <v>141</v>
      </c>
      <c r="AE5" s="69" t="s">
        <v>140</v>
      </c>
      <c r="AF5" s="69" t="s">
        <v>141</v>
      </c>
      <c r="AH5" s="69" t="s">
        <v>140</v>
      </c>
      <c r="AI5" s="69" t="s">
        <v>141</v>
      </c>
    </row>
    <row r="6" spans="1:35">
      <c r="A6" s="180">
        <v>0</v>
      </c>
      <c r="B6" s="180">
        <v>3.0817802614131735</v>
      </c>
      <c r="C6" s="180"/>
      <c r="D6" s="180">
        <v>0</v>
      </c>
      <c r="E6" s="180">
        <v>0.77723703502672226</v>
      </c>
      <c r="F6" s="180"/>
      <c r="G6" s="180">
        <v>0</v>
      </c>
      <c r="H6" s="180">
        <v>1.9326549523752372</v>
      </c>
      <c r="I6" s="180"/>
      <c r="J6" s="180">
        <v>0</v>
      </c>
      <c r="K6" s="180">
        <v>3.2781144450548165</v>
      </c>
      <c r="M6" s="180">
        <v>0</v>
      </c>
      <c r="N6" s="180">
        <v>1.117912118051779</v>
      </c>
      <c r="O6" s="180"/>
      <c r="P6" s="180">
        <v>0</v>
      </c>
      <c r="Q6" s="180">
        <v>1.0654482750838052</v>
      </c>
      <c r="R6" s="180"/>
      <c r="S6" s="180">
        <v>0</v>
      </c>
      <c r="T6" s="180">
        <v>1.3768749498260962</v>
      </c>
      <c r="U6" s="180"/>
      <c r="V6" s="180">
        <v>0</v>
      </c>
      <c r="W6" s="180">
        <v>1.157200633513046</v>
      </c>
      <c r="Y6" s="180">
        <v>0</v>
      </c>
      <c r="Z6" s="180">
        <v>2.5558172721751333</v>
      </c>
      <c r="AA6" s="180"/>
      <c r="AB6" s="180">
        <v>0</v>
      </c>
      <c r="AC6" s="180">
        <v>2.5581274715919946</v>
      </c>
      <c r="AD6" s="180"/>
      <c r="AE6" s="180">
        <v>0</v>
      </c>
      <c r="AF6" s="180">
        <v>2.680347935071417</v>
      </c>
      <c r="AG6" s="180"/>
      <c r="AH6" s="180">
        <v>0</v>
      </c>
      <c r="AI6" s="180">
        <v>2.8776389652705654</v>
      </c>
    </row>
    <row r="7" spans="1:35">
      <c r="A7" s="180">
        <v>0.44136693128778248</v>
      </c>
      <c r="B7" s="180">
        <v>1.6951189067242843E-4</v>
      </c>
      <c r="C7" s="180"/>
      <c r="D7" s="180">
        <v>0.44136693128778248</v>
      </c>
      <c r="E7" s="180">
        <v>90.722340013070792</v>
      </c>
      <c r="F7" s="180"/>
      <c r="G7" s="180">
        <v>0.44136693128778248</v>
      </c>
      <c r="H7" s="180">
        <v>2.187644987935065</v>
      </c>
      <c r="I7" s="180"/>
      <c r="J7" s="180">
        <v>0.44136693128778248</v>
      </c>
      <c r="K7" s="180">
        <v>0.25468630592622593</v>
      </c>
      <c r="M7" s="180">
        <v>0.44140551917511212</v>
      </c>
      <c r="N7" s="180">
        <v>40.667143664052382</v>
      </c>
      <c r="O7" s="180"/>
      <c r="P7" s="180">
        <v>0.44140551917511212</v>
      </c>
      <c r="Q7" s="180">
        <v>24.253902768933937</v>
      </c>
      <c r="R7" s="180"/>
      <c r="S7" s="180">
        <v>0.44140551917511212</v>
      </c>
      <c r="T7" s="180">
        <v>11.559832736481304</v>
      </c>
      <c r="U7" s="180"/>
      <c r="V7" s="180">
        <v>0.44140551917511212</v>
      </c>
      <c r="W7" s="180">
        <v>131.99265278041605</v>
      </c>
      <c r="Y7" s="180">
        <v>0.4415550660081235</v>
      </c>
      <c r="Z7" s="180">
        <v>7.7203799404092334E-3</v>
      </c>
      <c r="AA7" s="180"/>
      <c r="AB7" s="180">
        <v>0.4415550660081235</v>
      </c>
      <c r="AC7" s="180">
        <v>1.265951989814368E-2</v>
      </c>
      <c r="AD7" s="180"/>
      <c r="AE7" s="180">
        <v>0.4415550660081235</v>
      </c>
      <c r="AF7" s="180">
        <v>1.5223659345383467E-4</v>
      </c>
      <c r="AG7" s="180"/>
      <c r="AH7" s="180">
        <v>0.4415550660081235</v>
      </c>
      <c r="AI7" s="180">
        <v>4.7812860325410693E-5</v>
      </c>
    </row>
    <row r="8" spans="1:35">
      <c r="A8" s="180">
        <v>0.8827339724759401</v>
      </c>
      <c r="B8" s="180">
        <v>2.3098183677219627E-6</v>
      </c>
      <c r="C8" s="180"/>
      <c r="D8" s="180">
        <v>0.8827339724759401</v>
      </c>
      <c r="E8" s="180">
        <v>9.0979209023146499</v>
      </c>
      <c r="F8" s="180"/>
      <c r="G8" s="180">
        <v>0.8827339724759401</v>
      </c>
      <c r="H8" s="180">
        <v>4.3867785629095015E-4</v>
      </c>
      <c r="I8" s="180"/>
      <c r="J8" s="180">
        <v>0.8827339724759401</v>
      </c>
      <c r="K8" s="180">
        <v>4.3034976808118047E-2</v>
      </c>
      <c r="M8" s="180">
        <v>0.88281114826020779</v>
      </c>
      <c r="N8" s="180">
        <v>8.2029137778360255</v>
      </c>
      <c r="O8" s="180"/>
      <c r="P8" s="180">
        <v>0.88281114826020779</v>
      </c>
      <c r="Q8" s="180">
        <v>15.76360016959268</v>
      </c>
      <c r="R8" s="180"/>
      <c r="S8" s="180">
        <v>0.88281114826020779</v>
      </c>
      <c r="T8" s="180">
        <v>3.7743760399186512</v>
      </c>
      <c r="U8" s="180"/>
      <c r="V8" s="180">
        <v>0.88281114826020779</v>
      </c>
      <c r="W8" s="180">
        <v>21.03657895731072</v>
      </c>
      <c r="Y8" s="180">
        <v>0.88311024196346777</v>
      </c>
      <c r="Z8" s="180">
        <v>6.8293933255511783E-6</v>
      </c>
      <c r="AA8" s="180"/>
      <c r="AB8" s="180">
        <v>0.88311024196346777</v>
      </c>
      <c r="AC8" s="180">
        <v>2.3194484002653282E-5</v>
      </c>
      <c r="AD8" s="180"/>
      <c r="AE8" s="180">
        <v>0.88311024196346777</v>
      </c>
      <c r="AF8" s="180">
        <v>2.8500702823870218E-8</v>
      </c>
      <c r="AG8" s="180"/>
      <c r="AH8" s="180">
        <v>0.88311024196346777</v>
      </c>
      <c r="AI8" s="180">
        <v>5.5122122089044618E-9</v>
      </c>
    </row>
    <row r="9" spans="1:35">
      <c r="A9" s="180">
        <v>1.3241005740626051</v>
      </c>
      <c r="B9" s="180">
        <v>6.4526505336663499E-7</v>
      </c>
      <c r="C9" s="180"/>
      <c r="D9" s="180">
        <v>1.3241005740626051</v>
      </c>
      <c r="E9" s="180">
        <v>1.2362533118391295</v>
      </c>
      <c r="F9" s="180"/>
      <c r="G9" s="180">
        <v>1.3241005740626051</v>
      </c>
      <c r="H9" s="180">
        <v>3.7686978576984297E-8</v>
      </c>
      <c r="I9" s="180"/>
      <c r="J9" s="180">
        <v>1.3241005740626051</v>
      </c>
      <c r="K9" s="180">
        <v>2.0238566447198628E-2</v>
      </c>
      <c r="M9" s="180">
        <v>1.3242163377053771</v>
      </c>
      <c r="N9" s="180">
        <v>0.61128952257036717</v>
      </c>
      <c r="O9" s="180"/>
      <c r="P9" s="180">
        <v>1.3242163377053771</v>
      </c>
      <c r="Q9" s="180">
        <v>11.965209932159215</v>
      </c>
      <c r="R9" s="180"/>
      <c r="S9" s="180">
        <v>1.3242163377053771</v>
      </c>
      <c r="T9" s="180">
        <v>1.7728844794583198</v>
      </c>
      <c r="U9" s="180"/>
      <c r="V9" s="180">
        <v>1.3242163377053771</v>
      </c>
      <c r="W9" s="180">
        <v>1.7618936669259568</v>
      </c>
      <c r="Y9" s="180">
        <v>1.3246649781299371</v>
      </c>
      <c r="Z9" s="180">
        <v>7.5902547749093844E-7</v>
      </c>
      <c r="AA9" s="180"/>
      <c r="AB9" s="180">
        <v>1.3246649781299371</v>
      </c>
      <c r="AC9" s="180">
        <v>4.4302330406038328E-6</v>
      </c>
      <c r="AD9" s="180"/>
      <c r="AE9" s="180">
        <v>1.3246649781299371</v>
      </c>
      <c r="AF9" s="180">
        <v>2.7925317644701369E-16</v>
      </c>
      <c r="AG9" s="180"/>
      <c r="AH9" s="180">
        <v>1.3246649781299371</v>
      </c>
      <c r="AI9" s="180">
        <v>4.1732815652281376E-10</v>
      </c>
    </row>
    <row r="10" spans="1:35">
      <c r="A10" s="180">
        <v>1.7654681647526151</v>
      </c>
      <c r="B10" s="180">
        <v>3.4672402819099854E-7</v>
      </c>
      <c r="C10" s="180"/>
      <c r="D10" s="180">
        <v>1.7654681647526151</v>
      </c>
      <c r="E10" s="180">
        <v>0.50081103944861427</v>
      </c>
      <c r="F10" s="180"/>
      <c r="G10" s="180">
        <v>1.7654681647526151</v>
      </c>
      <c r="H10" s="180">
        <v>2.6981564494262367E-11</v>
      </c>
      <c r="I10" s="180"/>
      <c r="J10" s="180">
        <v>1.7654681647526151</v>
      </c>
      <c r="K10" s="180">
        <v>1.7872132257032759E-2</v>
      </c>
      <c r="M10" s="180">
        <v>1.7656225163403672</v>
      </c>
      <c r="N10" s="180">
        <v>4.2078989960013191E-2</v>
      </c>
      <c r="O10" s="180"/>
      <c r="P10" s="180">
        <v>1.7656225163403672</v>
      </c>
      <c r="Q10" s="180">
        <v>10.725622786591758</v>
      </c>
      <c r="R10" s="180"/>
      <c r="S10" s="180">
        <v>1.7656225163403672</v>
      </c>
      <c r="T10" s="180">
        <v>0.95482137973539516</v>
      </c>
      <c r="U10" s="180"/>
      <c r="V10" s="180">
        <v>1.7656225163403672</v>
      </c>
      <c r="W10" s="180">
        <v>0.17194571207228163</v>
      </c>
      <c r="Y10" s="180">
        <v>1.7662207038213613</v>
      </c>
      <c r="Z10" s="180">
        <v>1.8248874577024319E-5</v>
      </c>
      <c r="AA10" s="180"/>
      <c r="AB10" s="180">
        <v>1.7662207038213613</v>
      </c>
      <c r="AC10" s="180">
        <v>1.3709923915674455E-4</v>
      </c>
      <c r="AD10" s="180"/>
      <c r="AE10" s="180">
        <v>1.7662207038213613</v>
      </c>
      <c r="AF10" s="180">
        <v>1.630073070421419E-7</v>
      </c>
      <c r="AG10" s="180"/>
      <c r="AH10" s="180">
        <v>1.7662207038213613</v>
      </c>
      <c r="AI10" s="180">
        <v>3.1947265686161191E-8</v>
      </c>
    </row>
    <row r="11" spans="1:35">
      <c r="A11" s="180">
        <v>2.2068346564389181</v>
      </c>
      <c r="B11" s="180">
        <v>5.4072773748404597E-7</v>
      </c>
      <c r="C11" s="180"/>
      <c r="D11" s="180">
        <v>2.2068346564389181</v>
      </c>
      <c r="E11" s="180">
        <v>0.93586215645383319</v>
      </c>
      <c r="F11" s="180"/>
      <c r="G11" s="180">
        <v>2.2068346564389181</v>
      </c>
      <c r="H11" s="180">
        <v>1.7943351305628734E-12</v>
      </c>
      <c r="I11" s="180"/>
      <c r="J11" s="180">
        <v>2.2068346564389181</v>
      </c>
      <c r="K11" s="180">
        <v>4.8286942608067325E-2</v>
      </c>
      <c r="M11" s="180">
        <v>2.2070275958755663</v>
      </c>
      <c r="N11" s="180">
        <v>8.988454808521772E-3</v>
      </c>
      <c r="O11" s="180"/>
      <c r="P11" s="180">
        <v>2.2070275958755663</v>
      </c>
      <c r="Q11" s="180">
        <v>11.272342923238492</v>
      </c>
      <c r="R11" s="180"/>
      <c r="S11" s="180">
        <v>2.2070275958755663</v>
      </c>
      <c r="T11" s="180">
        <v>0.87718812115059286</v>
      </c>
      <c r="U11" s="180"/>
      <c r="V11" s="180">
        <v>2.2070275958755663</v>
      </c>
      <c r="W11" s="180">
        <v>7.2023267638961566E-2</v>
      </c>
      <c r="Y11" s="180">
        <v>2.2077753300406231</v>
      </c>
      <c r="Z11" s="180">
        <v>1.4985954377826672E-2</v>
      </c>
      <c r="AA11" s="180"/>
      <c r="AB11" s="180">
        <v>2.2077753300406231</v>
      </c>
      <c r="AC11" s="180">
        <v>7.6840916190180672E-2</v>
      </c>
      <c r="AD11" s="180"/>
      <c r="AE11" s="180">
        <v>2.2077753300406231</v>
      </c>
      <c r="AF11" s="180">
        <v>7.371766300769615E-4</v>
      </c>
      <c r="AG11" s="180"/>
      <c r="AH11" s="180">
        <v>2.2077753300406231</v>
      </c>
      <c r="AI11" s="180">
        <v>2.2071981753715475E-4</v>
      </c>
    </row>
    <row r="12" spans="1:35">
      <c r="A12" s="180">
        <v>2.6482022471289284</v>
      </c>
      <c r="B12" s="180">
        <v>5.2133335379557197E-6</v>
      </c>
      <c r="C12" s="180"/>
      <c r="D12" s="180">
        <v>2.6482022471289284</v>
      </c>
      <c r="E12" s="180">
        <v>4.348113543975229</v>
      </c>
      <c r="F12" s="180"/>
      <c r="G12" s="180">
        <v>2.6482022471289284</v>
      </c>
      <c r="H12" s="180">
        <v>2.9773857111971835E-11</v>
      </c>
      <c r="I12" s="180"/>
      <c r="J12" s="180">
        <v>2.6482022471289284</v>
      </c>
      <c r="K12" s="180">
        <v>0.31781138744691928</v>
      </c>
      <c r="M12" s="180">
        <v>2.6484337745105564</v>
      </c>
      <c r="N12" s="180">
        <v>1.2946212737509762E-2</v>
      </c>
      <c r="O12" s="180"/>
      <c r="P12" s="180">
        <v>2.6484337745105564</v>
      </c>
      <c r="Q12" s="180">
        <v>14.614687227417141</v>
      </c>
      <c r="R12" s="180"/>
      <c r="S12" s="180">
        <v>2.6484337745105564</v>
      </c>
      <c r="T12" s="180">
        <v>1.5308709727390613</v>
      </c>
      <c r="U12" s="180"/>
      <c r="V12" s="180">
        <v>2.6484337745105564</v>
      </c>
      <c r="W12" s="180">
        <v>0.24928309216076391</v>
      </c>
      <c r="Y12" s="180">
        <v>2.6493310557320475</v>
      </c>
      <c r="Z12" s="180">
        <v>8.0662877362436607</v>
      </c>
      <c r="AA12" s="180"/>
      <c r="AB12" s="180">
        <v>2.6493310557320475</v>
      </c>
      <c r="AC12" s="180">
        <v>16.86488322086419</v>
      </c>
      <c r="AD12" s="180"/>
      <c r="AE12" s="180">
        <v>2.6493310557320475</v>
      </c>
      <c r="AF12" s="180">
        <v>2.2785660563330228</v>
      </c>
      <c r="AG12" s="180"/>
      <c r="AH12" s="180">
        <v>2.6493310557320475</v>
      </c>
      <c r="AI12" s="180">
        <v>1.1582876017157719</v>
      </c>
    </row>
    <row r="13" spans="1:35">
      <c r="A13" s="180">
        <v>3.08956873881522</v>
      </c>
      <c r="B13" s="180">
        <v>3.4064124628396553E-4</v>
      </c>
      <c r="C13" s="180"/>
      <c r="D13" s="180">
        <v>3.08956873881522</v>
      </c>
      <c r="E13" s="180">
        <v>16.668396578254452</v>
      </c>
      <c r="F13" s="180"/>
      <c r="G13" s="180">
        <v>3.08956873881522</v>
      </c>
      <c r="H13" s="180">
        <v>5.0047036726521867E-8</v>
      </c>
      <c r="I13" s="180"/>
      <c r="J13" s="180">
        <v>3.08956873881522</v>
      </c>
      <c r="K13" s="180">
        <v>2.690543190455974</v>
      </c>
      <c r="M13" s="180">
        <v>3.0898388540457438</v>
      </c>
      <c r="N13" s="180">
        <v>0.11029280376217107</v>
      </c>
      <c r="O13" s="180"/>
      <c r="P13" s="180">
        <v>3.0898388540457438</v>
      </c>
      <c r="Q13" s="180">
        <v>22.922922649949587</v>
      </c>
      <c r="R13" s="180"/>
      <c r="S13" s="180">
        <v>3.0898388540457438</v>
      </c>
      <c r="T13" s="180">
        <v>4.3229740769847282</v>
      </c>
      <c r="U13" s="180"/>
      <c r="V13" s="180">
        <v>3.0898388540457438</v>
      </c>
      <c r="W13" s="180">
        <v>2.2616007849325506</v>
      </c>
      <c r="Y13" s="180">
        <v>3.0908856819512982</v>
      </c>
      <c r="Z13" s="180">
        <v>151.41774599911349</v>
      </c>
      <c r="AA13" s="180"/>
      <c r="AB13" s="180">
        <v>3.0908856819512982</v>
      </c>
      <c r="AC13" s="180">
        <v>139.52203805698389</v>
      </c>
      <c r="AD13" s="180"/>
      <c r="AE13" s="180">
        <v>3.0908856819512982</v>
      </c>
      <c r="AF13" s="180">
        <v>120.87872876298947</v>
      </c>
      <c r="AG13" s="180"/>
      <c r="AH13" s="180">
        <v>3.0908856819512982</v>
      </c>
      <c r="AI13" s="180">
        <v>117.12492756880295</v>
      </c>
    </row>
    <row r="14" spans="1:35">
      <c r="A14" s="180">
        <v>3.5309363295052414</v>
      </c>
      <c r="B14" s="180">
        <v>6.7633419270752324E-2</v>
      </c>
      <c r="C14" s="180"/>
      <c r="D14" s="180">
        <v>3.5309363295052414</v>
      </c>
      <c r="E14" s="180">
        <v>29.171393278244739</v>
      </c>
      <c r="F14" s="180"/>
      <c r="G14" s="180">
        <v>3.5309363295052414</v>
      </c>
      <c r="H14" s="180">
        <v>6.1513112468304827E-4</v>
      </c>
      <c r="I14" s="180"/>
      <c r="J14" s="180">
        <v>3.5309363295052414</v>
      </c>
      <c r="K14" s="180">
        <v>17.460013546287396</v>
      </c>
      <c r="M14" s="180">
        <v>3.5312450326807454</v>
      </c>
      <c r="N14" s="180">
        <v>1.9550490086628145</v>
      </c>
      <c r="O14" s="180"/>
      <c r="P14" s="180">
        <v>3.5312450326807454</v>
      </c>
      <c r="Q14" s="180">
        <v>36.776787256853169</v>
      </c>
      <c r="R14" s="180"/>
      <c r="S14" s="180">
        <v>3.5312450326807454</v>
      </c>
      <c r="T14" s="180">
        <v>15.61899091927056</v>
      </c>
      <c r="U14" s="180"/>
      <c r="V14" s="180">
        <v>3.5312450326807454</v>
      </c>
      <c r="W14" s="180">
        <v>10.588328613484789</v>
      </c>
      <c r="Y14" s="180">
        <v>3.5324414076427337</v>
      </c>
      <c r="Z14" s="180">
        <v>119.58483518408555</v>
      </c>
      <c r="AA14" s="180"/>
      <c r="AB14" s="180">
        <v>3.5324414076427337</v>
      </c>
      <c r="AC14" s="180">
        <v>91.490809315040835</v>
      </c>
      <c r="AD14" s="180"/>
      <c r="AE14" s="180">
        <v>3.5324414076427337</v>
      </c>
      <c r="AF14" s="180">
        <v>124.28372622632359</v>
      </c>
      <c r="AG14" s="180"/>
      <c r="AH14" s="180">
        <v>3.5324414076427337</v>
      </c>
      <c r="AI14" s="180">
        <v>162.05730574651216</v>
      </c>
    </row>
    <row r="15" spans="1:35">
      <c r="A15" s="180">
        <v>3.9723028211915334</v>
      </c>
      <c r="B15" s="180">
        <v>7.5042602500376203</v>
      </c>
      <c r="C15" s="180"/>
      <c r="D15" s="180">
        <v>3.9723028211915334</v>
      </c>
      <c r="E15" s="180">
        <v>32.02301235524213</v>
      </c>
      <c r="F15" s="180"/>
      <c r="G15" s="180">
        <v>3.9723028211915334</v>
      </c>
      <c r="H15" s="180">
        <v>1.7282734802989288</v>
      </c>
      <c r="I15" s="180"/>
      <c r="J15" s="180">
        <v>3.9723028211915334</v>
      </c>
      <c r="K15" s="180">
        <v>58.263633048921463</v>
      </c>
      <c r="M15" s="180">
        <v>3.9726501122159337</v>
      </c>
      <c r="N15" s="180">
        <v>22.105899492174053</v>
      </c>
      <c r="O15" s="180"/>
      <c r="P15" s="180">
        <v>3.9726501122159337</v>
      </c>
      <c r="Q15" s="180">
        <v>49.281065609318389</v>
      </c>
      <c r="R15" s="180"/>
      <c r="S15" s="180">
        <v>3.9726501122159337</v>
      </c>
      <c r="T15" s="180">
        <v>51.861277129900145</v>
      </c>
      <c r="U15" s="180"/>
      <c r="V15" s="180">
        <v>3.9726501122159337</v>
      </c>
      <c r="W15" s="180">
        <v>32.237108566544357</v>
      </c>
      <c r="Y15" s="180">
        <v>3.9739960338619849</v>
      </c>
      <c r="Z15" s="180">
        <v>37.595930642196613</v>
      </c>
      <c r="AA15" s="180"/>
      <c r="AB15" s="180">
        <v>3.9739960338619849</v>
      </c>
      <c r="AC15" s="180">
        <v>38.799480871463331</v>
      </c>
      <c r="AD15" s="180"/>
      <c r="AE15" s="180">
        <v>3.9739960338619849</v>
      </c>
      <c r="AF15" s="180">
        <v>35.92574741654559</v>
      </c>
      <c r="AG15" s="180"/>
      <c r="AH15" s="180">
        <v>3.9739960338619849</v>
      </c>
      <c r="AI15" s="180">
        <v>39.929868722347727</v>
      </c>
    </row>
    <row r="16" spans="1:35">
      <c r="A16" s="180">
        <v>4.4136693128778361</v>
      </c>
      <c r="B16" s="180">
        <v>79.911130111002564</v>
      </c>
      <c r="C16" s="180"/>
      <c r="D16" s="180">
        <v>4.4136693128778361</v>
      </c>
      <c r="E16" s="180">
        <v>44.188812747213234</v>
      </c>
      <c r="F16" s="180"/>
      <c r="G16" s="180">
        <v>4.4136693128778361</v>
      </c>
      <c r="H16" s="180">
        <v>73.596756633142647</v>
      </c>
      <c r="I16" s="180"/>
      <c r="J16" s="180">
        <v>4.4136693128778361</v>
      </c>
      <c r="K16" s="180">
        <v>69.359755541974209</v>
      </c>
      <c r="M16" s="180">
        <v>4.4140551917511326</v>
      </c>
      <c r="N16" s="180">
        <v>67.004897210436908</v>
      </c>
      <c r="O16" s="180"/>
      <c r="P16" s="180">
        <v>4.4140551917511326</v>
      </c>
      <c r="Q16" s="180">
        <v>58.932227290615707</v>
      </c>
      <c r="R16" s="180"/>
      <c r="S16" s="180">
        <v>4.4140551917511326</v>
      </c>
      <c r="T16" s="180">
        <v>96.448565214588044</v>
      </c>
      <c r="U16" s="180"/>
      <c r="V16" s="180">
        <v>4.4140551917511326</v>
      </c>
      <c r="W16" s="180">
        <v>80.333895928792131</v>
      </c>
      <c r="Y16" s="180">
        <v>4.4155506600812462</v>
      </c>
      <c r="Z16" s="180">
        <v>27.625355531442491</v>
      </c>
      <c r="AA16" s="180"/>
      <c r="AB16" s="180">
        <v>4.4155506600812462</v>
      </c>
      <c r="AC16" s="180">
        <v>38.651782728430909</v>
      </c>
      <c r="AD16" s="180"/>
      <c r="AE16" s="180">
        <v>4.4155506600812462</v>
      </c>
      <c r="AF16" s="180">
        <v>27.911374590740696</v>
      </c>
      <c r="AG16" s="180"/>
      <c r="AH16" s="180">
        <v>4.4155506600812462</v>
      </c>
      <c r="AI16" s="180">
        <v>22.935750763239248</v>
      </c>
    </row>
    <row r="17" spans="1:35">
      <c r="A17" s="180">
        <v>4.855036903567858</v>
      </c>
      <c r="B17" s="180">
        <v>45.161220730520341</v>
      </c>
      <c r="C17" s="180"/>
      <c r="D17" s="180">
        <v>4.855036903567858</v>
      </c>
      <c r="E17" s="180">
        <v>84.399931985586576</v>
      </c>
      <c r="F17" s="180"/>
      <c r="G17" s="180">
        <v>4.855036903567858</v>
      </c>
      <c r="H17" s="180">
        <v>31.872557906726367</v>
      </c>
      <c r="I17" s="180"/>
      <c r="J17" s="180">
        <v>4.855036903567858</v>
      </c>
      <c r="K17" s="180">
        <v>29.879589237266952</v>
      </c>
      <c r="M17" s="180">
        <v>4.8554613703861333</v>
      </c>
      <c r="N17" s="180">
        <v>50.439977643358944</v>
      </c>
      <c r="O17" s="180"/>
      <c r="P17" s="180">
        <v>4.8554613703861333</v>
      </c>
      <c r="Q17" s="180">
        <v>78.338599438077793</v>
      </c>
      <c r="R17" s="180"/>
      <c r="S17" s="180">
        <v>4.8554613703861333</v>
      </c>
      <c r="T17" s="180">
        <v>75.250672427642598</v>
      </c>
      <c r="U17" s="180"/>
      <c r="V17" s="180">
        <v>4.8554613703861333</v>
      </c>
      <c r="W17" s="180">
        <v>60.682896317292361</v>
      </c>
      <c r="Y17" s="180">
        <v>4.8571063857726822</v>
      </c>
      <c r="Z17" s="180">
        <v>47.522057152359572</v>
      </c>
      <c r="AA17" s="180"/>
      <c r="AB17" s="180">
        <v>4.8571063857726822</v>
      </c>
      <c r="AC17" s="180">
        <v>62.170267651661021</v>
      </c>
      <c r="AD17" s="180"/>
      <c r="AE17" s="180">
        <v>4.8571063857726822</v>
      </c>
      <c r="AF17" s="180">
        <v>53.824262970985139</v>
      </c>
      <c r="AG17" s="180"/>
      <c r="AH17" s="180">
        <v>4.8571063857726822</v>
      </c>
      <c r="AI17" s="180">
        <v>44.87897982819505</v>
      </c>
    </row>
    <row r="18" spans="1:35">
      <c r="A18" s="180">
        <v>5.2964033952541376</v>
      </c>
      <c r="B18" s="180">
        <v>5.8515652211941891</v>
      </c>
      <c r="C18" s="180"/>
      <c r="D18" s="180">
        <v>5.2964033952541376</v>
      </c>
      <c r="E18" s="180">
        <v>119.68594509740547</v>
      </c>
      <c r="F18" s="180"/>
      <c r="G18" s="180">
        <v>5.2964033952541376</v>
      </c>
      <c r="H18" s="180">
        <v>1.4265402002595096</v>
      </c>
      <c r="I18" s="180"/>
      <c r="J18" s="180">
        <v>5.2964033952541376</v>
      </c>
      <c r="K18" s="180">
        <v>10.541665775767605</v>
      </c>
      <c r="M18" s="180">
        <v>5.2968664499213105</v>
      </c>
      <c r="N18" s="180">
        <v>26.461363793954433</v>
      </c>
      <c r="O18" s="180"/>
      <c r="P18" s="180">
        <v>5.2968664499213105</v>
      </c>
      <c r="Q18" s="180">
        <v>91.463849600266258</v>
      </c>
      <c r="R18" s="180"/>
      <c r="S18" s="180">
        <v>5.2968664499213105</v>
      </c>
      <c r="T18" s="180">
        <v>35.55012887337891</v>
      </c>
      <c r="U18" s="180"/>
      <c r="V18" s="180">
        <v>5.2968664499213105</v>
      </c>
      <c r="W18" s="180">
        <v>19.015170188477395</v>
      </c>
      <c r="Y18" s="180">
        <v>5.2986610119919213</v>
      </c>
      <c r="Z18" s="180">
        <v>70.099126717949318</v>
      </c>
      <c r="AA18" s="180"/>
      <c r="AB18" s="180">
        <v>5.2986610119919213</v>
      </c>
      <c r="AC18" s="180">
        <v>66.692792249440771</v>
      </c>
      <c r="AD18" s="180"/>
      <c r="AE18" s="180">
        <v>5.2986610119919213</v>
      </c>
      <c r="AF18" s="180">
        <v>75.531678885229439</v>
      </c>
      <c r="AG18" s="180"/>
      <c r="AH18" s="180">
        <v>5.2986610119919213</v>
      </c>
      <c r="AI18" s="180">
        <v>82.426350806271302</v>
      </c>
    </row>
    <row r="19" spans="1:35">
      <c r="A19" s="180">
        <v>5.7377698869404297</v>
      </c>
      <c r="B19" s="180">
        <v>2.1546978749849144</v>
      </c>
      <c r="C19" s="180"/>
      <c r="D19" s="180">
        <v>5.7377698869404297</v>
      </c>
      <c r="E19" s="180">
        <v>80.725103691070686</v>
      </c>
      <c r="F19" s="180"/>
      <c r="G19" s="180">
        <v>5.7377698869404297</v>
      </c>
      <c r="H19" s="180">
        <v>0.20961466632939912</v>
      </c>
      <c r="I19" s="180"/>
      <c r="J19" s="180">
        <v>5.7377698869404297</v>
      </c>
      <c r="K19" s="180">
        <v>10.660937436556425</v>
      </c>
      <c r="M19" s="180">
        <v>5.7382715294564983</v>
      </c>
      <c r="N19" s="180">
        <v>22.575538367418385</v>
      </c>
      <c r="O19" s="180"/>
      <c r="P19" s="180">
        <v>5.7382715294564983</v>
      </c>
      <c r="Q19" s="180">
        <v>69.120774196590858</v>
      </c>
      <c r="R19" s="180"/>
      <c r="S19" s="180">
        <v>5.7382715294564983</v>
      </c>
      <c r="T19" s="180">
        <v>23.737953268035895</v>
      </c>
      <c r="U19" s="180"/>
      <c r="V19" s="180">
        <v>5.7382715294564983</v>
      </c>
      <c r="W19" s="180">
        <v>13.048942260939329</v>
      </c>
      <c r="Y19" s="180">
        <v>5.740215638211172</v>
      </c>
      <c r="Z19" s="180">
        <v>48.862882341463084</v>
      </c>
      <c r="AA19" s="180"/>
      <c r="AB19" s="180">
        <v>5.740215638211172</v>
      </c>
      <c r="AC19" s="180">
        <v>42.448495422020869</v>
      </c>
      <c r="AD19" s="180"/>
      <c r="AE19" s="180">
        <v>5.740215638211172</v>
      </c>
      <c r="AF19" s="180">
        <v>47.683816587905682</v>
      </c>
      <c r="AG19" s="180"/>
      <c r="AH19" s="180">
        <v>5.740215638211172</v>
      </c>
      <c r="AI19" s="180">
        <v>63.656044211262248</v>
      </c>
    </row>
    <row r="20" spans="1:35">
      <c r="A20" s="180">
        <v>6.1791374776304515</v>
      </c>
      <c r="B20" s="180">
        <v>8.6116659554199817</v>
      </c>
      <c r="C20" s="180"/>
      <c r="D20" s="180">
        <v>6.1791374776304515</v>
      </c>
      <c r="E20" s="180">
        <v>39.330994836369342</v>
      </c>
      <c r="F20" s="180"/>
      <c r="G20" s="180">
        <v>6.1791374776304515</v>
      </c>
      <c r="H20" s="180">
        <v>0.76153717929294096</v>
      </c>
      <c r="I20" s="180"/>
      <c r="J20" s="180">
        <v>6.1791374776304515</v>
      </c>
      <c r="K20" s="180">
        <v>51.290026139252312</v>
      </c>
      <c r="M20" s="180">
        <v>6.1796777080915</v>
      </c>
      <c r="N20" s="180">
        <v>28.613688789218255</v>
      </c>
      <c r="O20" s="180"/>
      <c r="P20" s="180">
        <v>6.1796777080915</v>
      </c>
      <c r="Q20" s="180">
        <v>43.29174605743659</v>
      </c>
      <c r="R20" s="180"/>
      <c r="S20" s="180">
        <v>6.1796777080915</v>
      </c>
      <c r="T20" s="180">
        <v>35.494537925884877</v>
      </c>
      <c r="U20" s="180"/>
      <c r="V20" s="180">
        <v>6.1796777080915</v>
      </c>
      <c r="W20" s="180">
        <v>27.493617631585305</v>
      </c>
      <c r="Y20" s="180">
        <v>6.181771363902608</v>
      </c>
      <c r="Z20" s="180">
        <v>26.295954005597018</v>
      </c>
      <c r="AA20" s="180"/>
      <c r="AB20" s="180">
        <v>6.181771363902608</v>
      </c>
      <c r="AC20" s="180">
        <v>28.268227638457965</v>
      </c>
      <c r="AD20" s="180"/>
      <c r="AE20" s="180">
        <v>6.181771363902608</v>
      </c>
      <c r="AF20" s="180">
        <v>25.70089575029165</v>
      </c>
      <c r="AG20" s="180"/>
      <c r="AH20" s="180">
        <v>6.181771363902608</v>
      </c>
      <c r="AI20" s="180">
        <v>34.397013881173535</v>
      </c>
    </row>
    <row r="21" spans="1:35">
      <c r="A21" s="180">
        <v>6.6205039693167542</v>
      </c>
      <c r="B21" s="180">
        <v>132.51156126679763</v>
      </c>
      <c r="C21" s="180"/>
      <c r="D21" s="180">
        <v>6.6205039693167542</v>
      </c>
      <c r="E21" s="180">
        <v>25.269304608395927</v>
      </c>
      <c r="F21" s="180"/>
      <c r="G21" s="180">
        <v>6.6205039693167542</v>
      </c>
      <c r="H21" s="180">
        <v>25.87786487275535</v>
      </c>
      <c r="I21" s="180"/>
      <c r="J21" s="180">
        <v>6.6205039693167542</v>
      </c>
      <c r="K21" s="180">
        <v>394.18492264668475</v>
      </c>
      <c r="M21" s="180">
        <v>6.6210827876266984</v>
      </c>
      <c r="N21" s="180">
        <v>44.765288296925455</v>
      </c>
      <c r="O21" s="180"/>
      <c r="P21" s="180">
        <v>6.6210827876266984</v>
      </c>
      <c r="Q21" s="180">
        <v>30.11450789623342</v>
      </c>
      <c r="R21" s="180"/>
      <c r="S21" s="180">
        <v>6.6210827876266984</v>
      </c>
      <c r="T21" s="180">
        <v>75.027235031806882</v>
      </c>
      <c r="U21" s="180"/>
      <c r="V21" s="180">
        <v>6.6210827876266984</v>
      </c>
      <c r="W21" s="180">
        <v>66.674044638477866</v>
      </c>
      <c r="Y21" s="180">
        <v>6.6233259901218693</v>
      </c>
      <c r="Z21" s="180">
        <v>22.705804063802823</v>
      </c>
      <c r="AA21" s="180"/>
      <c r="AB21" s="180">
        <v>6.6233259901218693</v>
      </c>
      <c r="AC21" s="180">
        <v>27.871973866827993</v>
      </c>
      <c r="AD21" s="180"/>
      <c r="AE21" s="180">
        <v>6.6233259901218693</v>
      </c>
      <c r="AF21" s="180">
        <v>23.788405348796719</v>
      </c>
      <c r="AG21" s="180"/>
      <c r="AH21" s="180">
        <v>6.6233259901218693</v>
      </c>
      <c r="AI21" s="180">
        <v>28.072160832044275</v>
      </c>
    </row>
    <row r="22" spans="1:35">
      <c r="A22" s="180">
        <v>7.0618715600067761</v>
      </c>
      <c r="B22" s="180">
        <v>848.58092396331415</v>
      </c>
      <c r="C22" s="180"/>
      <c r="D22" s="180">
        <v>7.0618715600067761</v>
      </c>
      <c r="E22" s="180">
        <v>23.203815711862479</v>
      </c>
      <c r="F22" s="180"/>
      <c r="G22" s="180">
        <v>7.0618715600067761</v>
      </c>
      <c r="H22" s="180">
        <v>482.86979004668109</v>
      </c>
      <c r="I22" s="180"/>
      <c r="J22" s="180">
        <v>7.0618715600067761</v>
      </c>
      <c r="K22" s="180">
        <v>890.60516716749316</v>
      </c>
      <c r="M22" s="180">
        <v>7.0624889662617001</v>
      </c>
      <c r="N22" s="180">
        <v>64.746003186040994</v>
      </c>
      <c r="O22" s="180"/>
      <c r="P22" s="180">
        <v>7.0624889662617001</v>
      </c>
      <c r="Q22" s="180">
        <v>24.776221118153522</v>
      </c>
      <c r="R22" s="180"/>
      <c r="S22" s="180">
        <v>7.0624889662617001</v>
      </c>
      <c r="T22" s="180">
        <v>109.60333043957026</v>
      </c>
      <c r="U22" s="180"/>
      <c r="V22" s="180">
        <v>7.0624889662617001</v>
      </c>
      <c r="W22" s="180">
        <v>83.36017248747298</v>
      </c>
      <c r="Y22" s="180">
        <v>7.0648817158133053</v>
      </c>
      <c r="Z22" s="180">
        <v>33.914582395076444</v>
      </c>
      <c r="AA22" s="180"/>
      <c r="AB22" s="180">
        <v>7.0648817158133053</v>
      </c>
      <c r="AC22" s="180">
        <v>37.146833332724476</v>
      </c>
      <c r="AD22" s="180"/>
      <c r="AE22" s="180">
        <v>7.0648817158133053</v>
      </c>
      <c r="AF22" s="180">
        <v>37.898193859599139</v>
      </c>
      <c r="AG22" s="180"/>
      <c r="AH22" s="180">
        <v>7.0648817158133053</v>
      </c>
      <c r="AI22" s="180">
        <v>38.860910347295686</v>
      </c>
    </row>
    <row r="23" spans="1:35">
      <c r="A23" s="180">
        <v>7.5032380516930557</v>
      </c>
      <c r="B23" s="180">
        <v>632.52915481818934</v>
      </c>
      <c r="C23" s="180"/>
      <c r="D23" s="180">
        <v>7.5032380516930557</v>
      </c>
      <c r="E23" s="180">
        <v>23.211195122672656</v>
      </c>
      <c r="F23" s="180"/>
      <c r="G23" s="180">
        <v>7.5032380516930557</v>
      </c>
      <c r="H23" s="180">
        <v>610.22986742916146</v>
      </c>
      <c r="I23" s="180"/>
      <c r="J23" s="180">
        <v>7.5032380516930557</v>
      </c>
      <c r="K23" s="180">
        <v>398.02749377509167</v>
      </c>
      <c r="M23" s="180">
        <v>7.5038940457968764</v>
      </c>
      <c r="N23" s="180">
        <v>64.33635886198752</v>
      </c>
      <c r="O23" s="180"/>
      <c r="P23" s="180">
        <v>7.5038940457968764</v>
      </c>
      <c r="Q23" s="180">
        <v>23.570043131210994</v>
      </c>
      <c r="R23" s="180"/>
      <c r="S23" s="180">
        <v>7.5038940457968764</v>
      </c>
      <c r="T23" s="180">
        <v>87.560518939200207</v>
      </c>
      <c r="U23" s="180"/>
      <c r="V23" s="180">
        <v>7.5038940457968764</v>
      </c>
      <c r="W23" s="180">
        <v>71.505462073695568</v>
      </c>
      <c r="Y23" s="180">
        <v>7.5064363420325444</v>
      </c>
      <c r="Z23" s="180">
        <v>53.641484358854896</v>
      </c>
      <c r="AA23" s="180"/>
      <c r="AB23" s="180">
        <v>7.5064363420325444</v>
      </c>
      <c r="AC23" s="180">
        <v>51.464594362683243</v>
      </c>
      <c r="AD23" s="180"/>
      <c r="AE23" s="180">
        <v>7.5064363420325444</v>
      </c>
      <c r="AF23" s="180">
        <v>60.087304542803665</v>
      </c>
      <c r="AG23" s="180"/>
      <c r="AH23" s="180">
        <v>7.5064363420325444</v>
      </c>
      <c r="AI23" s="180">
        <v>58.840824623585902</v>
      </c>
    </row>
    <row r="24" spans="1:35">
      <c r="A24" s="180">
        <v>7.9446056423830775</v>
      </c>
      <c r="B24" s="180">
        <v>119.43062294286345</v>
      </c>
      <c r="C24" s="180"/>
      <c r="D24" s="180">
        <v>7.9446056423830775</v>
      </c>
      <c r="E24" s="180">
        <v>20.246555501072038</v>
      </c>
      <c r="F24" s="180"/>
      <c r="G24" s="180">
        <v>7.9446056423830775</v>
      </c>
      <c r="H24" s="180">
        <v>66.205771703913783</v>
      </c>
      <c r="I24" s="180"/>
      <c r="J24" s="180">
        <v>7.9446056423830775</v>
      </c>
      <c r="K24" s="180">
        <v>108.11837743431963</v>
      </c>
      <c r="M24" s="180">
        <v>7.945300224431878</v>
      </c>
      <c r="N24" s="180">
        <v>52.344508947133903</v>
      </c>
      <c r="O24" s="180"/>
      <c r="P24" s="180">
        <v>7.945300224431878</v>
      </c>
      <c r="Q24" s="180">
        <v>20.875610865156318</v>
      </c>
      <c r="R24" s="180"/>
      <c r="S24" s="180">
        <v>7.945300224431878</v>
      </c>
      <c r="T24" s="180">
        <v>51.376844329840004</v>
      </c>
      <c r="U24" s="180"/>
      <c r="V24" s="180">
        <v>7.945300224431878</v>
      </c>
      <c r="W24" s="180">
        <v>58.039141887169244</v>
      </c>
      <c r="Y24" s="180">
        <v>7.9479920677239804</v>
      </c>
      <c r="Z24" s="180">
        <v>64.023511442914426</v>
      </c>
      <c r="AA24" s="180"/>
      <c r="AB24" s="180">
        <v>7.9479920677239804</v>
      </c>
      <c r="AC24" s="180">
        <v>61.031548530438883</v>
      </c>
      <c r="AD24" s="180"/>
      <c r="AE24" s="180">
        <v>7.9479920677239804</v>
      </c>
      <c r="AF24" s="180">
        <v>66.474542071461414</v>
      </c>
      <c r="AG24" s="180"/>
      <c r="AH24" s="180">
        <v>7.9479920677239804</v>
      </c>
      <c r="AI24" s="180">
        <v>70.613837328969268</v>
      </c>
    </row>
    <row r="25" spans="1:35">
      <c r="A25" s="180">
        <v>8.3859721340693802</v>
      </c>
      <c r="B25" s="180">
        <v>28.283116037663778</v>
      </c>
      <c r="C25" s="180"/>
      <c r="D25" s="180">
        <v>8.3859721340693802</v>
      </c>
      <c r="E25" s="180">
        <v>15.713422566725859</v>
      </c>
      <c r="F25" s="180"/>
      <c r="G25" s="180">
        <v>8.3859721340693802</v>
      </c>
      <c r="H25" s="180">
        <v>4.3476440278250372</v>
      </c>
      <c r="I25" s="180"/>
      <c r="J25" s="180">
        <v>8.3859721340693802</v>
      </c>
      <c r="K25" s="180">
        <v>55.37306960907884</v>
      </c>
      <c r="M25" s="180">
        <v>8.3867053039670765</v>
      </c>
      <c r="N25" s="180">
        <v>40.60916894761526</v>
      </c>
      <c r="O25" s="180"/>
      <c r="P25" s="180">
        <v>8.3867053039670765</v>
      </c>
      <c r="Q25" s="180">
        <v>16.849798152508775</v>
      </c>
      <c r="R25" s="180"/>
      <c r="S25" s="180">
        <v>8.3867053039670765</v>
      </c>
      <c r="T25" s="180">
        <v>32.532513948415598</v>
      </c>
      <c r="U25" s="180"/>
      <c r="V25" s="180">
        <v>8.3867053039670765</v>
      </c>
      <c r="W25" s="180">
        <v>35.718402944393716</v>
      </c>
      <c r="Y25" s="180">
        <v>8.3895466939432417</v>
      </c>
      <c r="Z25" s="180">
        <v>60.773706627807634</v>
      </c>
      <c r="AA25" s="180"/>
      <c r="AB25" s="180">
        <v>8.3895466939432417</v>
      </c>
      <c r="AC25" s="180">
        <v>61.155116913420478</v>
      </c>
      <c r="AD25" s="180"/>
      <c r="AE25" s="180">
        <v>8.3895466939432417</v>
      </c>
      <c r="AF25" s="180">
        <v>60.17827546629718</v>
      </c>
      <c r="AG25" s="180"/>
      <c r="AH25" s="180">
        <v>8.3895466939432417</v>
      </c>
      <c r="AI25" s="180">
        <v>70.444874436973663</v>
      </c>
    </row>
    <row r="26" spans="1:35">
      <c r="A26" s="180">
        <v>8.8273386257556723</v>
      </c>
      <c r="B26" s="180">
        <v>20.270295183937332</v>
      </c>
      <c r="C26" s="180"/>
      <c r="D26" s="180">
        <v>8.8273386257556723</v>
      </c>
      <c r="E26" s="180">
        <v>12.499930286373731</v>
      </c>
      <c r="F26" s="180"/>
      <c r="G26" s="180">
        <v>8.8273386257556723</v>
      </c>
      <c r="H26" s="180">
        <v>1.0383613536836827</v>
      </c>
      <c r="I26" s="180"/>
      <c r="J26" s="180">
        <v>8.8273386257556723</v>
      </c>
      <c r="K26" s="180">
        <v>60.615781573277246</v>
      </c>
      <c r="M26" s="180">
        <v>8.8281103835022652</v>
      </c>
      <c r="N26" s="180">
        <v>28.926235471429603</v>
      </c>
      <c r="O26" s="180"/>
      <c r="P26" s="180">
        <v>8.8281103835022652</v>
      </c>
      <c r="Q26" s="180">
        <v>16.726078724681834</v>
      </c>
      <c r="R26" s="180"/>
      <c r="S26" s="180">
        <v>8.8281103835022652</v>
      </c>
      <c r="T26" s="180">
        <v>25.352237957080206</v>
      </c>
      <c r="U26" s="180"/>
      <c r="V26" s="180">
        <v>8.8281103835022652</v>
      </c>
      <c r="W26" s="180">
        <v>23.169478965193179</v>
      </c>
      <c r="Y26" s="180">
        <v>8.8311013201624924</v>
      </c>
      <c r="Z26" s="180">
        <v>58.362858916676601</v>
      </c>
      <c r="AA26" s="180"/>
      <c r="AB26" s="180">
        <v>8.8311013201624924</v>
      </c>
      <c r="AC26" s="180">
        <v>60.121584627851462</v>
      </c>
      <c r="AD26" s="180"/>
      <c r="AE26" s="180">
        <v>8.8311013201624924</v>
      </c>
      <c r="AF26" s="180">
        <v>60.488833572944564</v>
      </c>
      <c r="AG26" s="180"/>
      <c r="AH26" s="180">
        <v>8.8311013201624924</v>
      </c>
      <c r="AI26" s="180">
        <v>68.563307964680689</v>
      </c>
    </row>
    <row r="27" spans="1:35">
      <c r="A27" s="180">
        <v>9.2687062164456933</v>
      </c>
      <c r="B27" s="180">
        <v>33.725781827452387</v>
      </c>
      <c r="C27" s="180"/>
      <c r="D27" s="180">
        <v>9.2687062164456933</v>
      </c>
      <c r="E27" s="180">
        <v>11.384074200202846</v>
      </c>
      <c r="F27" s="180"/>
      <c r="G27" s="180">
        <v>9.2687062164456933</v>
      </c>
      <c r="H27" s="180">
        <v>1.465099669051473</v>
      </c>
      <c r="I27" s="180"/>
      <c r="J27" s="180">
        <v>9.2687062164456933</v>
      </c>
      <c r="K27" s="180">
        <v>81.992142157772946</v>
      </c>
      <c r="M27" s="180">
        <v>9.2695165621372659</v>
      </c>
      <c r="N27" s="180">
        <v>23.608110647465345</v>
      </c>
      <c r="O27" s="180"/>
      <c r="P27" s="180">
        <v>9.2695165621372659</v>
      </c>
      <c r="Q27" s="180">
        <v>18.787429270847142</v>
      </c>
      <c r="R27" s="180"/>
      <c r="S27" s="180">
        <v>9.2695165621372659</v>
      </c>
      <c r="T27" s="180">
        <v>24.266840629381697</v>
      </c>
      <c r="U27" s="180"/>
      <c r="V27" s="180">
        <v>9.2695165621372659</v>
      </c>
      <c r="W27" s="180">
        <v>26.457369616221236</v>
      </c>
      <c r="Y27" s="180">
        <v>9.2726570458539292</v>
      </c>
      <c r="Z27" s="180">
        <v>62.813658189254298</v>
      </c>
      <c r="AA27" s="180"/>
      <c r="AB27" s="180">
        <v>9.2726570458539292</v>
      </c>
      <c r="AC27" s="180">
        <v>64.190073182760031</v>
      </c>
      <c r="AD27" s="180"/>
      <c r="AE27" s="180">
        <v>9.2726570458539292</v>
      </c>
      <c r="AF27" s="180">
        <v>71.118897855023562</v>
      </c>
      <c r="AG27" s="180"/>
      <c r="AH27" s="180">
        <v>9.2726570458539292</v>
      </c>
      <c r="AI27" s="180">
        <v>71.891923322886086</v>
      </c>
    </row>
    <row r="28" spans="1:35">
      <c r="A28" s="180">
        <v>9.7100727081319747</v>
      </c>
      <c r="B28" s="180">
        <v>60.549594354740591</v>
      </c>
      <c r="C28" s="180"/>
      <c r="D28" s="180">
        <v>9.7100727081319747</v>
      </c>
      <c r="E28" s="180">
        <v>12.158593865014586</v>
      </c>
      <c r="F28" s="180"/>
      <c r="G28" s="180">
        <v>9.7100727081319747</v>
      </c>
      <c r="H28" s="180">
        <v>5.912433076525379</v>
      </c>
      <c r="I28" s="180"/>
      <c r="J28" s="180">
        <v>9.7100727081319747</v>
      </c>
      <c r="K28" s="180">
        <v>88.70973537748516</v>
      </c>
      <c r="M28" s="180">
        <v>9.710921641672444</v>
      </c>
      <c r="N28" s="180">
        <v>24.288503812030321</v>
      </c>
      <c r="O28" s="180"/>
      <c r="P28" s="180">
        <v>9.710921641672444</v>
      </c>
      <c r="Q28" s="180">
        <v>17.571324978877275</v>
      </c>
      <c r="R28" s="180"/>
      <c r="S28" s="180">
        <v>9.710921641672444</v>
      </c>
      <c r="T28" s="180">
        <v>27.219256744240003</v>
      </c>
      <c r="U28" s="180"/>
      <c r="V28" s="180">
        <v>9.710921641672444</v>
      </c>
      <c r="W28" s="180">
        <v>34.121623489879504</v>
      </c>
      <c r="Y28" s="180">
        <v>9.7142116720731693</v>
      </c>
      <c r="Z28" s="180">
        <v>71.447464602794341</v>
      </c>
      <c r="AA28" s="180"/>
      <c r="AB28" s="180">
        <v>9.7142116720731693</v>
      </c>
      <c r="AC28" s="180">
        <v>72.823788643567042</v>
      </c>
      <c r="AD28" s="180"/>
      <c r="AE28" s="180">
        <v>9.7142116720731693</v>
      </c>
      <c r="AF28" s="180">
        <v>82.532929218738602</v>
      </c>
      <c r="AG28" s="180"/>
      <c r="AH28" s="180">
        <v>9.7142116720731693</v>
      </c>
      <c r="AI28" s="180">
        <v>80.507002568712167</v>
      </c>
    </row>
    <row r="29" spans="1:35">
      <c r="A29" s="180">
        <v>10.151440298821994</v>
      </c>
      <c r="B29" s="180">
        <v>76.374308627532145</v>
      </c>
      <c r="C29" s="180"/>
      <c r="D29" s="180">
        <v>10.151440298821994</v>
      </c>
      <c r="E29" s="180">
        <v>14.367913028720201</v>
      </c>
      <c r="F29" s="180"/>
      <c r="G29" s="180">
        <v>10.151440298821994</v>
      </c>
      <c r="H29" s="180">
        <v>24.554948524690193</v>
      </c>
      <c r="I29" s="180"/>
      <c r="J29" s="180">
        <v>10.151440298821994</v>
      </c>
      <c r="K29" s="180">
        <v>76.348521635872416</v>
      </c>
      <c r="M29" s="180">
        <v>10.152327820307443</v>
      </c>
      <c r="N29" s="180">
        <v>24.285810699025795</v>
      </c>
      <c r="O29" s="180"/>
      <c r="P29" s="180">
        <v>10.152327820307443</v>
      </c>
      <c r="Q29" s="180">
        <v>15.286345971426694</v>
      </c>
      <c r="R29" s="180"/>
      <c r="S29" s="180">
        <v>10.152327820307443</v>
      </c>
      <c r="T29" s="180">
        <v>32.471263824270068</v>
      </c>
      <c r="U29" s="180"/>
      <c r="V29" s="180">
        <v>10.152327820307443</v>
      </c>
      <c r="W29" s="180">
        <v>25.488622294712641</v>
      </c>
      <c r="Y29" s="180">
        <v>10.155767397764603</v>
      </c>
      <c r="Z29" s="180">
        <v>78.435035645268087</v>
      </c>
      <c r="AA29" s="180"/>
      <c r="AB29" s="180">
        <v>10.155767397764603</v>
      </c>
      <c r="AC29" s="180">
        <v>81.366997039818642</v>
      </c>
      <c r="AD29" s="180"/>
      <c r="AE29" s="180">
        <v>10.155767397764603</v>
      </c>
      <c r="AF29" s="180">
        <v>85.876688206979566</v>
      </c>
      <c r="AG29" s="180"/>
      <c r="AH29" s="180">
        <v>10.155767397764603</v>
      </c>
      <c r="AI29" s="180">
        <v>89.720969179900678</v>
      </c>
    </row>
    <row r="30" spans="1:35">
      <c r="A30" s="180">
        <v>10.592807889512027</v>
      </c>
      <c r="B30" s="180">
        <v>70.001191035997124</v>
      </c>
      <c r="C30" s="180"/>
      <c r="D30" s="180">
        <v>10.592807889512027</v>
      </c>
      <c r="E30" s="180">
        <v>17.188340218840356</v>
      </c>
      <c r="F30" s="180"/>
      <c r="G30" s="180">
        <v>10.592807889512027</v>
      </c>
      <c r="H30" s="180">
        <v>55.341713937498234</v>
      </c>
      <c r="I30" s="180"/>
      <c r="J30" s="180">
        <v>10.592807889512027</v>
      </c>
      <c r="K30" s="180">
        <v>64.974401905985644</v>
      </c>
      <c r="M30" s="180">
        <v>10.593733998942456</v>
      </c>
      <c r="N30" s="180">
        <v>20.682725744555405</v>
      </c>
      <c r="O30" s="180"/>
      <c r="P30" s="180">
        <v>10.593733998942456</v>
      </c>
      <c r="Q30" s="180">
        <v>16.2560395218288</v>
      </c>
      <c r="R30" s="180"/>
      <c r="S30" s="180">
        <v>10.593733998942456</v>
      </c>
      <c r="T30" s="180">
        <v>36.186931820358929</v>
      </c>
      <c r="U30" s="180"/>
      <c r="V30" s="180">
        <v>10.593733998942456</v>
      </c>
      <c r="W30" s="180">
        <v>15.979795275051117</v>
      </c>
      <c r="Y30" s="180">
        <v>10.59732312345605</v>
      </c>
      <c r="Z30" s="180">
        <v>80.97972939820383</v>
      </c>
      <c r="AA30" s="180"/>
      <c r="AB30" s="180">
        <v>10.59732312345605</v>
      </c>
      <c r="AC30" s="180">
        <v>83.800119075248375</v>
      </c>
      <c r="AD30" s="180"/>
      <c r="AE30" s="180">
        <v>10.59732312345605</v>
      </c>
      <c r="AF30" s="180">
        <v>82.528117819165615</v>
      </c>
      <c r="AG30" s="180"/>
      <c r="AH30" s="180">
        <v>10.59732312345605</v>
      </c>
      <c r="AI30" s="180">
        <v>93.232554150975417</v>
      </c>
    </row>
    <row r="31" spans="1:35">
      <c r="A31" s="180">
        <v>11.03417328219459</v>
      </c>
      <c r="B31" s="180">
        <v>60.827427806871249</v>
      </c>
      <c r="C31" s="180"/>
      <c r="D31" s="180">
        <v>11.03417328219459</v>
      </c>
      <c r="E31" s="180">
        <v>18.78670604168461</v>
      </c>
      <c r="F31" s="180"/>
      <c r="G31" s="180">
        <v>11.03417328219459</v>
      </c>
      <c r="H31" s="180">
        <v>63.03862139551746</v>
      </c>
      <c r="I31" s="180"/>
      <c r="J31" s="180">
        <v>11.03417328219459</v>
      </c>
      <c r="K31" s="180">
        <v>62.035430987092283</v>
      </c>
      <c r="M31" s="180">
        <v>11.035137979377831</v>
      </c>
      <c r="N31" s="180">
        <v>17.590713572839658</v>
      </c>
      <c r="O31" s="180"/>
      <c r="P31" s="180">
        <v>11.035137979377831</v>
      </c>
      <c r="Q31" s="180">
        <v>21.278513308343594</v>
      </c>
      <c r="R31" s="180"/>
      <c r="S31" s="180">
        <v>11.035137979377831</v>
      </c>
      <c r="T31" s="180">
        <v>34.196730408302074</v>
      </c>
      <c r="U31" s="180"/>
      <c r="V31" s="180">
        <v>11.035137979377831</v>
      </c>
      <c r="W31" s="180">
        <v>16.830900869702734</v>
      </c>
      <c r="Y31" s="180">
        <v>11.038876650203116</v>
      </c>
      <c r="Z31" s="180">
        <v>80.471185382477756</v>
      </c>
      <c r="AA31" s="180"/>
      <c r="AB31" s="180">
        <v>11.038876650203116</v>
      </c>
      <c r="AC31" s="180">
        <v>82.206991004949899</v>
      </c>
      <c r="AD31" s="180"/>
      <c r="AE31" s="180">
        <v>11.038876650203116</v>
      </c>
      <c r="AF31" s="180">
        <v>81.13538590536929</v>
      </c>
      <c r="AG31" s="180"/>
      <c r="AH31" s="180">
        <v>11.038876650203116</v>
      </c>
      <c r="AI31" s="180">
        <v>92.475281696459291</v>
      </c>
    </row>
    <row r="32" spans="1:35">
      <c r="A32" s="180">
        <v>11.4755441698958</v>
      </c>
      <c r="B32" s="180">
        <v>59.114148816182777</v>
      </c>
      <c r="C32" s="180"/>
      <c r="D32" s="180">
        <v>11.4755441698958</v>
      </c>
      <c r="E32" s="180">
        <v>17.518011529646209</v>
      </c>
      <c r="F32" s="180"/>
      <c r="G32" s="180">
        <v>11.4755441698958</v>
      </c>
      <c r="H32" s="180">
        <v>48.238116568107408</v>
      </c>
      <c r="I32" s="180"/>
      <c r="J32" s="180">
        <v>11.4755441698958</v>
      </c>
      <c r="K32" s="180">
        <v>63.151341668164164</v>
      </c>
      <c r="M32" s="180">
        <v>11.476547455312271</v>
      </c>
      <c r="N32" s="180">
        <v>17.967485541198265</v>
      </c>
      <c r="O32" s="180"/>
      <c r="P32" s="180">
        <v>11.476547455312271</v>
      </c>
      <c r="Q32" s="180">
        <v>26.661982516088781</v>
      </c>
      <c r="R32" s="180"/>
      <c r="S32" s="180">
        <v>11.476547455312271</v>
      </c>
      <c r="T32" s="180">
        <v>27.607620016544335</v>
      </c>
      <c r="U32" s="180"/>
      <c r="V32" s="180">
        <v>11.476547455312271</v>
      </c>
      <c r="W32" s="180">
        <v>26.203152486282079</v>
      </c>
      <c r="Y32" s="180">
        <v>11.480435674311105</v>
      </c>
      <c r="Z32" s="180">
        <v>79.13956460994838</v>
      </c>
      <c r="AA32" s="180"/>
      <c r="AB32" s="180">
        <v>11.480435674311105</v>
      </c>
      <c r="AC32" s="180">
        <v>79.529324356445855</v>
      </c>
      <c r="AD32" s="180"/>
      <c r="AE32" s="180">
        <v>11.480435674311105</v>
      </c>
      <c r="AF32" s="180">
        <v>83.615412265179756</v>
      </c>
      <c r="AG32" s="180"/>
      <c r="AH32" s="180">
        <v>11.480435674311105</v>
      </c>
      <c r="AI32" s="180">
        <v>90.848137304038758</v>
      </c>
    </row>
    <row r="33" spans="1:35">
      <c r="A33" s="180">
        <v>11.916904067559717</v>
      </c>
      <c r="B33" s="180">
        <v>64.060037401788335</v>
      </c>
      <c r="C33" s="180"/>
      <c r="D33" s="180">
        <v>11.916904067559717</v>
      </c>
      <c r="E33" s="180">
        <v>14.844890482073392</v>
      </c>
      <c r="F33" s="180"/>
      <c r="G33" s="180">
        <v>11.916904067559717</v>
      </c>
      <c r="H33" s="180">
        <v>34.23096664641794</v>
      </c>
      <c r="I33" s="180"/>
      <c r="J33" s="180">
        <v>11.916904067559717</v>
      </c>
      <c r="K33" s="180">
        <v>62.846902300855994</v>
      </c>
      <c r="M33" s="180">
        <v>11.917945940248581</v>
      </c>
      <c r="N33" s="180">
        <v>22.973536797397834</v>
      </c>
      <c r="O33" s="180"/>
      <c r="P33" s="180">
        <v>11.917945940248581</v>
      </c>
      <c r="Q33" s="180">
        <v>26.288340381762474</v>
      </c>
      <c r="R33" s="180"/>
      <c r="S33" s="180">
        <v>11.917945940248581</v>
      </c>
      <c r="T33" s="180">
        <v>21.655221588219074</v>
      </c>
      <c r="U33" s="180"/>
      <c r="V33" s="180">
        <v>11.917945940248581</v>
      </c>
      <c r="W33" s="180">
        <v>35.239511042373479</v>
      </c>
      <c r="Y33" s="180">
        <v>11.921983703697247</v>
      </c>
      <c r="Z33" s="180">
        <v>78.358517111039831</v>
      </c>
      <c r="AA33" s="180"/>
      <c r="AB33" s="180">
        <v>11.921983703697247</v>
      </c>
      <c r="AC33" s="180">
        <v>78.474199892075035</v>
      </c>
      <c r="AD33" s="180"/>
      <c r="AE33" s="180">
        <v>11.921983703697247</v>
      </c>
      <c r="AF33" s="180">
        <v>86.981500149359192</v>
      </c>
      <c r="AG33" s="180"/>
      <c r="AH33" s="180">
        <v>11.921983703697247</v>
      </c>
      <c r="AI33" s="180">
        <v>91.179387157431464</v>
      </c>
    </row>
    <row r="34" spans="1:35">
      <c r="A34" s="180">
        <v>12.358274955260816</v>
      </c>
      <c r="B34" s="180">
        <v>69.856896712165067</v>
      </c>
      <c r="C34" s="180"/>
      <c r="D34" s="180">
        <v>12.358274955260816</v>
      </c>
      <c r="E34" s="180">
        <v>13.481655799483084</v>
      </c>
      <c r="F34" s="180"/>
      <c r="G34" s="180">
        <v>12.358274955260816</v>
      </c>
      <c r="H34" s="180">
        <v>28.115245815669983</v>
      </c>
      <c r="I34" s="180"/>
      <c r="J34" s="180">
        <v>12.358274955260816</v>
      </c>
      <c r="K34" s="180">
        <v>61.606688128935886</v>
      </c>
      <c r="M34" s="180">
        <v>12.359355416182911</v>
      </c>
      <c r="N34" s="180">
        <v>29.916991713067137</v>
      </c>
      <c r="O34" s="180"/>
      <c r="P34" s="180">
        <v>12.359355416182911</v>
      </c>
      <c r="Q34" s="180">
        <v>22.285755768779751</v>
      </c>
      <c r="R34" s="180"/>
      <c r="S34" s="180">
        <v>12.359355416182911</v>
      </c>
      <c r="T34" s="180">
        <v>18.849571033757623</v>
      </c>
      <c r="U34" s="180"/>
      <c r="V34" s="180">
        <v>12.359355416182911</v>
      </c>
      <c r="W34" s="180">
        <v>34.046179932331164</v>
      </c>
      <c r="Y34" s="180">
        <v>12.363542727805127</v>
      </c>
      <c r="Z34" s="180">
        <v>78.15731147521474</v>
      </c>
      <c r="AA34" s="180"/>
      <c r="AB34" s="180">
        <v>12.363542727805127</v>
      </c>
      <c r="AC34" s="180">
        <v>77.518213906616467</v>
      </c>
      <c r="AD34" s="180"/>
      <c r="AE34" s="180">
        <v>12.363542727805127</v>
      </c>
      <c r="AF34" s="180">
        <v>87.025675891751519</v>
      </c>
      <c r="AG34" s="180"/>
      <c r="AH34" s="180">
        <v>12.363542727805127</v>
      </c>
      <c r="AI34" s="180">
        <v>91.456974898385482</v>
      </c>
    </row>
    <row r="35" spans="1:35">
      <c r="A35" s="180">
        <v>12.799645842962024</v>
      </c>
      <c r="B35" s="180">
        <v>68.79649994644808</v>
      </c>
      <c r="C35" s="180"/>
      <c r="D35" s="180">
        <v>12.799645842962024</v>
      </c>
      <c r="E35" s="180">
        <v>14.104419837300721</v>
      </c>
      <c r="F35" s="180"/>
      <c r="G35" s="180">
        <v>12.799645842962024</v>
      </c>
      <c r="H35" s="180">
        <v>27.624128282909869</v>
      </c>
      <c r="I35" s="180"/>
      <c r="J35" s="180">
        <v>12.799645842962024</v>
      </c>
      <c r="K35" s="180">
        <v>63.522705285174993</v>
      </c>
      <c r="M35" s="180">
        <v>12.800764892117352</v>
      </c>
      <c r="N35" s="180">
        <v>30.364012078414589</v>
      </c>
      <c r="O35" s="180"/>
      <c r="P35" s="180">
        <v>12.800764892117352</v>
      </c>
      <c r="Q35" s="180">
        <v>19.911321737473031</v>
      </c>
      <c r="R35" s="180"/>
      <c r="S35" s="180">
        <v>12.800764892117352</v>
      </c>
      <c r="T35" s="180">
        <v>19.835350475349557</v>
      </c>
      <c r="U35" s="180"/>
      <c r="V35" s="180">
        <v>12.800764892117352</v>
      </c>
      <c r="W35" s="180">
        <v>28.417901293453582</v>
      </c>
      <c r="Y35" s="180">
        <v>12.805101751913117</v>
      </c>
      <c r="Z35" s="180">
        <v>78.370168156130333</v>
      </c>
      <c r="AA35" s="180"/>
      <c r="AB35" s="180">
        <v>12.805101751913117</v>
      </c>
      <c r="AC35" s="180">
        <v>76.763651843542263</v>
      </c>
      <c r="AD35" s="180"/>
      <c r="AE35" s="180">
        <v>12.805101751913117</v>
      </c>
      <c r="AF35" s="180">
        <v>82.887954116523545</v>
      </c>
      <c r="AG35" s="180"/>
      <c r="AH35" s="180">
        <v>12.805101751913117</v>
      </c>
      <c r="AI35" s="180">
        <v>88.773214416773811</v>
      </c>
    </row>
    <row r="36" spans="1:35">
      <c r="A36" s="180">
        <v>13.24100574062594</v>
      </c>
      <c r="B36" s="180">
        <v>59.761071097774888</v>
      </c>
      <c r="C36" s="180"/>
      <c r="D36" s="180">
        <v>13.24100574062594</v>
      </c>
      <c r="E36" s="180">
        <v>15.730046714136611</v>
      </c>
      <c r="F36" s="180"/>
      <c r="G36" s="180">
        <v>13.24100574062594</v>
      </c>
      <c r="H36" s="180">
        <v>30.55646592130925</v>
      </c>
      <c r="I36" s="180"/>
      <c r="J36" s="180">
        <v>13.24100574062594</v>
      </c>
      <c r="K36" s="180">
        <v>67.88347301732999</v>
      </c>
      <c r="M36" s="180">
        <v>13.242163377053661</v>
      </c>
      <c r="N36" s="180">
        <v>24.96523943798767</v>
      </c>
      <c r="O36" s="180"/>
      <c r="P36" s="180">
        <v>13.242163377053661</v>
      </c>
      <c r="Q36" s="180">
        <v>19.826206628830505</v>
      </c>
      <c r="R36" s="180"/>
      <c r="S36" s="180">
        <v>13.242163377053661</v>
      </c>
      <c r="T36" s="180">
        <v>24.489040648972143</v>
      </c>
      <c r="U36" s="180"/>
      <c r="V36" s="180">
        <v>13.242163377053661</v>
      </c>
      <c r="W36" s="180">
        <v>25.530547513379105</v>
      </c>
      <c r="Y36" s="180">
        <v>13.24664978129926</v>
      </c>
      <c r="Z36" s="180">
        <v>76.671171104681818</v>
      </c>
      <c r="AA36" s="180"/>
      <c r="AB36" s="180">
        <v>13.24664978129926</v>
      </c>
      <c r="AC36" s="180">
        <v>75.216827809587059</v>
      </c>
      <c r="AD36" s="180"/>
      <c r="AE36" s="180">
        <v>13.24664978129926</v>
      </c>
      <c r="AF36" s="180">
        <v>79.071204535865377</v>
      </c>
      <c r="AG36" s="180"/>
      <c r="AH36" s="180">
        <v>13.24664978129926</v>
      </c>
      <c r="AI36" s="180">
        <v>83.648273487593485</v>
      </c>
    </row>
    <row r="37" spans="1:35">
      <c r="A37" s="180">
        <v>13.68237662832715</v>
      </c>
      <c r="B37" s="180">
        <v>49.547620768781627</v>
      </c>
      <c r="C37" s="180"/>
      <c r="D37" s="180">
        <v>13.68237662832715</v>
      </c>
      <c r="E37" s="180">
        <v>16.39152763604482</v>
      </c>
      <c r="F37" s="180"/>
      <c r="G37" s="180">
        <v>13.68237662832715</v>
      </c>
      <c r="H37" s="180">
        <v>34.05220474163773</v>
      </c>
      <c r="I37" s="180"/>
      <c r="J37" s="180">
        <v>13.68237662832715</v>
      </c>
      <c r="K37" s="180">
        <v>68.951094508303811</v>
      </c>
      <c r="M37" s="180">
        <v>13.683572852988101</v>
      </c>
      <c r="N37" s="180">
        <v>21.10657260036642</v>
      </c>
      <c r="O37" s="180"/>
      <c r="P37" s="180">
        <v>13.683572852988101</v>
      </c>
      <c r="Q37" s="180">
        <v>20.449571305851773</v>
      </c>
      <c r="R37" s="180"/>
      <c r="S37" s="180">
        <v>13.683572852988101</v>
      </c>
      <c r="T37" s="180">
        <v>31.386785430400927</v>
      </c>
      <c r="U37" s="180"/>
      <c r="V37" s="180">
        <v>13.683572852988101</v>
      </c>
      <c r="W37" s="180">
        <v>25.018137272477087</v>
      </c>
      <c r="Y37" s="180">
        <v>13.68820880540725</v>
      </c>
      <c r="Z37" s="180">
        <v>72.320992840563221</v>
      </c>
      <c r="AA37" s="180"/>
      <c r="AB37" s="180">
        <v>13.68820880540725</v>
      </c>
      <c r="AC37" s="180">
        <v>73.252303349573282</v>
      </c>
      <c r="AD37" s="180"/>
      <c r="AE37" s="180">
        <v>13.68820880540725</v>
      </c>
      <c r="AF37" s="180">
        <v>77.85156476814025</v>
      </c>
      <c r="AG37" s="180"/>
      <c r="AH37" s="180">
        <v>13.68820880540725</v>
      </c>
      <c r="AI37" s="180">
        <v>76.478815169772375</v>
      </c>
    </row>
    <row r="38" spans="1:35">
      <c r="A38" s="180">
        <v>14.123747516028358</v>
      </c>
      <c r="B38" s="180">
        <v>43.722581390243114</v>
      </c>
      <c r="C38" s="180"/>
      <c r="D38" s="180">
        <v>14.123747516028358</v>
      </c>
      <c r="E38" s="180">
        <v>15.265453204202133</v>
      </c>
      <c r="F38" s="180"/>
      <c r="G38" s="180">
        <v>14.123747516028358</v>
      </c>
      <c r="H38" s="180">
        <v>34.866032735302788</v>
      </c>
      <c r="I38" s="180"/>
      <c r="J38" s="180">
        <v>14.123747516028358</v>
      </c>
      <c r="K38" s="180">
        <v>62.458423182323664</v>
      </c>
      <c r="M38" s="180">
        <v>14.124982328922542</v>
      </c>
      <c r="N38" s="180">
        <v>20.44478557125564</v>
      </c>
      <c r="O38" s="180"/>
      <c r="P38" s="180">
        <v>14.124982328922542</v>
      </c>
      <c r="Q38" s="180">
        <v>20.47007899744774</v>
      </c>
      <c r="R38" s="180"/>
      <c r="S38" s="180">
        <v>14.124982328922542</v>
      </c>
      <c r="T38" s="180">
        <v>36.448045503195139</v>
      </c>
      <c r="U38" s="180"/>
      <c r="V38" s="180">
        <v>14.124982328922542</v>
      </c>
      <c r="W38" s="180">
        <v>22.519992911698075</v>
      </c>
      <c r="Y38" s="180">
        <v>14.129767829515238</v>
      </c>
      <c r="Z38" s="180">
        <v>67.085653484131726</v>
      </c>
      <c r="AA38" s="180"/>
      <c r="AB38" s="180">
        <v>14.129767829515238</v>
      </c>
      <c r="AC38" s="180">
        <v>69.79206119624719</v>
      </c>
      <c r="AD38" s="180"/>
      <c r="AE38" s="180">
        <v>14.129767829515238</v>
      </c>
      <c r="AF38" s="180">
        <v>77.98290051451572</v>
      </c>
      <c r="AG38" s="180"/>
      <c r="AH38" s="180">
        <v>14.129767829515238</v>
      </c>
      <c r="AI38" s="180">
        <v>72.349542903435264</v>
      </c>
    </row>
    <row r="39" spans="1:35">
      <c r="A39" s="180">
        <v>14.565107413692274</v>
      </c>
      <c r="B39" s="180">
        <v>44.03837649699777</v>
      </c>
      <c r="C39" s="180"/>
      <c r="D39" s="180">
        <v>14.565107413692274</v>
      </c>
      <c r="E39" s="180">
        <v>13.504813136735647</v>
      </c>
      <c r="F39" s="180"/>
      <c r="G39" s="180">
        <v>14.565107413692274</v>
      </c>
      <c r="H39" s="180">
        <v>32.070227845616991</v>
      </c>
      <c r="I39" s="180"/>
      <c r="J39" s="180">
        <v>14.565107413692274</v>
      </c>
      <c r="K39" s="180">
        <v>52.912595701621747</v>
      </c>
      <c r="M39" s="180">
        <v>14.566380813858851</v>
      </c>
      <c r="N39" s="180">
        <v>21.332739502625735</v>
      </c>
      <c r="O39" s="180"/>
      <c r="P39" s="180">
        <v>14.566380813858851</v>
      </c>
      <c r="Q39" s="180">
        <v>20.151891335294103</v>
      </c>
      <c r="R39" s="180"/>
      <c r="S39" s="180">
        <v>14.566380813858851</v>
      </c>
      <c r="T39" s="180">
        <v>35.499496529221169</v>
      </c>
      <c r="U39" s="180"/>
      <c r="V39" s="180">
        <v>14.566380813858851</v>
      </c>
      <c r="W39" s="180">
        <v>17.031965411219694</v>
      </c>
      <c r="Y39" s="180">
        <v>14.57131585890138</v>
      </c>
      <c r="Z39" s="180">
        <v>63.953059455973737</v>
      </c>
      <c r="AA39" s="180"/>
      <c r="AB39" s="180">
        <v>14.57131585890138</v>
      </c>
      <c r="AC39" s="180">
        <v>65.328337540317548</v>
      </c>
      <c r="AD39" s="180"/>
      <c r="AE39" s="180">
        <v>14.57131585890138</v>
      </c>
      <c r="AF39" s="180">
        <v>75.153588374369065</v>
      </c>
      <c r="AG39" s="180"/>
      <c r="AH39" s="180">
        <v>14.57131585890138</v>
      </c>
      <c r="AI39" s="180">
        <v>71.40598106129714</v>
      </c>
    </row>
    <row r="40" spans="1:35">
      <c r="A40" s="180">
        <v>15.006478301393484</v>
      </c>
      <c r="B40" s="180">
        <v>48.904110668513589</v>
      </c>
      <c r="C40" s="180"/>
      <c r="D40" s="180">
        <v>15.006478301393484</v>
      </c>
      <c r="E40" s="180">
        <v>12.039304005925278</v>
      </c>
      <c r="F40" s="180"/>
      <c r="G40" s="180">
        <v>15.006478301393484</v>
      </c>
      <c r="H40" s="180">
        <v>27.591516928602008</v>
      </c>
      <c r="I40" s="180"/>
      <c r="J40" s="180">
        <v>15.006478301393484</v>
      </c>
      <c r="K40" s="180">
        <v>46.363100182658364</v>
      </c>
      <c r="M40" s="180">
        <v>15.007790289793292</v>
      </c>
      <c r="N40" s="180">
        <v>22.188048537169696</v>
      </c>
      <c r="O40" s="180"/>
      <c r="P40" s="180">
        <v>15.007790289793292</v>
      </c>
      <c r="Q40" s="180">
        <v>19.409483784784989</v>
      </c>
      <c r="R40" s="180"/>
      <c r="S40" s="180">
        <v>15.007790289793292</v>
      </c>
      <c r="T40" s="180">
        <v>29.426981621548112</v>
      </c>
      <c r="U40" s="180"/>
      <c r="V40" s="180">
        <v>15.007790289793292</v>
      </c>
      <c r="W40" s="180">
        <v>13.002349586288423</v>
      </c>
      <c r="Y40" s="180">
        <v>15.012874883009371</v>
      </c>
      <c r="Z40" s="180">
        <v>62.406726566776442</v>
      </c>
      <c r="AA40" s="180"/>
      <c r="AB40" s="180">
        <v>15.012874883009371</v>
      </c>
      <c r="AC40" s="180">
        <v>60.295659063438585</v>
      </c>
      <c r="AD40" s="180"/>
      <c r="AE40" s="180">
        <v>15.012874883009371</v>
      </c>
      <c r="AF40" s="180">
        <v>67.540016956841399</v>
      </c>
      <c r="AG40" s="180"/>
      <c r="AH40" s="180">
        <v>15.012874883009371</v>
      </c>
      <c r="AI40" s="180">
        <v>72.540425404070973</v>
      </c>
    </row>
    <row r="41" spans="1:35">
      <c r="A41" s="180">
        <v>15.447838199057399</v>
      </c>
      <c r="B41" s="180">
        <v>53.552793711217987</v>
      </c>
      <c r="C41" s="180"/>
      <c r="D41" s="180">
        <v>15.447838199057399</v>
      </c>
      <c r="E41" s="180">
        <v>11.053038016867459</v>
      </c>
      <c r="F41" s="180"/>
      <c r="G41" s="180">
        <v>15.447838199057399</v>
      </c>
      <c r="H41" s="180">
        <v>24.038580850131815</v>
      </c>
      <c r="I41" s="180"/>
      <c r="J41" s="180">
        <v>15.447838199057399</v>
      </c>
      <c r="K41" s="180">
        <v>43.588095950324067</v>
      </c>
      <c r="M41" s="180">
        <v>15.449188774729601</v>
      </c>
      <c r="N41" s="180">
        <v>21.875401773056055</v>
      </c>
      <c r="O41" s="180"/>
      <c r="P41" s="180">
        <v>15.449188774729601</v>
      </c>
      <c r="Q41" s="180">
        <v>17.914232870873963</v>
      </c>
      <c r="R41" s="180"/>
      <c r="S41" s="180">
        <v>15.449188774729601</v>
      </c>
      <c r="T41" s="180">
        <v>22.475529252057761</v>
      </c>
      <c r="U41" s="180"/>
      <c r="V41" s="180">
        <v>15.449188774729601</v>
      </c>
      <c r="W41" s="180">
        <v>13.655056457363369</v>
      </c>
      <c r="Y41" s="180">
        <v>15.454422912395513</v>
      </c>
      <c r="Z41" s="180">
        <v>61.397924329295599</v>
      </c>
      <c r="AA41" s="180"/>
      <c r="AB41" s="180">
        <v>15.454422912395513</v>
      </c>
      <c r="AC41" s="180">
        <v>56.138273307347575</v>
      </c>
      <c r="AD41" s="180"/>
      <c r="AE41" s="180">
        <v>15.454422912395513</v>
      </c>
      <c r="AF41" s="180">
        <v>58.616789851791125</v>
      </c>
      <c r="AG41" s="180"/>
      <c r="AH41" s="180">
        <v>15.454422912395513</v>
      </c>
      <c r="AI41" s="180">
        <v>72.765533418114629</v>
      </c>
    </row>
    <row r="42" spans="1:35">
      <c r="A42" s="180">
        <v>15.889209086758608</v>
      </c>
      <c r="B42" s="180">
        <v>53.066262150157236</v>
      </c>
      <c r="C42" s="180"/>
      <c r="D42" s="180">
        <v>15.889209086758608</v>
      </c>
      <c r="E42" s="180">
        <v>10.62326695473884</v>
      </c>
      <c r="F42" s="180"/>
      <c r="G42" s="180">
        <v>15.889209086758608</v>
      </c>
      <c r="H42" s="180">
        <v>22.59415445032916</v>
      </c>
      <c r="I42" s="180"/>
      <c r="J42" s="180">
        <v>15.889209086758608</v>
      </c>
      <c r="K42" s="180">
        <v>42.73053744080979</v>
      </c>
      <c r="M42" s="180">
        <v>15.890598250664041</v>
      </c>
      <c r="N42" s="180">
        <v>20.087929901434553</v>
      </c>
      <c r="O42" s="180"/>
      <c r="P42" s="180">
        <v>15.890598250664041</v>
      </c>
      <c r="Q42" s="180">
        <v>16.059023748173416</v>
      </c>
      <c r="R42" s="180"/>
      <c r="S42" s="180">
        <v>15.890598250664041</v>
      </c>
      <c r="T42" s="180">
        <v>17.409874673921557</v>
      </c>
      <c r="U42" s="180"/>
      <c r="V42" s="180">
        <v>15.890598250664041</v>
      </c>
      <c r="W42" s="180">
        <v>21.598247690803934</v>
      </c>
      <c r="Y42" s="180">
        <v>15.895981936503503</v>
      </c>
      <c r="Z42" s="180">
        <v>59.420002531718744</v>
      </c>
      <c r="AA42" s="180"/>
      <c r="AB42" s="180">
        <v>15.895981936503503</v>
      </c>
      <c r="AC42" s="180">
        <v>55.049023377575082</v>
      </c>
      <c r="AD42" s="180"/>
      <c r="AE42" s="180">
        <v>15.895981936503503</v>
      </c>
      <c r="AF42" s="180">
        <v>52.718677930375371</v>
      </c>
      <c r="AG42" s="180"/>
      <c r="AH42" s="180">
        <v>15.895981936503503</v>
      </c>
      <c r="AI42" s="180">
        <v>69.941996776510194</v>
      </c>
    </row>
    <row r="43" spans="1:35">
      <c r="A43" s="180">
        <v>16.330579974459816</v>
      </c>
      <c r="B43" s="180">
        <v>47.585725697246602</v>
      </c>
      <c r="C43" s="180"/>
      <c r="D43" s="180">
        <v>16.330579974459816</v>
      </c>
      <c r="E43" s="180">
        <v>10.804476530922088</v>
      </c>
      <c r="F43" s="180"/>
      <c r="G43" s="180">
        <v>16.330579974459816</v>
      </c>
      <c r="H43" s="180">
        <v>23.081150068049894</v>
      </c>
      <c r="I43" s="180"/>
      <c r="J43" s="180">
        <v>16.330579974459816</v>
      </c>
      <c r="K43" s="180">
        <v>42.149474808347229</v>
      </c>
      <c r="M43" s="180">
        <v>16.33200772659848</v>
      </c>
      <c r="N43" s="180">
        <v>18.034658694283006</v>
      </c>
      <c r="O43" s="180"/>
      <c r="P43" s="180">
        <v>16.33200772659848</v>
      </c>
      <c r="Q43" s="180">
        <v>14.86781255478695</v>
      </c>
      <c r="R43" s="180"/>
      <c r="S43" s="180">
        <v>16.33200772659848</v>
      </c>
      <c r="T43" s="180">
        <v>14.49947476127717</v>
      </c>
      <c r="U43" s="180"/>
      <c r="V43" s="180">
        <v>16.33200772659848</v>
      </c>
      <c r="W43" s="180">
        <v>35.406174704598364</v>
      </c>
      <c r="Y43" s="180">
        <v>16.337540960611491</v>
      </c>
      <c r="Z43" s="180">
        <v>55.565425709427942</v>
      </c>
      <c r="AA43" s="180"/>
      <c r="AB43" s="180">
        <v>16.337540960611491</v>
      </c>
      <c r="AC43" s="180">
        <v>55.98097965098907</v>
      </c>
      <c r="AD43" s="180"/>
      <c r="AE43" s="180">
        <v>16.337540960611491</v>
      </c>
      <c r="AF43" s="180">
        <v>51.607371962863425</v>
      </c>
      <c r="AG43" s="180"/>
      <c r="AH43" s="180">
        <v>16.337540960611491</v>
      </c>
      <c r="AI43" s="180">
        <v>64.973076165426846</v>
      </c>
    </row>
    <row r="44" spans="1:35">
      <c r="A44" s="180">
        <v>16.771939872123735</v>
      </c>
      <c r="B44" s="180">
        <v>40.786049043602688</v>
      </c>
      <c r="C44" s="180"/>
      <c r="D44" s="180">
        <v>16.771939872123735</v>
      </c>
      <c r="E44" s="180">
        <v>11.388723865953772</v>
      </c>
      <c r="F44" s="180"/>
      <c r="G44" s="180">
        <v>16.771939872123735</v>
      </c>
      <c r="H44" s="180">
        <v>24.935975439210772</v>
      </c>
      <c r="I44" s="180"/>
      <c r="J44" s="180">
        <v>16.771939872123735</v>
      </c>
      <c r="K44" s="180">
        <v>40.977995617019175</v>
      </c>
      <c r="M44" s="180">
        <v>16.773406211534791</v>
      </c>
      <c r="N44" s="180">
        <v>16.857932081651008</v>
      </c>
      <c r="O44" s="180"/>
      <c r="P44" s="180">
        <v>16.773406211534791</v>
      </c>
      <c r="Q44" s="180">
        <v>14.506707953299612</v>
      </c>
      <c r="R44" s="180"/>
      <c r="S44" s="180">
        <v>16.773406211534791</v>
      </c>
      <c r="T44" s="180">
        <v>13.393051135762214</v>
      </c>
      <c r="U44" s="180"/>
      <c r="V44" s="180">
        <v>16.773406211534791</v>
      </c>
      <c r="W44" s="180">
        <v>34.898231755876203</v>
      </c>
      <c r="Y44" s="180">
        <v>16.779088989997636</v>
      </c>
      <c r="Z44" s="180">
        <v>50.369477981635853</v>
      </c>
      <c r="AA44" s="180"/>
      <c r="AB44" s="180">
        <v>16.779088989997636</v>
      </c>
      <c r="AC44" s="180">
        <v>56.080927609224446</v>
      </c>
      <c r="AD44" s="180"/>
      <c r="AE44" s="180">
        <v>16.779088989997636</v>
      </c>
      <c r="AF44" s="180">
        <v>53.533941847418454</v>
      </c>
      <c r="AG44" s="180"/>
      <c r="AH44" s="180">
        <v>16.779088989997636</v>
      </c>
      <c r="AI44" s="180">
        <v>59.382675530117226</v>
      </c>
    </row>
    <row r="45" spans="1:35">
      <c r="A45" s="180">
        <v>17.213310759824942</v>
      </c>
      <c r="B45" s="180">
        <v>36.313643837674668</v>
      </c>
      <c r="C45" s="180"/>
      <c r="D45" s="180">
        <v>17.213310759824942</v>
      </c>
      <c r="E45" s="180">
        <v>11.697567221957533</v>
      </c>
      <c r="F45" s="180"/>
      <c r="G45" s="180">
        <v>17.213310759824942</v>
      </c>
      <c r="H45" s="180">
        <v>26.674504571697319</v>
      </c>
      <c r="I45" s="180"/>
      <c r="J45" s="180">
        <v>17.213310759824942</v>
      </c>
      <c r="K45" s="180">
        <v>39.870328766026041</v>
      </c>
      <c r="M45" s="180">
        <v>17.21481568746923</v>
      </c>
      <c r="N45" s="180">
        <v>16.445439972562159</v>
      </c>
      <c r="O45" s="180"/>
      <c r="P45" s="180">
        <v>17.21481568746923</v>
      </c>
      <c r="Q45" s="180">
        <v>14.351635595020367</v>
      </c>
      <c r="R45" s="180"/>
      <c r="S45" s="180">
        <v>17.21481568746923</v>
      </c>
      <c r="T45" s="180">
        <v>13.588511090756054</v>
      </c>
      <c r="U45" s="180"/>
      <c r="V45" s="180">
        <v>17.21481568746923</v>
      </c>
      <c r="W45" s="180">
        <v>18.648988705042168</v>
      </c>
      <c r="Y45" s="180">
        <v>17.220648014105624</v>
      </c>
      <c r="Z45" s="180">
        <v>45.492901680313608</v>
      </c>
      <c r="AA45" s="180"/>
      <c r="AB45" s="180">
        <v>17.220648014105624</v>
      </c>
      <c r="AC45" s="180">
        <v>52.581930496389759</v>
      </c>
      <c r="AD45" s="180"/>
      <c r="AE45" s="180">
        <v>17.220648014105624</v>
      </c>
      <c r="AF45" s="180">
        <v>55.068359928599598</v>
      </c>
      <c r="AG45" s="180"/>
      <c r="AH45" s="180">
        <v>17.220648014105624</v>
      </c>
      <c r="AI45" s="180">
        <v>54.106707587878432</v>
      </c>
    </row>
    <row r="46" spans="1:35">
      <c r="A46" s="180">
        <v>17.654681647526264</v>
      </c>
      <c r="B46" s="180">
        <v>34.556943702243601</v>
      </c>
      <c r="C46" s="180"/>
      <c r="D46" s="180">
        <v>17.654681647526264</v>
      </c>
      <c r="E46" s="180">
        <v>11.112118799099868</v>
      </c>
      <c r="F46" s="180"/>
      <c r="G46" s="180">
        <v>17.654681647526264</v>
      </c>
      <c r="H46" s="180">
        <v>26.910336346516289</v>
      </c>
      <c r="I46" s="180"/>
      <c r="J46" s="180">
        <v>17.654681647526264</v>
      </c>
      <c r="K46" s="180">
        <v>39.40903824761326</v>
      </c>
      <c r="M46" s="180">
        <v>17.656225163403782</v>
      </c>
      <c r="N46" s="180">
        <v>16.273854100420149</v>
      </c>
      <c r="O46" s="180"/>
      <c r="P46" s="180">
        <v>17.656225163403782</v>
      </c>
      <c r="Q46" s="180">
        <v>13.716215597961542</v>
      </c>
      <c r="R46" s="180"/>
      <c r="S46" s="180">
        <v>17.656225163403782</v>
      </c>
      <c r="T46" s="180">
        <v>14.965456097913791</v>
      </c>
      <c r="U46" s="180"/>
      <c r="V46" s="180">
        <v>17.656225163403782</v>
      </c>
      <c r="W46" s="180">
        <v>8.7612215790863157</v>
      </c>
      <c r="Y46" s="180">
        <v>17.662207038213726</v>
      </c>
      <c r="Z46" s="180">
        <v>43.280167212087576</v>
      </c>
      <c r="AA46" s="180"/>
      <c r="AB46" s="180">
        <v>17.662207038213726</v>
      </c>
      <c r="AC46" s="180">
        <v>46.674404967114086</v>
      </c>
      <c r="AD46" s="180"/>
      <c r="AE46" s="180">
        <v>17.662207038213726</v>
      </c>
      <c r="AF46" s="180">
        <v>54.387187625740168</v>
      </c>
      <c r="AG46" s="180"/>
      <c r="AH46" s="180">
        <v>17.662207038213726</v>
      </c>
      <c r="AI46" s="180">
        <v>50.022220447244486</v>
      </c>
    </row>
    <row r="47" spans="1:35">
      <c r="A47" s="180">
        <v>18.096041545190069</v>
      </c>
      <c r="B47" s="180">
        <v>34.847343080797017</v>
      </c>
      <c r="C47" s="180"/>
      <c r="D47" s="180">
        <v>18.096041545190069</v>
      </c>
      <c r="E47" s="180">
        <v>9.9435240383843269</v>
      </c>
      <c r="F47" s="180"/>
      <c r="G47" s="180">
        <v>18.096041545190069</v>
      </c>
      <c r="H47" s="180">
        <v>25.145592562310725</v>
      </c>
      <c r="I47" s="180"/>
      <c r="J47" s="180">
        <v>18.096041545190069</v>
      </c>
      <c r="K47" s="180">
        <v>39.955669695728552</v>
      </c>
      <c r="M47" s="180">
        <v>18.097623648339979</v>
      </c>
      <c r="N47" s="180">
        <v>16.221347495184872</v>
      </c>
      <c r="O47" s="180"/>
      <c r="P47" s="180">
        <v>18.097623648339979</v>
      </c>
      <c r="Q47" s="180">
        <v>13.074817981835036</v>
      </c>
      <c r="R47" s="180"/>
      <c r="S47" s="180">
        <v>18.097623648339979</v>
      </c>
      <c r="T47" s="180">
        <v>17.160379590095133</v>
      </c>
      <c r="U47" s="180"/>
      <c r="V47" s="180">
        <v>18.097623648339979</v>
      </c>
      <c r="W47" s="180">
        <v>6.6504296633994233</v>
      </c>
      <c r="Y47" s="180">
        <v>18.103755067599757</v>
      </c>
      <c r="Z47" s="180">
        <v>43.962440043015562</v>
      </c>
      <c r="AA47" s="180"/>
      <c r="AB47" s="180">
        <v>18.103755067599757</v>
      </c>
      <c r="AC47" s="180">
        <v>41.981589567437723</v>
      </c>
      <c r="AD47" s="180"/>
      <c r="AE47" s="180">
        <v>18.103755067599757</v>
      </c>
      <c r="AF47" s="180">
        <v>51.929481066594875</v>
      </c>
      <c r="AG47" s="180"/>
      <c r="AH47" s="180">
        <v>18.103755067599757</v>
      </c>
      <c r="AI47" s="180">
        <v>48.177890023819977</v>
      </c>
    </row>
    <row r="48" spans="1:35">
      <c r="A48" s="180">
        <v>18.537412432891387</v>
      </c>
      <c r="B48" s="180">
        <v>36.38386197974873</v>
      </c>
      <c r="C48" s="180"/>
      <c r="D48" s="180">
        <v>18.537412432891387</v>
      </c>
      <c r="E48" s="180">
        <v>8.7787973264177364</v>
      </c>
      <c r="F48" s="180"/>
      <c r="G48" s="180">
        <v>18.537412432891387</v>
      </c>
      <c r="H48" s="180">
        <v>22.043009823715909</v>
      </c>
      <c r="I48" s="180"/>
      <c r="J48" s="180">
        <v>18.537412432891387</v>
      </c>
      <c r="K48" s="180">
        <v>40.724848159374261</v>
      </c>
      <c r="M48" s="180">
        <v>18.539033124274532</v>
      </c>
      <c r="N48" s="180">
        <v>16.148342296708375</v>
      </c>
      <c r="O48" s="180"/>
      <c r="P48" s="180">
        <v>18.539033124274532</v>
      </c>
      <c r="Q48" s="180">
        <v>13.124713359258312</v>
      </c>
      <c r="R48" s="180"/>
      <c r="S48" s="180">
        <v>18.539033124274532</v>
      </c>
      <c r="T48" s="180">
        <v>19.630664788643866</v>
      </c>
      <c r="U48" s="180"/>
      <c r="V48" s="180">
        <v>18.539033124274532</v>
      </c>
      <c r="W48" s="180">
        <v>9.6492055350269794</v>
      </c>
      <c r="Y48" s="180">
        <v>18.545314091707858</v>
      </c>
      <c r="Z48" s="180">
        <v>46.382637695093635</v>
      </c>
      <c r="AA48" s="180"/>
      <c r="AB48" s="180">
        <v>18.545314091707858</v>
      </c>
      <c r="AC48" s="180">
        <v>39.929041052477814</v>
      </c>
      <c r="AD48" s="180"/>
      <c r="AE48" s="180">
        <v>18.545314091707858</v>
      </c>
      <c r="AF48" s="180">
        <v>48.738459002791686</v>
      </c>
      <c r="AG48" s="180"/>
      <c r="AH48" s="180">
        <v>18.545314091707858</v>
      </c>
      <c r="AI48" s="180">
        <v>48.371528392263897</v>
      </c>
    </row>
    <row r="49" spans="1:35">
      <c r="A49" s="180">
        <v>18.978783320592484</v>
      </c>
      <c r="B49" s="180">
        <v>37.898288142020895</v>
      </c>
      <c r="C49" s="180"/>
      <c r="D49" s="180">
        <v>18.978783320592484</v>
      </c>
      <c r="E49" s="180">
        <v>7.979182205361286</v>
      </c>
      <c r="F49" s="180"/>
      <c r="G49" s="180">
        <v>18.978783320592484</v>
      </c>
      <c r="H49" s="180">
        <v>18.939571765002626</v>
      </c>
      <c r="I49" s="180"/>
      <c r="J49" s="180">
        <v>18.978783320592484</v>
      </c>
      <c r="K49" s="180">
        <v>40.831626686942087</v>
      </c>
      <c r="M49" s="180">
        <v>18.98044260020886</v>
      </c>
      <c r="N49" s="180">
        <v>15.63857057868241</v>
      </c>
      <c r="O49" s="180"/>
      <c r="P49" s="180">
        <v>18.98044260020886</v>
      </c>
      <c r="Q49" s="180">
        <v>13.724640674455621</v>
      </c>
      <c r="R49" s="180"/>
      <c r="S49" s="180">
        <v>18.98044260020886</v>
      </c>
      <c r="T49" s="180">
        <v>21.456686389321405</v>
      </c>
      <c r="U49" s="180"/>
      <c r="V49" s="180">
        <v>18.98044260020886</v>
      </c>
      <c r="W49" s="180">
        <v>18.606908814345033</v>
      </c>
      <c r="Y49" s="180">
        <v>18.986873115815737</v>
      </c>
      <c r="Z49" s="180">
        <v>47.406174275311798</v>
      </c>
      <c r="AA49" s="180"/>
      <c r="AB49" s="180">
        <v>18.986873115815737</v>
      </c>
      <c r="AC49" s="180">
        <v>39.768082000981728</v>
      </c>
      <c r="AD49" s="180"/>
      <c r="AE49" s="180">
        <v>18.986873115815737</v>
      </c>
      <c r="AF49" s="180">
        <v>46.161422458020027</v>
      </c>
      <c r="AG49" s="180"/>
      <c r="AH49" s="180">
        <v>18.986873115815737</v>
      </c>
      <c r="AI49" s="180">
        <v>49.071209576278022</v>
      </c>
    </row>
    <row r="50" spans="1:35">
      <c r="A50" s="180">
        <v>19.420143218256513</v>
      </c>
      <c r="B50" s="180">
        <v>39.053397962143727</v>
      </c>
      <c r="C50" s="180"/>
      <c r="D50" s="180">
        <v>19.420143218256513</v>
      </c>
      <c r="E50" s="180">
        <v>7.492272119652406</v>
      </c>
      <c r="F50" s="180"/>
      <c r="G50" s="180">
        <v>19.420143218256513</v>
      </c>
      <c r="H50" s="180">
        <v>16.466959591182057</v>
      </c>
      <c r="I50" s="180"/>
      <c r="J50" s="180">
        <v>19.420143218256513</v>
      </c>
      <c r="K50" s="180">
        <v>39.295453555697883</v>
      </c>
      <c r="M50" s="180">
        <v>19.421841085145282</v>
      </c>
      <c r="N50" s="180">
        <v>14.548578581837603</v>
      </c>
      <c r="O50" s="180"/>
      <c r="P50" s="180">
        <v>19.421841085145282</v>
      </c>
      <c r="Q50" s="180">
        <v>13.958441096346357</v>
      </c>
      <c r="R50" s="180"/>
      <c r="S50" s="180">
        <v>19.421841085145282</v>
      </c>
      <c r="T50" s="180">
        <v>22.049899118716663</v>
      </c>
      <c r="U50" s="180"/>
      <c r="V50" s="180">
        <v>19.421841085145282</v>
      </c>
      <c r="W50" s="180">
        <v>28.337881263468347</v>
      </c>
      <c r="Y50" s="180">
        <v>19.428421145201987</v>
      </c>
      <c r="Z50" s="180">
        <v>44.961637671897222</v>
      </c>
      <c r="AA50" s="180"/>
      <c r="AB50" s="180">
        <v>19.428421145201987</v>
      </c>
      <c r="AC50" s="180">
        <v>40.02782481573157</v>
      </c>
      <c r="AD50" s="180"/>
      <c r="AE50" s="180">
        <v>19.428421145201987</v>
      </c>
      <c r="AF50" s="180">
        <v>44.118196598187176</v>
      </c>
      <c r="AG50" s="180"/>
      <c r="AH50" s="180">
        <v>19.428421145201987</v>
      </c>
      <c r="AI50" s="180">
        <v>48.461444264055231</v>
      </c>
    </row>
    <row r="51" spans="1:35">
      <c r="A51" s="180">
        <v>19.86151410595761</v>
      </c>
      <c r="B51" s="180">
        <v>38.88605549086148</v>
      </c>
      <c r="C51" s="180"/>
      <c r="D51" s="180">
        <v>19.86151410595761</v>
      </c>
      <c r="E51" s="180">
        <v>7.2227489213971205</v>
      </c>
      <c r="F51" s="180"/>
      <c r="G51" s="180">
        <v>19.86151410595761</v>
      </c>
      <c r="H51" s="180">
        <v>15.036454891181585</v>
      </c>
      <c r="I51" s="180"/>
      <c r="J51" s="180">
        <v>19.86151410595761</v>
      </c>
      <c r="K51" s="180">
        <v>36.350377107021906</v>
      </c>
      <c r="M51" s="180">
        <v>19.86325056107961</v>
      </c>
      <c r="N51" s="180">
        <v>13.278821291934646</v>
      </c>
      <c r="O51" s="180"/>
      <c r="P51" s="180">
        <v>19.86325056107961</v>
      </c>
      <c r="Q51" s="180">
        <v>13.420218823031757</v>
      </c>
      <c r="R51" s="180"/>
      <c r="S51" s="180">
        <v>19.86325056107961</v>
      </c>
      <c r="T51" s="180">
        <v>21.349589655614171</v>
      </c>
      <c r="U51" s="180"/>
      <c r="V51" s="180">
        <v>19.86325056107961</v>
      </c>
      <c r="W51" s="180">
        <v>25.745832783362918</v>
      </c>
      <c r="Y51" s="180">
        <v>19.869980169309866</v>
      </c>
      <c r="Z51" s="180">
        <v>40.613123842791545</v>
      </c>
      <c r="AA51" s="180"/>
      <c r="AB51" s="180">
        <v>19.869980169309866</v>
      </c>
      <c r="AC51" s="180">
        <v>39.754975712164075</v>
      </c>
      <c r="AD51" s="180"/>
      <c r="AE51" s="180">
        <v>19.869980169309866</v>
      </c>
      <c r="AF51" s="180">
        <v>42.059617917032988</v>
      </c>
      <c r="AG51" s="180"/>
      <c r="AH51" s="180">
        <v>19.869980169309866</v>
      </c>
      <c r="AI51" s="180">
        <v>46.389695627170227</v>
      </c>
    </row>
    <row r="52" spans="1:35">
      <c r="A52" s="180">
        <v>20.302884993658932</v>
      </c>
      <c r="B52" s="180">
        <v>36.708637947748414</v>
      </c>
      <c r="C52" s="180"/>
      <c r="D52" s="180">
        <v>20.302884993658932</v>
      </c>
      <c r="E52" s="180">
        <v>7.1061633297465203</v>
      </c>
      <c r="F52" s="180"/>
      <c r="G52" s="180">
        <v>20.302884993658932</v>
      </c>
      <c r="H52" s="180">
        <v>14.416147623917183</v>
      </c>
      <c r="I52" s="180"/>
      <c r="J52" s="180">
        <v>20.302884993658932</v>
      </c>
      <c r="K52" s="180">
        <v>32.591481763831247</v>
      </c>
      <c r="M52" s="180">
        <v>20.304660037014163</v>
      </c>
      <c r="N52" s="180">
        <v>12.436377331000761</v>
      </c>
      <c r="O52" s="180"/>
      <c r="P52" s="180">
        <v>20.304660037014163</v>
      </c>
      <c r="Q52" s="180">
        <v>12.494497621113814</v>
      </c>
      <c r="R52" s="180"/>
      <c r="S52" s="180">
        <v>20.304660037014163</v>
      </c>
      <c r="T52" s="180">
        <v>19.860762180153159</v>
      </c>
      <c r="U52" s="180"/>
      <c r="V52" s="180">
        <v>20.304660037014163</v>
      </c>
      <c r="W52" s="180">
        <v>15.346786341999895</v>
      </c>
      <c r="Y52" s="180">
        <v>20.311539193417968</v>
      </c>
      <c r="Z52" s="180">
        <v>37.074753291864035</v>
      </c>
      <c r="AA52" s="180"/>
      <c r="AB52" s="180">
        <v>20.311539193417968</v>
      </c>
      <c r="AC52" s="180">
        <v>38.764855166030436</v>
      </c>
      <c r="AD52" s="180"/>
      <c r="AE52" s="180">
        <v>20.311539193417968</v>
      </c>
      <c r="AF52" s="180">
        <v>39.249815138103543</v>
      </c>
      <c r="AG52" s="180"/>
      <c r="AH52" s="180">
        <v>20.311539193417968</v>
      </c>
      <c r="AI52" s="180">
        <v>43.439161684552104</v>
      </c>
    </row>
    <row r="53" spans="1:35">
      <c r="A53" s="180">
        <v>20.744244891322737</v>
      </c>
      <c r="B53" s="180">
        <v>32.419043768438399</v>
      </c>
      <c r="C53" s="180"/>
      <c r="D53" s="180">
        <v>20.744244891322737</v>
      </c>
      <c r="E53" s="180">
        <v>7.0085713042181856</v>
      </c>
      <c r="F53" s="180"/>
      <c r="G53" s="180">
        <v>20.744244891322737</v>
      </c>
      <c r="H53" s="180">
        <v>14.372808371526368</v>
      </c>
      <c r="I53" s="180"/>
      <c r="J53" s="180">
        <v>20.744244891322737</v>
      </c>
      <c r="K53" s="180">
        <v>29.24028294439006</v>
      </c>
      <c r="M53" s="180">
        <v>20.74605852195036</v>
      </c>
      <c r="N53" s="180">
        <v>12.017580062073403</v>
      </c>
      <c r="O53" s="180"/>
      <c r="P53" s="180">
        <v>20.74605852195036</v>
      </c>
      <c r="Q53" s="180">
        <v>11.422383891343573</v>
      </c>
      <c r="R53" s="180"/>
      <c r="S53" s="180">
        <v>20.74605852195036</v>
      </c>
      <c r="T53" s="180">
        <v>18.142574279917408</v>
      </c>
      <c r="U53" s="180"/>
      <c r="V53" s="180">
        <v>20.74605852195036</v>
      </c>
      <c r="W53" s="180">
        <v>8.529936852282745</v>
      </c>
      <c r="Y53" s="180">
        <v>20.753087222803998</v>
      </c>
      <c r="Z53" s="180">
        <v>35.234724932708012</v>
      </c>
      <c r="AA53" s="180"/>
      <c r="AB53" s="180">
        <v>20.753087222803998</v>
      </c>
      <c r="AC53" s="180">
        <v>37.605025915491304</v>
      </c>
      <c r="AD53" s="180"/>
      <c r="AE53" s="180">
        <v>20.753087222803998</v>
      </c>
      <c r="AF53" s="180">
        <v>36.441367554895017</v>
      </c>
      <c r="AG53" s="180"/>
      <c r="AH53" s="180">
        <v>20.753087222803998</v>
      </c>
      <c r="AI53" s="180">
        <v>40.7518267605357</v>
      </c>
    </row>
    <row r="54" spans="1:35">
      <c r="A54" s="180">
        <v>21.185615779024054</v>
      </c>
      <c r="B54" s="180">
        <v>27.473619239492827</v>
      </c>
      <c r="C54" s="180"/>
      <c r="D54" s="180">
        <v>21.185615779024054</v>
      </c>
      <c r="E54" s="180">
        <v>6.8655408523485644</v>
      </c>
      <c r="F54" s="180"/>
      <c r="G54" s="180">
        <v>21.185615779024054</v>
      </c>
      <c r="H54" s="180">
        <v>14.783835184248124</v>
      </c>
      <c r="I54" s="180"/>
      <c r="J54" s="180">
        <v>21.185615779024054</v>
      </c>
      <c r="K54" s="180">
        <v>27.033748120645065</v>
      </c>
      <c r="M54" s="180">
        <v>21.187467997884912</v>
      </c>
      <c r="N54" s="180">
        <v>11.38409801457524</v>
      </c>
      <c r="O54" s="180"/>
      <c r="P54" s="180">
        <v>21.187467997884912</v>
      </c>
      <c r="Q54" s="180">
        <v>10.072060670170753</v>
      </c>
      <c r="R54" s="180"/>
      <c r="S54" s="180">
        <v>21.187467997884912</v>
      </c>
      <c r="T54" s="180">
        <v>16.391559515760338</v>
      </c>
      <c r="U54" s="180"/>
      <c r="V54" s="180">
        <v>21.187467997884912</v>
      </c>
      <c r="W54" s="180">
        <v>6.172075474144636</v>
      </c>
      <c r="Y54" s="180">
        <v>21.1946462469121</v>
      </c>
      <c r="Z54" s="180">
        <v>34.609652275530159</v>
      </c>
      <c r="AA54" s="180"/>
      <c r="AB54" s="180">
        <v>21.1946462469121</v>
      </c>
      <c r="AC54" s="180">
        <v>36.60637400300724</v>
      </c>
      <c r="AD54" s="180"/>
      <c r="AE54" s="180">
        <v>21.1946462469121</v>
      </c>
      <c r="AF54" s="180">
        <v>34.500736377826307</v>
      </c>
      <c r="AG54" s="180"/>
      <c r="AH54" s="180">
        <v>21.1946462469121</v>
      </c>
      <c r="AI54" s="180">
        <v>38.416169673731893</v>
      </c>
    </row>
    <row r="55" spans="1:35">
      <c r="A55" s="180">
        <v>21.626975676687859</v>
      </c>
      <c r="B55" s="180">
        <v>23.641393844860559</v>
      </c>
      <c r="C55" s="180"/>
      <c r="D55" s="180">
        <v>21.626975676687859</v>
      </c>
      <c r="E55" s="180">
        <v>6.7924683068574412</v>
      </c>
      <c r="F55" s="180"/>
      <c r="G55" s="180">
        <v>21.626975676687859</v>
      </c>
      <c r="H55" s="180">
        <v>15.314634111019656</v>
      </c>
      <c r="I55" s="180"/>
      <c r="J55" s="180">
        <v>21.626975676687859</v>
      </c>
      <c r="K55" s="180">
        <v>26.325215493065553</v>
      </c>
      <c r="M55" s="180">
        <v>21.62886648282111</v>
      </c>
      <c r="N55" s="180">
        <v>10.192941411317246</v>
      </c>
      <c r="O55" s="180"/>
      <c r="P55" s="180">
        <v>21.62886648282111</v>
      </c>
      <c r="Q55" s="180">
        <v>8.7517065196936539</v>
      </c>
      <c r="R55" s="180"/>
      <c r="S55" s="180">
        <v>21.62886648282111</v>
      </c>
      <c r="T55" s="180">
        <v>14.771188027391496</v>
      </c>
      <c r="U55" s="180"/>
      <c r="V55" s="180">
        <v>21.62886648282111</v>
      </c>
      <c r="W55" s="180">
        <v>6.2033419702269574</v>
      </c>
      <c r="Y55" s="180">
        <v>21.636194276298131</v>
      </c>
      <c r="Z55" s="180">
        <v>34.188468359799522</v>
      </c>
      <c r="AA55" s="180"/>
      <c r="AB55" s="180">
        <v>21.636194276298131</v>
      </c>
      <c r="AC55" s="180">
        <v>35.583546854106068</v>
      </c>
      <c r="AD55" s="180"/>
      <c r="AE55" s="180">
        <v>21.636194276298131</v>
      </c>
      <c r="AF55" s="180">
        <v>34.180027946182143</v>
      </c>
      <c r="AG55" s="180"/>
      <c r="AH55" s="180">
        <v>21.636194276298131</v>
      </c>
      <c r="AI55" s="180">
        <v>36.538887075160716</v>
      </c>
    </row>
    <row r="56" spans="1:35">
      <c r="A56" s="180">
        <v>22.068346564389181</v>
      </c>
      <c r="B56" s="180">
        <v>21.973155647649655</v>
      </c>
      <c r="C56" s="180"/>
      <c r="D56" s="180">
        <v>22.068346564389181</v>
      </c>
      <c r="E56" s="180">
        <v>6.9302703870235849</v>
      </c>
      <c r="F56" s="180"/>
      <c r="G56" s="180">
        <v>22.068346564389181</v>
      </c>
      <c r="H56" s="180">
        <v>15.899500188264863</v>
      </c>
      <c r="I56" s="180"/>
      <c r="J56" s="180">
        <v>22.068346564389181</v>
      </c>
      <c r="K56" s="180">
        <v>26.977351587720829</v>
      </c>
      <c r="M56" s="180">
        <v>22.070275958755662</v>
      </c>
      <c r="N56" s="180">
        <v>8.9881864070567854</v>
      </c>
      <c r="O56" s="180"/>
      <c r="P56" s="180">
        <v>22.070275958755662</v>
      </c>
      <c r="Q56" s="180">
        <v>8.0872254677427726</v>
      </c>
      <c r="R56" s="180"/>
      <c r="S56" s="180">
        <v>22.070275958755662</v>
      </c>
      <c r="T56" s="180">
        <v>13.346194608823785</v>
      </c>
      <c r="U56" s="180"/>
      <c r="V56" s="180">
        <v>22.070275958755662</v>
      </c>
      <c r="W56" s="180">
        <v>7.1908810336265363</v>
      </c>
      <c r="Y56" s="180">
        <v>22.077753300406233</v>
      </c>
      <c r="Z56" s="180">
        <v>32.910782557907673</v>
      </c>
      <c r="AA56" s="180"/>
      <c r="AB56" s="180">
        <v>22.077753300406233</v>
      </c>
      <c r="AC56" s="180">
        <v>34.150695689806668</v>
      </c>
      <c r="AD56" s="180"/>
      <c r="AE56" s="180">
        <v>22.077753300406233</v>
      </c>
      <c r="AF56" s="180">
        <v>34.940356412525283</v>
      </c>
      <c r="AG56" s="180"/>
      <c r="AH56" s="180">
        <v>22.077753300406233</v>
      </c>
      <c r="AI56" s="180">
        <v>34.871687099150257</v>
      </c>
    </row>
    <row r="57" spans="1:35">
      <c r="A57" s="180">
        <v>22.509717452090278</v>
      </c>
      <c r="B57" s="180">
        <v>22.655528218411341</v>
      </c>
      <c r="C57" s="180"/>
      <c r="D57" s="180">
        <v>22.509717452090278</v>
      </c>
      <c r="E57" s="180">
        <v>7.4187609951217626</v>
      </c>
      <c r="F57" s="180"/>
      <c r="G57" s="180">
        <v>22.509717452090278</v>
      </c>
      <c r="H57" s="180">
        <v>16.388861585036953</v>
      </c>
      <c r="I57" s="180"/>
      <c r="J57" s="180">
        <v>22.509717452090278</v>
      </c>
      <c r="K57" s="180">
        <v>28.166191957625916</v>
      </c>
      <c r="M57" s="180">
        <v>22.511685434689991</v>
      </c>
      <c r="N57" s="180">
        <v>8.5589815301362577</v>
      </c>
      <c r="O57" s="180"/>
      <c r="P57" s="180">
        <v>22.511685434689991</v>
      </c>
      <c r="Q57" s="180">
        <v>8.36468798422076</v>
      </c>
      <c r="R57" s="180"/>
      <c r="S57" s="180">
        <v>22.511685434689991</v>
      </c>
      <c r="T57" s="180">
        <v>12.136104329340675</v>
      </c>
      <c r="U57" s="180"/>
      <c r="V57" s="180">
        <v>22.511685434689991</v>
      </c>
      <c r="W57" s="180">
        <v>8.0051373817240172</v>
      </c>
      <c r="Y57" s="180">
        <v>22.519312324514111</v>
      </c>
      <c r="Z57" s="180">
        <v>30.419341630112367</v>
      </c>
      <c r="AA57" s="180"/>
      <c r="AB57" s="180">
        <v>22.519312324514111</v>
      </c>
      <c r="AC57" s="180">
        <v>31.881024810755946</v>
      </c>
      <c r="AD57" s="180"/>
      <c r="AE57" s="180">
        <v>22.519312324514111</v>
      </c>
      <c r="AF57" s="180">
        <v>35.251114615185053</v>
      </c>
      <c r="AG57" s="180"/>
      <c r="AH57" s="180">
        <v>22.519312324514111</v>
      </c>
      <c r="AI57" s="180">
        <v>33.647399646771547</v>
      </c>
    </row>
    <row r="58" spans="1:35">
      <c r="A58" s="180">
        <v>22.951077349754307</v>
      </c>
      <c r="B58" s="180">
        <v>25.171825412330136</v>
      </c>
      <c r="C58" s="180"/>
      <c r="D58" s="180">
        <v>22.951077349754307</v>
      </c>
      <c r="E58" s="180">
        <v>7.9992249035013323</v>
      </c>
      <c r="F58" s="180"/>
      <c r="G58" s="180">
        <v>22.951077349754307</v>
      </c>
      <c r="H58" s="180">
        <v>16.927758755484263</v>
      </c>
      <c r="I58" s="180"/>
      <c r="J58" s="180">
        <v>22.951077349754307</v>
      </c>
      <c r="K58" s="180">
        <v>28.62880185281724</v>
      </c>
      <c r="M58" s="180">
        <v>22.953083919626412</v>
      </c>
      <c r="N58" s="180">
        <v>9.2573393961457864</v>
      </c>
      <c r="O58" s="180"/>
      <c r="P58" s="180">
        <v>22.953083919626412</v>
      </c>
      <c r="Q58" s="180">
        <v>9.2905210959019904</v>
      </c>
      <c r="R58" s="180"/>
      <c r="S58" s="180">
        <v>22.953083919626412</v>
      </c>
      <c r="T58" s="180">
        <v>11.23142762194867</v>
      </c>
      <c r="U58" s="180"/>
      <c r="V58" s="180">
        <v>22.953083919626412</v>
      </c>
      <c r="W58" s="180">
        <v>8.2268779343997398</v>
      </c>
      <c r="Y58" s="180">
        <v>22.960860353900365</v>
      </c>
      <c r="Z58" s="180">
        <v>27.545844652300197</v>
      </c>
      <c r="AA58" s="180"/>
      <c r="AB58" s="180">
        <v>22.960860353900365</v>
      </c>
      <c r="AC58" s="180">
        <v>29.011193228081442</v>
      </c>
      <c r="AD58" s="180"/>
      <c r="AE58" s="180">
        <v>22.960860353900365</v>
      </c>
      <c r="AF58" s="180">
        <v>33.430877570718181</v>
      </c>
      <c r="AG58" s="180"/>
      <c r="AH58" s="180">
        <v>22.960860353900365</v>
      </c>
      <c r="AI58" s="180">
        <v>33.189507208023628</v>
      </c>
    </row>
    <row r="59" spans="1:35">
      <c r="A59" s="180">
        <v>23.392448237455405</v>
      </c>
      <c r="B59" s="180">
        <v>28.038121418596013</v>
      </c>
      <c r="C59" s="180"/>
      <c r="D59" s="180">
        <v>23.392448237455405</v>
      </c>
      <c r="E59" s="180">
        <v>8.1963297851646946</v>
      </c>
      <c r="F59" s="180"/>
      <c r="G59" s="180">
        <v>23.392448237455405</v>
      </c>
      <c r="H59" s="180">
        <v>16.990006041985403</v>
      </c>
      <c r="I59" s="180"/>
      <c r="J59" s="180">
        <v>23.392448237455405</v>
      </c>
      <c r="K59" s="180">
        <v>27.563928305203167</v>
      </c>
      <c r="M59" s="180">
        <v>23.39449339556074</v>
      </c>
      <c r="N59" s="180">
        <v>10.759477764599117</v>
      </c>
      <c r="O59" s="180"/>
      <c r="P59" s="180">
        <v>23.39449339556074</v>
      </c>
      <c r="Q59" s="180">
        <v>10.158804384312782</v>
      </c>
      <c r="R59" s="180"/>
      <c r="S59" s="180">
        <v>23.39449339556074</v>
      </c>
      <c r="T59" s="180">
        <v>10.636941122889157</v>
      </c>
      <c r="U59" s="180"/>
      <c r="V59" s="180">
        <v>23.39449339556074</v>
      </c>
      <c r="W59" s="180">
        <v>8.4406647053570794</v>
      </c>
      <c r="Y59" s="180">
        <v>23.402419378008243</v>
      </c>
      <c r="Z59" s="180">
        <v>25.442271654157064</v>
      </c>
      <c r="AA59" s="180"/>
      <c r="AB59" s="180">
        <v>23.402419378008243</v>
      </c>
      <c r="AC59" s="180">
        <v>26.046452468577005</v>
      </c>
      <c r="AD59" s="180"/>
      <c r="AE59" s="180">
        <v>23.402419378008243</v>
      </c>
      <c r="AF59" s="180">
        <v>29.306289370127747</v>
      </c>
      <c r="AG59" s="180"/>
      <c r="AH59" s="180">
        <v>23.402419378008243</v>
      </c>
      <c r="AI59" s="180">
        <v>32.9383321407173</v>
      </c>
    </row>
    <row r="60" spans="1:35">
      <c r="A60" s="180">
        <v>23.833819125156616</v>
      </c>
      <c r="B60" s="180">
        <v>29.337962321760386</v>
      </c>
      <c r="C60" s="180"/>
      <c r="D60" s="180">
        <v>23.833819125156616</v>
      </c>
      <c r="E60" s="180">
        <v>7.5169380960078058</v>
      </c>
      <c r="F60" s="180"/>
      <c r="G60" s="180">
        <v>23.833819125156616</v>
      </c>
      <c r="H60" s="180">
        <v>16.549070322564443</v>
      </c>
      <c r="I60" s="180"/>
      <c r="J60" s="180">
        <v>23.833819125156616</v>
      </c>
      <c r="K60" s="180">
        <v>25.248558545945613</v>
      </c>
      <c r="M60" s="180">
        <v>23.835902871495183</v>
      </c>
      <c r="N60" s="180">
        <v>11.938005851470692</v>
      </c>
      <c r="O60" s="180"/>
      <c r="P60" s="180">
        <v>23.835902871495183</v>
      </c>
      <c r="Q60" s="180">
        <v>10.387819071607293</v>
      </c>
      <c r="R60" s="180"/>
      <c r="S60" s="180">
        <v>23.835902871495183</v>
      </c>
      <c r="T60" s="180">
        <v>10.285025859694692</v>
      </c>
      <c r="U60" s="180"/>
      <c r="V60" s="180">
        <v>23.835902871495183</v>
      </c>
      <c r="W60" s="180">
        <v>9.4933234231753989</v>
      </c>
      <c r="Y60" s="180">
        <v>23.843978402116232</v>
      </c>
      <c r="Z60" s="180">
        <v>24.428821732022623</v>
      </c>
      <c r="AA60" s="180"/>
      <c r="AB60" s="180">
        <v>23.843978402116232</v>
      </c>
      <c r="AC60" s="180">
        <v>23.490034908364414</v>
      </c>
      <c r="AD60" s="180"/>
      <c r="AE60" s="180">
        <v>23.843978402116232</v>
      </c>
      <c r="AF60" s="180">
        <v>24.765219510100223</v>
      </c>
      <c r="AG60" s="180"/>
      <c r="AH60" s="180">
        <v>23.843978402116232</v>
      </c>
      <c r="AI60" s="180">
        <v>31.888728507236458</v>
      </c>
    </row>
    <row r="61" spans="1:35">
      <c r="A61" s="180">
        <v>24.275179022820527</v>
      </c>
      <c r="B61" s="180">
        <v>27.967693996067222</v>
      </c>
      <c r="C61" s="180"/>
      <c r="D61" s="180">
        <v>24.275179022820527</v>
      </c>
      <c r="E61" s="180">
        <v>6.0668756825727224</v>
      </c>
      <c r="F61" s="180"/>
      <c r="G61" s="180">
        <v>24.275179022820527</v>
      </c>
      <c r="H61" s="180">
        <v>15.311513102502003</v>
      </c>
      <c r="I61" s="180"/>
      <c r="J61" s="180">
        <v>24.275179022820527</v>
      </c>
      <c r="K61" s="180">
        <v>22.545355707819841</v>
      </c>
      <c r="M61" s="180">
        <v>24.27730135643149</v>
      </c>
      <c r="N61" s="180">
        <v>11.884152689733197</v>
      </c>
      <c r="O61" s="180"/>
      <c r="P61" s="180">
        <v>24.27730135643149</v>
      </c>
      <c r="Q61" s="180">
        <v>9.9246036348132538</v>
      </c>
      <c r="R61" s="180"/>
      <c r="S61" s="180">
        <v>24.27730135643149</v>
      </c>
      <c r="T61" s="180">
        <v>10.113330807295643</v>
      </c>
      <c r="U61" s="180"/>
      <c r="V61" s="180">
        <v>24.27730135643149</v>
      </c>
      <c r="W61" s="180">
        <v>11.606643771645915</v>
      </c>
      <c r="Y61" s="180">
        <v>24.285526431502372</v>
      </c>
      <c r="Z61" s="180">
        <v>24.442137212126056</v>
      </c>
      <c r="AA61" s="180"/>
      <c r="AB61" s="180">
        <v>24.285526431502372</v>
      </c>
      <c r="AC61" s="180">
        <v>21.800214987670149</v>
      </c>
      <c r="AD61" s="180"/>
      <c r="AE61" s="180">
        <v>24.285526431502372</v>
      </c>
      <c r="AF61" s="180">
        <v>21.706288100355764</v>
      </c>
      <c r="AG61" s="180"/>
      <c r="AH61" s="180">
        <v>24.285526431502372</v>
      </c>
      <c r="AI61" s="180">
        <v>29.732775830189187</v>
      </c>
    </row>
    <row r="62" spans="1:35">
      <c r="A62" s="180">
        <v>24.716549910521739</v>
      </c>
      <c r="B62" s="180">
        <v>24.707422984549716</v>
      </c>
      <c r="C62" s="180"/>
      <c r="D62" s="180">
        <v>24.716549910521739</v>
      </c>
      <c r="E62" s="180">
        <v>4.5472311576622797</v>
      </c>
      <c r="F62" s="180"/>
      <c r="G62" s="180">
        <v>24.716549910521739</v>
      </c>
      <c r="H62" s="180">
        <v>13.45627826958224</v>
      </c>
      <c r="I62" s="180"/>
      <c r="J62" s="180">
        <v>24.716549910521739</v>
      </c>
      <c r="K62" s="180">
        <v>20.342205767948226</v>
      </c>
      <c r="M62" s="180">
        <v>24.718710832365932</v>
      </c>
      <c r="N62" s="180">
        <v>11.091385745708703</v>
      </c>
      <c r="O62" s="180"/>
      <c r="P62" s="180">
        <v>24.718710832365932</v>
      </c>
      <c r="Q62" s="180">
        <v>8.9843769259249271</v>
      </c>
      <c r="R62" s="180"/>
      <c r="S62" s="180">
        <v>24.718710832365932</v>
      </c>
      <c r="T62" s="180">
        <v>10.005660877239455</v>
      </c>
      <c r="U62" s="180"/>
      <c r="V62" s="180">
        <v>24.718710832365932</v>
      </c>
      <c r="W62" s="180">
        <v>13.781405309711802</v>
      </c>
      <c r="Y62" s="180">
        <v>24.727085455610364</v>
      </c>
      <c r="Z62" s="180">
        <v>25.086228085763111</v>
      </c>
      <c r="AA62" s="180"/>
      <c r="AB62" s="180">
        <v>24.727085455610364</v>
      </c>
      <c r="AC62" s="180">
        <v>21.089519427696057</v>
      </c>
      <c r="AD62" s="180"/>
      <c r="AE62" s="180">
        <v>24.727085455610364</v>
      </c>
      <c r="AF62" s="180">
        <v>21.05426614840583</v>
      </c>
      <c r="AG62" s="180"/>
      <c r="AH62" s="180">
        <v>24.727085455610364</v>
      </c>
      <c r="AI62" s="180">
        <v>26.68577741900755</v>
      </c>
    </row>
    <row r="63" spans="1:35">
      <c r="A63" s="180">
        <v>25.15792079822306</v>
      </c>
      <c r="B63" s="180">
        <v>21.277625705702562</v>
      </c>
      <c r="C63" s="180"/>
      <c r="D63" s="180">
        <v>25.15792079822306</v>
      </c>
      <c r="E63" s="180">
        <v>3.4016818146519721</v>
      </c>
      <c r="F63" s="180"/>
      <c r="G63" s="180">
        <v>25.15792079822306</v>
      </c>
      <c r="H63" s="180">
        <v>11.392308931131589</v>
      </c>
      <c r="I63" s="180"/>
      <c r="J63" s="180">
        <v>25.15792079822306</v>
      </c>
      <c r="K63" s="180">
        <v>18.993165759666027</v>
      </c>
      <c r="M63" s="180">
        <v>25.160120308300485</v>
      </c>
      <c r="N63" s="180">
        <v>10.384334401739924</v>
      </c>
      <c r="O63" s="180"/>
      <c r="P63" s="180">
        <v>25.160120308300485</v>
      </c>
      <c r="Q63" s="180">
        <v>7.6779186926502634</v>
      </c>
      <c r="R63" s="180"/>
      <c r="S63" s="180">
        <v>25.160120308300485</v>
      </c>
      <c r="T63" s="180">
        <v>9.9095731527740654</v>
      </c>
      <c r="U63" s="180"/>
      <c r="V63" s="180">
        <v>25.160120308300485</v>
      </c>
      <c r="W63" s="180">
        <v>14.486291245251101</v>
      </c>
      <c r="Y63" s="180">
        <v>25.168644479718466</v>
      </c>
      <c r="Z63" s="180">
        <v>25.313346155204886</v>
      </c>
      <c r="AA63" s="180"/>
      <c r="AB63" s="180">
        <v>25.168644479718466</v>
      </c>
      <c r="AC63" s="180">
        <v>21.273171186062587</v>
      </c>
      <c r="AD63" s="180"/>
      <c r="AE63" s="180">
        <v>25.168644479718466</v>
      </c>
      <c r="AF63" s="180">
        <v>22.654861438079248</v>
      </c>
      <c r="AG63" s="180"/>
      <c r="AH63" s="180">
        <v>25.168644479718466</v>
      </c>
      <c r="AI63" s="180">
        <v>23.75882752004247</v>
      </c>
    </row>
    <row r="64" spans="1:35">
      <c r="A64" s="180">
        <v>25.599280695886865</v>
      </c>
      <c r="B64" s="180">
        <v>18.754385860182975</v>
      </c>
      <c r="C64" s="180"/>
      <c r="D64" s="180">
        <v>25.599280695886865</v>
      </c>
      <c r="E64" s="180">
        <v>2.7251436189970208</v>
      </c>
      <c r="F64" s="180"/>
      <c r="G64" s="180">
        <v>25.599280695886865</v>
      </c>
      <c r="H64" s="180">
        <v>9.4709778711772312</v>
      </c>
      <c r="I64" s="180"/>
      <c r="J64" s="180">
        <v>25.599280695886865</v>
      </c>
      <c r="K64" s="180">
        <v>18.384068645444955</v>
      </c>
      <c r="M64" s="180">
        <v>25.601518793236682</v>
      </c>
      <c r="N64" s="180">
        <v>9.8904393127446451</v>
      </c>
      <c r="O64" s="180"/>
      <c r="P64" s="180">
        <v>25.601518793236682</v>
      </c>
      <c r="Q64" s="180">
        <v>6.2594060321676475</v>
      </c>
      <c r="R64" s="180"/>
      <c r="S64" s="180">
        <v>25.601518793236682</v>
      </c>
      <c r="T64" s="180">
        <v>9.8492510608124633</v>
      </c>
      <c r="U64" s="180"/>
      <c r="V64" s="180">
        <v>25.601518793236682</v>
      </c>
      <c r="W64" s="180">
        <v>13.782296948476844</v>
      </c>
      <c r="Y64" s="180">
        <v>25.610192509104497</v>
      </c>
      <c r="Z64" s="180">
        <v>24.274875136236748</v>
      </c>
      <c r="AA64" s="180"/>
      <c r="AB64" s="180">
        <v>25.610192509104497</v>
      </c>
      <c r="AC64" s="180">
        <v>21.932478451921479</v>
      </c>
      <c r="AD64" s="180"/>
      <c r="AE64" s="180">
        <v>25.610192509104497</v>
      </c>
      <c r="AF64" s="180">
        <v>25.681149911968966</v>
      </c>
      <c r="AG64" s="180"/>
      <c r="AH64" s="180">
        <v>25.610192509104497</v>
      </c>
      <c r="AI64" s="180">
        <v>21.607431574915751</v>
      </c>
    </row>
    <row r="65" spans="1:35">
      <c r="A65" s="180">
        <v>26.040651583588186</v>
      </c>
      <c r="B65" s="180">
        <v>17.631414238557731</v>
      </c>
      <c r="C65" s="180"/>
      <c r="D65" s="180">
        <v>26.040651583588186</v>
      </c>
      <c r="E65" s="180">
        <v>2.4182247332600246</v>
      </c>
      <c r="F65" s="180"/>
      <c r="G65" s="180">
        <v>26.040651583588186</v>
      </c>
      <c r="H65" s="180">
        <v>7.9795088648533756</v>
      </c>
      <c r="I65" s="180"/>
      <c r="J65" s="180">
        <v>26.040651583588186</v>
      </c>
      <c r="K65" s="180">
        <v>18.128382524894935</v>
      </c>
      <c r="M65" s="180">
        <v>26.042928269171234</v>
      </c>
      <c r="N65" s="180">
        <v>9.4846890845220848</v>
      </c>
      <c r="O65" s="180"/>
      <c r="P65" s="180">
        <v>26.042928269171234</v>
      </c>
      <c r="Q65" s="180">
        <v>5.0765571366275184</v>
      </c>
      <c r="R65" s="180"/>
      <c r="S65" s="180">
        <v>26.042928269171234</v>
      </c>
      <c r="T65" s="180">
        <v>9.8570938426030246</v>
      </c>
      <c r="U65" s="180"/>
      <c r="V65" s="180">
        <v>26.042928269171234</v>
      </c>
      <c r="W65" s="180">
        <v>12.960333384074508</v>
      </c>
      <c r="Y65" s="180">
        <v>26.051751533212599</v>
      </c>
      <c r="Z65" s="180">
        <v>21.857369685053907</v>
      </c>
      <c r="AA65" s="180"/>
      <c r="AB65" s="180">
        <v>26.051751533212599</v>
      </c>
      <c r="AC65" s="180">
        <v>22.202926403339259</v>
      </c>
      <c r="AD65" s="180"/>
      <c r="AE65" s="180">
        <v>26.051751533212599</v>
      </c>
      <c r="AF65" s="180">
        <v>27.671186613574449</v>
      </c>
      <c r="AG65" s="180"/>
      <c r="AH65" s="180">
        <v>26.051751533212599</v>
      </c>
      <c r="AI65" s="180">
        <v>20.194244391479565</v>
      </c>
    </row>
    <row r="66" spans="1:35">
      <c r="A66" s="180">
        <v>26.482022471289284</v>
      </c>
      <c r="B66" s="180">
        <v>17.762041638793225</v>
      </c>
      <c r="C66" s="180"/>
      <c r="D66" s="180">
        <v>26.482022471289284</v>
      </c>
      <c r="E66" s="180">
        <v>2.3646261890216227</v>
      </c>
      <c r="F66" s="180"/>
      <c r="G66" s="180">
        <v>26.482022471289284</v>
      </c>
      <c r="H66" s="180">
        <v>6.9618917537899492</v>
      </c>
      <c r="I66" s="180"/>
      <c r="J66" s="180">
        <v>26.482022471289284</v>
      </c>
      <c r="K66" s="180">
        <v>17.741095395038563</v>
      </c>
      <c r="M66" s="180">
        <v>26.484337745105563</v>
      </c>
      <c r="N66" s="180">
        <v>9.1967807469609877</v>
      </c>
      <c r="O66" s="180"/>
      <c r="P66" s="180">
        <v>26.484337745105563</v>
      </c>
      <c r="Q66" s="180">
        <v>4.28631862538675</v>
      </c>
      <c r="R66" s="180"/>
      <c r="S66" s="180">
        <v>26.484337745105563</v>
      </c>
      <c r="T66" s="180">
        <v>9.9284704355801079</v>
      </c>
      <c r="U66" s="180"/>
      <c r="V66" s="180">
        <v>26.484337745105563</v>
      </c>
      <c r="W66" s="180">
        <v>12.359168692631833</v>
      </c>
      <c r="Y66" s="180">
        <v>26.493310557320477</v>
      </c>
      <c r="Z66" s="180">
        <v>18.533156439123236</v>
      </c>
      <c r="AA66" s="180"/>
      <c r="AB66" s="180">
        <v>26.493310557320477</v>
      </c>
      <c r="AC66" s="180">
        <v>21.472657815234992</v>
      </c>
      <c r="AD66" s="180"/>
      <c r="AE66" s="180">
        <v>26.493310557320477</v>
      </c>
      <c r="AF66" s="180">
        <v>26.616871628526958</v>
      </c>
      <c r="AG66" s="180"/>
      <c r="AH66" s="180">
        <v>26.493310557320477</v>
      </c>
      <c r="AI66" s="180">
        <v>19.397362021765058</v>
      </c>
    </row>
    <row r="67" spans="1:35">
      <c r="A67" s="180">
        <v>26.923382368953309</v>
      </c>
      <c r="B67" s="180">
        <v>18.605378176548612</v>
      </c>
      <c r="C67" s="180"/>
      <c r="D67" s="180">
        <v>26.923382368953309</v>
      </c>
      <c r="E67" s="180">
        <v>2.5164018341460586</v>
      </c>
      <c r="F67" s="180"/>
      <c r="G67" s="180">
        <v>26.923382368953309</v>
      </c>
      <c r="H67" s="180">
        <v>6.4319017414709849</v>
      </c>
      <c r="I67" s="180"/>
      <c r="J67" s="180">
        <v>26.923382368953309</v>
      </c>
      <c r="K67" s="180">
        <v>16.899888058429209</v>
      </c>
      <c r="M67" s="180">
        <v>26.925736230041984</v>
      </c>
      <c r="N67" s="180">
        <v>9.0965396235543476</v>
      </c>
      <c r="O67" s="180"/>
      <c r="P67" s="180">
        <v>26.925736230041984</v>
      </c>
      <c r="Q67" s="180">
        <v>3.7938283223641491</v>
      </c>
      <c r="R67" s="180"/>
      <c r="S67" s="180">
        <v>26.925736230041984</v>
      </c>
      <c r="T67" s="180">
        <v>9.9892747403431219</v>
      </c>
      <c r="U67" s="180"/>
      <c r="V67" s="180">
        <v>26.925736230041984</v>
      </c>
      <c r="W67" s="180">
        <v>11.249187610411546</v>
      </c>
      <c r="Y67" s="180">
        <v>26.934858586706731</v>
      </c>
      <c r="Z67" s="180">
        <v>15.651446429526047</v>
      </c>
      <c r="AA67" s="180"/>
      <c r="AB67" s="180">
        <v>26.934858586706731</v>
      </c>
      <c r="AC67" s="180">
        <v>19.739144201633021</v>
      </c>
      <c r="AD67" s="180"/>
      <c r="AE67" s="180">
        <v>26.934858586706731</v>
      </c>
      <c r="AF67" s="180">
        <v>22.934968569735904</v>
      </c>
      <c r="AG67" s="180"/>
      <c r="AH67" s="180">
        <v>26.934858586706731</v>
      </c>
      <c r="AI67" s="180">
        <v>19.292411663217596</v>
      </c>
    </row>
    <row r="68" spans="1:35">
      <c r="A68" s="180">
        <v>27.364753256654406</v>
      </c>
      <c r="B68" s="180">
        <v>19.341299246222622</v>
      </c>
      <c r="C68" s="180"/>
      <c r="D68" s="180">
        <v>27.364753256654406</v>
      </c>
      <c r="E68" s="180">
        <v>2.9084641980261812</v>
      </c>
      <c r="F68" s="180"/>
      <c r="G68" s="180">
        <v>27.364753256654406</v>
      </c>
      <c r="H68" s="180">
        <v>6.3471413375511743</v>
      </c>
      <c r="I68" s="180"/>
      <c r="J68" s="180">
        <v>27.364753256654406</v>
      </c>
      <c r="K68" s="180">
        <v>15.577399370423336</v>
      </c>
      <c r="M68" s="180">
        <v>27.367145705976313</v>
      </c>
      <c r="N68" s="180">
        <v>9.016082872541439</v>
      </c>
      <c r="O68" s="180"/>
      <c r="P68" s="180">
        <v>27.367145705976313</v>
      </c>
      <c r="Q68" s="180">
        <v>3.506147443671694</v>
      </c>
      <c r="R68" s="180"/>
      <c r="S68" s="180">
        <v>27.367145705976313</v>
      </c>
      <c r="T68" s="180">
        <v>9.8280700909654346</v>
      </c>
      <c r="U68" s="180"/>
      <c r="V68" s="180">
        <v>27.367145705976313</v>
      </c>
      <c r="W68" s="180">
        <v>9.2524808747117824</v>
      </c>
      <c r="Y68" s="180">
        <v>27.37641761081461</v>
      </c>
      <c r="Z68" s="180">
        <v>14.21955026892268</v>
      </c>
      <c r="AA68" s="180"/>
      <c r="AB68" s="180">
        <v>27.37641761081461</v>
      </c>
      <c r="AC68" s="180">
        <v>17.952932574561604</v>
      </c>
      <c r="AD68" s="180"/>
      <c r="AE68" s="180">
        <v>27.37641761081461</v>
      </c>
      <c r="AF68" s="180">
        <v>18.908445605808939</v>
      </c>
      <c r="AG68" s="180"/>
      <c r="AH68" s="180">
        <v>27.37641761081461</v>
      </c>
      <c r="AI68" s="180">
        <v>19.900194205862146</v>
      </c>
    </row>
    <row r="69" spans="1:35">
      <c r="A69" s="180">
        <v>27.806113154318435</v>
      </c>
      <c r="B69" s="180">
        <v>19.056768819546598</v>
      </c>
      <c r="C69" s="180"/>
      <c r="D69" s="180">
        <v>27.806113154318435</v>
      </c>
      <c r="E69" s="180">
        <v>3.6203889887992253</v>
      </c>
      <c r="F69" s="180"/>
      <c r="G69" s="180">
        <v>27.806113154318435</v>
      </c>
      <c r="H69" s="180">
        <v>6.7484730057374875</v>
      </c>
      <c r="I69" s="180"/>
      <c r="J69" s="180">
        <v>27.806113154318435</v>
      </c>
      <c r="K69" s="180">
        <v>14.057086057973386</v>
      </c>
      <c r="M69" s="180">
        <v>27.808544190912734</v>
      </c>
      <c r="N69" s="180">
        <v>8.7349136863402048</v>
      </c>
      <c r="O69" s="180"/>
      <c r="P69" s="180">
        <v>27.808544190912734</v>
      </c>
      <c r="Q69" s="180">
        <v>3.3933433120327177</v>
      </c>
      <c r="R69" s="180"/>
      <c r="S69" s="180">
        <v>27.808544190912734</v>
      </c>
      <c r="T69" s="180">
        <v>9.2495694011932788</v>
      </c>
      <c r="U69" s="180"/>
      <c r="V69" s="180">
        <v>27.808544190912734</v>
      </c>
      <c r="W69" s="180">
        <v>7.3637033721785299</v>
      </c>
      <c r="Y69" s="180">
        <v>27.81796564020086</v>
      </c>
      <c r="Z69" s="180">
        <v>14.604780569319301</v>
      </c>
      <c r="AA69" s="180"/>
      <c r="AB69" s="180">
        <v>27.81796564020086</v>
      </c>
      <c r="AC69" s="180">
        <v>17.049271696367494</v>
      </c>
      <c r="AD69" s="180"/>
      <c r="AE69" s="180">
        <v>27.81796564020086</v>
      </c>
      <c r="AF69" s="180">
        <v>16.157334625450154</v>
      </c>
      <c r="AG69" s="180"/>
      <c r="AH69" s="180">
        <v>27.81796564020086</v>
      </c>
      <c r="AI69" s="180">
        <v>21.143981924184679</v>
      </c>
    </row>
    <row r="70" spans="1:35">
      <c r="A70" s="180">
        <v>28.247484042019533</v>
      </c>
      <c r="B70" s="180">
        <v>17.401260333462098</v>
      </c>
      <c r="C70" s="180"/>
      <c r="D70" s="180">
        <v>28.247484042019533</v>
      </c>
      <c r="E70" s="180">
        <v>4.66599872553026</v>
      </c>
      <c r="F70" s="180"/>
      <c r="G70" s="180">
        <v>28.247484042019533</v>
      </c>
      <c r="H70" s="180">
        <v>7.6043909384710497</v>
      </c>
      <c r="I70" s="180"/>
      <c r="J70" s="180">
        <v>28.247484042019533</v>
      </c>
      <c r="K70" s="180">
        <v>12.724033256588115</v>
      </c>
      <c r="M70" s="180">
        <v>28.249953666847063</v>
      </c>
      <c r="N70" s="180">
        <v>8.1940628983397623</v>
      </c>
      <c r="O70" s="180"/>
      <c r="P70" s="180">
        <v>28.249953666847063</v>
      </c>
      <c r="Q70" s="180">
        <v>3.5349901380498516</v>
      </c>
      <c r="R70" s="180"/>
      <c r="S70" s="180">
        <v>28.249953666847063</v>
      </c>
      <c r="T70" s="180">
        <v>8.1995046243129508</v>
      </c>
      <c r="U70" s="180"/>
      <c r="V70" s="180">
        <v>28.249953666847063</v>
      </c>
      <c r="W70" s="180">
        <v>6.6431782746674077</v>
      </c>
      <c r="Y70" s="180">
        <v>28.259524664308739</v>
      </c>
      <c r="Z70" s="180">
        <v>16.722960576373804</v>
      </c>
      <c r="AA70" s="180"/>
      <c r="AB70" s="180">
        <v>28.259524664308739</v>
      </c>
      <c r="AC70" s="180">
        <v>17.521088998529684</v>
      </c>
      <c r="AD70" s="180"/>
      <c r="AE70" s="180">
        <v>28.259524664308739</v>
      </c>
      <c r="AF70" s="180">
        <v>15.194636328300103</v>
      </c>
      <c r="AG70" s="180"/>
      <c r="AH70" s="180">
        <v>28.259524664308739</v>
      </c>
      <c r="AI70" s="180">
        <v>22.54923802930789</v>
      </c>
    </row>
    <row r="71" spans="1:35">
      <c r="A71" s="180">
        <v>28.688854929720854</v>
      </c>
      <c r="B71" s="180">
        <v>14.969039287368169</v>
      </c>
      <c r="C71" s="180"/>
      <c r="D71" s="180">
        <v>28.688854929720854</v>
      </c>
      <c r="E71" s="180">
        <v>5.8615724665813973</v>
      </c>
      <c r="F71" s="180"/>
      <c r="G71" s="180">
        <v>28.688854929720854</v>
      </c>
      <c r="H71" s="180">
        <v>8.9066849725286676</v>
      </c>
      <c r="I71" s="180"/>
      <c r="J71" s="180">
        <v>28.688854929720854</v>
      </c>
      <c r="K71" s="180">
        <v>11.777730735197654</v>
      </c>
      <c r="M71" s="180">
        <v>28.691363142781615</v>
      </c>
      <c r="N71" s="180">
        <v>7.3895217734393412</v>
      </c>
      <c r="O71" s="180"/>
      <c r="P71" s="180">
        <v>28.691363142781615</v>
      </c>
      <c r="Q71" s="180">
        <v>4.0772402530101157</v>
      </c>
      <c r="R71" s="180"/>
      <c r="S71" s="180">
        <v>28.691363142781615</v>
      </c>
      <c r="T71" s="180">
        <v>6.9328808077842741</v>
      </c>
      <c r="U71" s="180"/>
      <c r="V71" s="180">
        <v>28.691363142781615</v>
      </c>
      <c r="W71" s="180">
        <v>7.1142501407840273</v>
      </c>
      <c r="Y71" s="180">
        <v>28.701083688416841</v>
      </c>
      <c r="Z71" s="180">
        <v>19.620769219702595</v>
      </c>
      <c r="AA71" s="180"/>
      <c r="AB71" s="180">
        <v>28.701083688416841</v>
      </c>
      <c r="AC71" s="180">
        <v>19.008866518255552</v>
      </c>
      <c r="AD71" s="180"/>
      <c r="AE71" s="180">
        <v>28.701083688416841</v>
      </c>
      <c r="AF71" s="180">
        <v>15.707691599580427</v>
      </c>
      <c r="AG71" s="180"/>
      <c r="AH71" s="180">
        <v>28.701083688416841</v>
      </c>
      <c r="AI71" s="180">
        <v>23.242343330730044</v>
      </c>
    </row>
    <row r="72" spans="1:35">
      <c r="A72" s="180">
        <v>29.130214827384659</v>
      </c>
      <c r="B72" s="180">
        <v>12.596717947024606</v>
      </c>
      <c r="C72" s="180"/>
      <c r="D72" s="180">
        <v>29.130214827384659</v>
      </c>
      <c r="E72" s="180">
        <v>6.6064061538737722</v>
      </c>
      <c r="F72" s="180"/>
      <c r="G72" s="180">
        <v>29.130214827384659</v>
      </c>
      <c r="H72" s="180">
        <v>10.435624279365864</v>
      </c>
      <c r="I72" s="180"/>
      <c r="J72" s="180">
        <v>29.130214827384659</v>
      </c>
      <c r="K72" s="180">
        <v>11.312654970302711</v>
      </c>
      <c r="M72" s="180">
        <v>29.132761627717812</v>
      </c>
      <c r="N72" s="180">
        <v>6.2926741662939412</v>
      </c>
      <c r="O72" s="180"/>
      <c r="P72" s="180">
        <v>29.132761627717812</v>
      </c>
      <c r="Q72" s="180">
        <v>5.046524377448681</v>
      </c>
      <c r="R72" s="180"/>
      <c r="S72" s="180">
        <v>29.132761627717812</v>
      </c>
      <c r="T72" s="180">
        <v>5.7230925936787189</v>
      </c>
      <c r="U72" s="180"/>
      <c r="V72" s="180">
        <v>29.132761627717812</v>
      </c>
      <c r="W72" s="180">
        <v>7.5072526641729107</v>
      </c>
      <c r="Y72" s="180">
        <v>29.142631717802871</v>
      </c>
      <c r="Z72" s="180">
        <v>21.686369451840477</v>
      </c>
      <c r="AA72" s="180"/>
      <c r="AB72" s="180">
        <v>29.142631717802871</v>
      </c>
      <c r="AC72" s="180">
        <v>20.447656896016294</v>
      </c>
      <c r="AD72" s="180"/>
      <c r="AE72" s="180">
        <v>29.142631717802871</v>
      </c>
      <c r="AF72" s="180">
        <v>17.086944318354021</v>
      </c>
      <c r="AG72" s="180"/>
      <c r="AH72" s="180">
        <v>29.142631717802871</v>
      </c>
      <c r="AI72" s="180">
        <v>22.596387926067671</v>
      </c>
    </row>
    <row r="73" spans="1:35">
      <c r="A73" s="180">
        <v>29.571585715085977</v>
      </c>
      <c r="B73" s="180">
        <v>10.827724859676808</v>
      </c>
      <c r="C73" s="180"/>
      <c r="D73" s="180">
        <v>29.571585715085977</v>
      </c>
      <c r="E73" s="180">
        <v>6.4465495534589214</v>
      </c>
      <c r="F73" s="180"/>
      <c r="G73" s="180">
        <v>29.571585715085977</v>
      </c>
      <c r="H73" s="180">
        <v>11.858831460907936</v>
      </c>
      <c r="I73" s="180"/>
      <c r="J73" s="180">
        <v>29.571585715085977</v>
      </c>
      <c r="K73" s="180">
        <v>11.301444817259291</v>
      </c>
      <c r="M73" s="180">
        <v>29.574171103652365</v>
      </c>
      <c r="N73" s="180">
        <v>5.0226939666997232</v>
      </c>
      <c r="O73" s="180"/>
      <c r="P73" s="180">
        <v>29.574171103652365</v>
      </c>
      <c r="Q73" s="180">
        <v>6.3354082286972542</v>
      </c>
      <c r="R73" s="180"/>
      <c r="S73" s="180">
        <v>29.574171103652365</v>
      </c>
      <c r="T73" s="180">
        <v>4.8031206421243455</v>
      </c>
      <c r="U73" s="180"/>
      <c r="V73" s="180">
        <v>29.574171103652365</v>
      </c>
      <c r="W73" s="180">
        <v>6.0380203153270102</v>
      </c>
      <c r="Y73" s="180">
        <v>29.584190741910973</v>
      </c>
      <c r="Z73" s="180">
        <v>21.295745654379921</v>
      </c>
      <c r="AA73" s="180"/>
      <c r="AB73" s="180">
        <v>29.584190741910973</v>
      </c>
      <c r="AC73" s="180">
        <v>20.345325976177705</v>
      </c>
      <c r="AD73" s="180"/>
      <c r="AE73" s="180">
        <v>29.584190741910973</v>
      </c>
      <c r="AF73" s="180">
        <v>18.359582243567317</v>
      </c>
      <c r="AG73" s="180"/>
      <c r="AH73" s="180">
        <v>29.584190741910973</v>
      </c>
      <c r="AI73" s="180">
        <v>20.783745434801872</v>
      </c>
    </row>
    <row r="74" spans="1:35">
      <c r="A74" s="180">
        <v>30.012956602787074</v>
      </c>
      <c r="B74" s="180">
        <v>9.8215863265875445</v>
      </c>
      <c r="C74" s="180"/>
      <c r="D74" s="180">
        <v>30.012956602787074</v>
      </c>
      <c r="E74" s="180">
        <v>5.4260270837374502</v>
      </c>
      <c r="F74" s="180"/>
      <c r="G74" s="180">
        <v>30.012956602787074</v>
      </c>
      <c r="H74" s="180">
        <v>12.693241732319754</v>
      </c>
      <c r="I74" s="180"/>
      <c r="J74" s="180">
        <v>30.012956602787074</v>
      </c>
      <c r="K74" s="180">
        <v>11.574992569646925</v>
      </c>
      <c r="M74" s="180">
        <v>30.015580579586693</v>
      </c>
      <c r="N74" s="180">
        <v>3.9375404749084724</v>
      </c>
      <c r="O74" s="180"/>
      <c r="P74" s="180">
        <v>30.015580579586693</v>
      </c>
      <c r="Q74" s="180">
        <v>7.4419801573944779</v>
      </c>
      <c r="R74" s="180"/>
      <c r="S74" s="180">
        <v>30.015580579586693</v>
      </c>
      <c r="T74" s="180">
        <v>4.2384822056422582</v>
      </c>
      <c r="U74" s="180"/>
      <c r="V74" s="180">
        <v>30.015580579586693</v>
      </c>
      <c r="W74" s="180">
        <v>3.5713735488409273</v>
      </c>
      <c r="Y74" s="180">
        <v>30.025749766018851</v>
      </c>
      <c r="Z74" s="180">
        <v>18.805587160119259</v>
      </c>
      <c r="AA74" s="180"/>
      <c r="AB74" s="180">
        <v>30.025749766018851</v>
      </c>
      <c r="AC74" s="180">
        <v>18.194757700920896</v>
      </c>
      <c r="AD74" s="180"/>
      <c r="AE74" s="180">
        <v>30.025749766018851</v>
      </c>
      <c r="AF74" s="180">
        <v>18.541733281840131</v>
      </c>
      <c r="AG74" s="180"/>
      <c r="AH74" s="180">
        <v>30.025749766018851</v>
      </c>
      <c r="AI74" s="180">
        <v>18.761484179913204</v>
      </c>
    </row>
    <row r="75" spans="1:35">
      <c r="A75" s="180"/>
      <c r="B75" s="180"/>
      <c r="C75" s="180"/>
      <c r="D75" s="180"/>
      <c r="E75" s="180"/>
      <c r="F75" s="180"/>
      <c r="G75" s="180"/>
      <c r="H75" s="180"/>
      <c r="I75" s="180"/>
      <c r="J75" s="180"/>
      <c r="K75" s="180"/>
      <c r="M75" s="180"/>
      <c r="N75" s="180"/>
      <c r="O75" s="180"/>
      <c r="P75" s="180"/>
      <c r="Q75" s="180"/>
      <c r="R75" s="180"/>
      <c r="S75" s="180"/>
      <c r="T75" s="180"/>
      <c r="U75" s="180"/>
      <c r="V75" s="180"/>
      <c r="W75" s="180"/>
      <c r="Y75" s="180"/>
      <c r="Z75" s="180"/>
      <c r="AA75" s="180"/>
      <c r="AB75" s="180"/>
      <c r="AC75" s="180"/>
      <c r="AD75" s="180"/>
      <c r="AE75" s="180"/>
      <c r="AF75" s="180"/>
      <c r="AG75" s="180"/>
      <c r="AH75" s="180"/>
      <c r="AI75" s="180"/>
    </row>
    <row r="76" spans="1:35">
      <c r="A76" s="180"/>
      <c r="B76" s="180"/>
      <c r="C76" s="180"/>
      <c r="D76" s="180"/>
      <c r="E76" s="180"/>
      <c r="F76" s="180"/>
      <c r="G76" s="180"/>
      <c r="H76" s="180"/>
      <c r="I76" s="180"/>
      <c r="J76" s="180"/>
      <c r="K76" s="180"/>
      <c r="M76" s="180"/>
      <c r="N76" s="180"/>
      <c r="O76" s="180"/>
      <c r="P76" s="180"/>
      <c r="Q76" s="180"/>
      <c r="R76" s="180"/>
      <c r="S76" s="180"/>
      <c r="T76" s="180"/>
      <c r="U76" s="180"/>
      <c r="V76" s="180"/>
      <c r="W76" s="180"/>
      <c r="Y76" s="180"/>
      <c r="Z76" s="180"/>
      <c r="AA76" s="180"/>
      <c r="AB76" s="180"/>
      <c r="AC76" s="180"/>
      <c r="AD76" s="180"/>
      <c r="AE76" s="180"/>
      <c r="AF76" s="180"/>
      <c r="AG76" s="180"/>
      <c r="AH76" s="180"/>
      <c r="AI76" s="180"/>
    </row>
    <row r="77" spans="1:35">
      <c r="A77" s="180"/>
      <c r="B77" s="180"/>
      <c r="C77" s="180"/>
      <c r="D77" s="180"/>
      <c r="E77" s="180"/>
      <c r="F77" s="180"/>
      <c r="G77" s="180"/>
      <c r="H77" s="180"/>
      <c r="I77" s="180"/>
      <c r="J77" s="180"/>
      <c r="K77" s="180"/>
      <c r="M77" s="180"/>
      <c r="N77" s="180"/>
      <c r="O77" s="180"/>
      <c r="P77" s="180"/>
      <c r="Q77" s="180"/>
      <c r="R77" s="180"/>
      <c r="S77" s="180"/>
      <c r="T77" s="180"/>
      <c r="U77" s="180"/>
      <c r="V77" s="180"/>
      <c r="W77" s="180"/>
      <c r="Y77" s="180"/>
      <c r="Z77" s="180"/>
      <c r="AA77" s="180"/>
      <c r="AB77" s="180"/>
      <c r="AC77" s="180"/>
      <c r="AD77" s="180"/>
      <c r="AE77" s="180"/>
      <c r="AF77" s="180"/>
      <c r="AG77" s="180"/>
      <c r="AH77" s="180"/>
      <c r="AI77" s="180"/>
    </row>
    <row r="78" spans="1:35">
      <c r="A78" s="180"/>
      <c r="B78" s="180"/>
      <c r="C78" s="180"/>
      <c r="D78" s="180"/>
      <c r="E78" s="180"/>
      <c r="F78" s="180"/>
      <c r="G78" s="180"/>
      <c r="H78" s="180"/>
      <c r="I78" s="180"/>
      <c r="J78" s="180"/>
      <c r="K78" s="180"/>
      <c r="M78" s="180"/>
      <c r="N78" s="180"/>
      <c r="O78" s="180"/>
      <c r="P78" s="180"/>
      <c r="Q78" s="180"/>
      <c r="R78" s="180"/>
      <c r="S78" s="180"/>
      <c r="T78" s="180"/>
      <c r="U78" s="180"/>
      <c r="V78" s="180"/>
      <c r="W78" s="180"/>
      <c r="Y78" s="180"/>
      <c r="Z78" s="180"/>
      <c r="AA78" s="180"/>
      <c r="AB78" s="180"/>
      <c r="AC78" s="180"/>
      <c r="AD78" s="180"/>
      <c r="AE78" s="180"/>
      <c r="AF78" s="180"/>
      <c r="AG78" s="180"/>
      <c r="AH78" s="180"/>
      <c r="AI78" s="180"/>
    </row>
    <row r="79" spans="1:35">
      <c r="A79" s="180"/>
      <c r="B79" s="180"/>
      <c r="C79" s="180"/>
      <c r="D79" s="180"/>
      <c r="E79" s="180"/>
      <c r="F79" s="180"/>
      <c r="G79" s="180"/>
      <c r="H79" s="180"/>
      <c r="I79" s="180"/>
      <c r="J79" s="180"/>
      <c r="K79" s="180"/>
      <c r="M79" s="180"/>
      <c r="N79" s="180"/>
      <c r="O79" s="180"/>
      <c r="P79" s="180"/>
      <c r="Q79" s="180"/>
      <c r="R79" s="180"/>
      <c r="S79" s="180"/>
      <c r="T79" s="180"/>
      <c r="U79" s="180"/>
      <c r="V79" s="180"/>
      <c r="W79" s="180"/>
      <c r="Y79" s="180"/>
      <c r="Z79" s="180"/>
      <c r="AA79" s="180"/>
      <c r="AB79" s="180"/>
      <c r="AC79" s="180"/>
      <c r="AD79" s="180"/>
      <c r="AE79" s="180"/>
      <c r="AF79" s="180"/>
      <c r="AG79" s="180"/>
      <c r="AH79" s="180"/>
      <c r="AI79" s="180"/>
    </row>
    <row r="80" spans="1:35">
      <c r="A80" s="180"/>
      <c r="B80" s="180"/>
      <c r="C80" s="180"/>
      <c r="D80" s="180"/>
      <c r="E80" s="180"/>
      <c r="F80" s="180"/>
      <c r="G80" s="180"/>
      <c r="H80" s="180"/>
      <c r="I80" s="180"/>
      <c r="J80" s="180"/>
      <c r="K80" s="180"/>
      <c r="M80" s="180"/>
      <c r="N80" s="180"/>
      <c r="O80" s="180"/>
      <c r="P80" s="180"/>
      <c r="Q80" s="180"/>
      <c r="R80" s="180"/>
      <c r="S80" s="180"/>
      <c r="T80" s="180"/>
      <c r="U80" s="180"/>
      <c r="V80" s="180"/>
      <c r="W80" s="180"/>
      <c r="Y80" s="180"/>
      <c r="Z80" s="180"/>
      <c r="AA80" s="180"/>
      <c r="AB80" s="180"/>
      <c r="AC80" s="180"/>
      <c r="AD80" s="180"/>
      <c r="AE80" s="180"/>
      <c r="AF80" s="180"/>
      <c r="AG80" s="180"/>
      <c r="AH80" s="180"/>
      <c r="AI80" s="180"/>
    </row>
    <row r="81" spans="1:35">
      <c r="A81" s="180"/>
      <c r="B81" s="180"/>
      <c r="C81" s="180"/>
      <c r="D81" s="180"/>
      <c r="E81" s="180"/>
      <c r="F81" s="180"/>
      <c r="G81" s="180"/>
      <c r="H81" s="180"/>
      <c r="I81" s="180"/>
      <c r="J81" s="180"/>
      <c r="K81" s="180"/>
      <c r="M81" s="180"/>
      <c r="N81" s="180"/>
      <c r="O81" s="180"/>
      <c r="P81" s="180"/>
      <c r="Q81" s="180"/>
      <c r="R81" s="180"/>
      <c r="S81" s="180"/>
      <c r="T81" s="180"/>
      <c r="U81" s="180"/>
      <c r="V81" s="180"/>
      <c r="W81" s="180"/>
      <c r="Y81" s="180"/>
      <c r="Z81" s="180"/>
      <c r="AA81" s="180"/>
      <c r="AB81" s="180"/>
      <c r="AC81" s="180"/>
      <c r="AD81" s="180"/>
      <c r="AE81" s="180"/>
      <c r="AF81" s="180"/>
      <c r="AG81" s="180"/>
      <c r="AH81" s="180"/>
      <c r="AI81" s="180"/>
    </row>
    <row r="82" spans="1:35">
      <c r="A82" s="180"/>
      <c r="B82" s="180"/>
      <c r="C82" s="180"/>
      <c r="D82" s="180"/>
      <c r="E82" s="180"/>
      <c r="F82" s="180"/>
      <c r="G82" s="180"/>
      <c r="H82" s="180"/>
      <c r="I82" s="180"/>
      <c r="J82" s="180"/>
      <c r="K82" s="180"/>
      <c r="M82" s="180"/>
      <c r="N82" s="180"/>
      <c r="O82" s="180"/>
      <c r="P82" s="180"/>
      <c r="Q82" s="180"/>
      <c r="R82" s="180"/>
      <c r="S82" s="180"/>
      <c r="T82" s="180"/>
      <c r="U82" s="180"/>
      <c r="V82" s="180"/>
      <c r="W82" s="180"/>
      <c r="Y82" s="180"/>
      <c r="Z82" s="180"/>
      <c r="AA82" s="180"/>
      <c r="AB82" s="180"/>
      <c r="AC82" s="180"/>
      <c r="AD82" s="180"/>
      <c r="AE82" s="180"/>
      <c r="AF82" s="180"/>
      <c r="AG82" s="180"/>
      <c r="AH82" s="180"/>
      <c r="AI82" s="180"/>
    </row>
    <row r="83" spans="1:35">
      <c r="A83" s="180"/>
      <c r="B83" s="180"/>
      <c r="C83" s="180"/>
      <c r="D83" s="180"/>
      <c r="E83" s="180"/>
      <c r="F83" s="180"/>
      <c r="G83" s="180"/>
      <c r="H83" s="180"/>
      <c r="I83" s="180"/>
      <c r="J83" s="180"/>
      <c r="K83" s="180"/>
      <c r="M83" s="180"/>
      <c r="N83" s="180"/>
      <c r="O83" s="180"/>
      <c r="P83" s="180"/>
      <c r="Q83" s="180"/>
      <c r="R83" s="180"/>
      <c r="S83" s="180"/>
      <c r="T83" s="180"/>
      <c r="U83" s="180"/>
      <c r="V83" s="180"/>
      <c r="W83" s="180"/>
      <c r="Y83" s="180"/>
      <c r="Z83" s="180"/>
      <c r="AA83" s="180"/>
      <c r="AB83" s="180"/>
      <c r="AC83" s="180"/>
      <c r="AD83" s="180"/>
      <c r="AE83" s="180"/>
      <c r="AF83" s="180"/>
      <c r="AG83" s="180"/>
      <c r="AH83" s="180"/>
      <c r="AI83" s="180"/>
    </row>
    <row r="84" spans="1:35">
      <c r="A84" s="180"/>
      <c r="B84" s="180"/>
      <c r="C84" s="180"/>
      <c r="D84" s="180"/>
      <c r="E84" s="180"/>
      <c r="F84" s="180"/>
      <c r="G84" s="180"/>
      <c r="H84" s="180"/>
      <c r="I84" s="180"/>
      <c r="J84" s="180"/>
      <c r="K84" s="180"/>
      <c r="M84" s="180"/>
      <c r="N84" s="180"/>
      <c r="O84" s="180"/>
      <c r="P84" s="180"/>
      <c r="Q84" s="180"/>
      <c r="R84" s="180"/>
      <c r="S84" s="180"/>
      <c r="T84" s="180"/>
      <c r="U84" s="180"/>
      <c r="V84" s="180"/>
      <c r="W84" s="180"/>
      <c r="Y84" s="180"/>
      <c r="Z84" s="180"/>
      <c r="AA84" s="180"/>
      <c r="AB84" s="180"/>
      <c r="AC84" s="180"/>
      <c r="AD84" s="180"/>
      <c r="AE84" s="180"/>
      <c r="AF84" s="180"/>
      <c r="AG84" s="180"/>
      <c r="AH84" s="180"/>
      <c r="AI84" s="180"/>
    </row>
    <row r="85" spans="1:35">
      <c r="A85" s="180"/>
      <c r="B85" s="180"/>
      <c r="C85" s="180"/>
      <c r="D85" s="180"/>
      <c r="E85" s="180"/>
      <c r="F85" s="180"/>
      <c r="G85" s="180"/>
      <c r="H85" s="180"/>
      <c r="I85" s="180"/>
      <c r="J85" s="180"/>
      <c r="K85" s="180"/>
      <c r="M85" s="180"/>
      <c r="N85" s="180"/>
      <c r="O85" s="180"/>
      <c r="P85" s="180"/>
      <c r="Q85" s="180"/>
      <c r="R85" s="180"/>
      <c r="S85" s="180"/>
      <c r="T85" s="180"/>
      <c r="U85" s="180"/>
      <c r="V85" s="180"/>
      <c r="W85" s="180"/>
      <c r="Y85" s="180"/>
      <c r="Z85" s="180"/>
      <c r="AA85" s="180"/>
      <c r="AB85" s="180"/>
      <c r="AC85" s="180"/>
      <c r="AD85" s="180"/>
      <c r="AE85" s="180"/>
      <c r="AF85" s="180"/>
      <c r="AG85" s="180"/>
      <c r="AH85" s="180"/>
      <c r="AI85" s="180"/>
    </row>
    <row r="86" spans="1:35">
      <c r="A86" s="180"/>
      <c r="B86" s="180"/>
      <c r="C86" s="180"/>
      <c r="D86" s="180"/>
      <c r="E86" s="180"/>
      <c r="F86" s="180"/>
      <c r="G86" s="180"/>
      <c r="H86" s="180"/>
      <c r="I86" s="180"/>
      <c r="J86" s="180"/>
      <c r="K86" s="180"/>
      <c r="M86" s="180"/>
      <c r="N86" s="180"/>
      <c r="O86" s="180"/>
      <c r="P86" s="180"/>
      <c r="Q86" s="180"/>
      <c r="R86" s="180"/>
      <c r="S86" s="180"/>
      <c r="T86" s="180"/>
      <c r="U86" s="180"/>
      <c r="V86" s="180"/>
      <c r="W86" s="180"/>
      <c r="Y86" s="180"/>
      <c r="Z86" s="180"/>
      <c r="AA86" s="180"/>
      <c r="AB86" s="180"/>
      <c r="AC86" s="180"/>
      <c r="AD86" s="180"/>
      <c r="AE86" s="180"/>
      <c r="AF86" s="180"/>
      <c r="AG86" s="180"/>
      <c r="AH86" s="180"/>
      <c r="AI86" s="180"/>
    </row>
    <row r="87" spans="1:35">
      <c r="A87" s="180"/>
      <c r="B87" s="180"/>
      <c r="C87" s="180"/>
      <c r="D87" s="180"/>
      <c r="E87" s="180"/>
      <c r="F87" s="180"/>
      <c r="G87" s="180"/>
      <c r="H87" s="180"/>
      <c r="I87" s="180"/>
      <c r="J87" s="180"/>
      <c r="K87" s="180"/>
      <c r="M87" s="180"/>
      <c r="N87" s="180"/>
      <c r="O87" s="180"/>
      <c r="P87" s="180"/>
      <c r="Q87" s="180"/>
      <c r="R87" s="180"/>
      <c r="S87" s="180"/>
      <c r="T87" s="180"/>
      <c r="U87" s="180"/>
      <c r="V87" s="180"/>
      <c r="W87" s="180"/>
      <c r="Y87" s="180"/>
      <c r="Z87" s="180"/>
      <c r="AA87" s="180"/>
      <c r="AB87" s="180"/>
      <c r="AC87" s="180"/>
      <c r="AD87" s="180"/>
      <c r="AE87" s="180"/>
      <c r="AF87" s="180"/>
      <c r="AG87" s="180"/>
      <c r="AH87" s="180"/>
      <c r="AI87" s="180"/>
    </row>
    <row r="88" spans="1:35">
      <c r="A88" s="180"/>
      <c r="B88" s="180"/>
      <c r="C88" s="180"/>
      <c r="D88" s="180"/>
      <c r="E88" s="180"/>
      <c r="F88" s="180"/>
      <c r="G88" s="180"/>
      <c r="H88" s="180"/>
      <c r="I88" s="180"/>
      <c r="J88" s="180"/>
      <c r="K88" s="180"/>
      <c r="M88" s="180"/>
      <c r="N88" s="180"/>
      <c r="O88" s="180"/>
      <c r="P88" s="180"/>
      <c r="Q88" s="180"/>
      <c r="R88" s="180"/>
      <c r="S88" s="180"/>
      <c r="T88" s="180"/>
      <c r="U88" s="180"/>
      <c r="V88" s="180"/>
      <c r="W88" s="180"/>
      <c r="Y88" s="180"/>
      <c r="Z88" s="180"/>
      <c r="AA88" s="180"/>
      <c r="AB88" s="180"/>
      <c r="AC88" s="180"/>
      <c r="AD88" s="180"/>
      <c r="AE88" s="180"/>
      <c r="AF88" s="180"/>
      <c r="AG88" s="180"/>
      <c r="AH88" s="180"/>
      <c r="AI88" s="180"/>
    </row>
    <row r="89" spans="1:35">
      <c r="A89" s="180"/>
      <c r="B89" s="180"/>
      <c r="C89" s="180"/>
      <c r="D89" s="180"/>
      <c r="E89" s="180"/>
      <c r="F89" s="180"/>
      <c r="G89" s="180"/>
      <c r="H89" s="180"/>
      <c r="I89" s="180"/>
      <c r="J89" s="180"/>
      <c r="K89" s="180"/>
      <c r="M89" s="180"/>
      <c r="N89" s="180"/>
      <c r="O89" s="180"/>
      <c r="P89" s="180"/>
      <c r="Q89" s="180"/>
      <c r="R89" s="180"/>
      <c r="S89" s="180"/>
      <c r="T89" s="180"/>
      <c r="U89" s="180"/>
      <c r="V89" s="180"/>
      <c r="W89" s="180"/>
      <c r="Y89" s="180"/>
      <c r="Z89" s="180"/>
      <c r="AA89" s="180"/>
      <c r="AB89" s="180"/>
      <c r="AC89" s="180"/>
      <c r="AD89" s="180"/>
      <c r="AE89" s="180"/>
      <c r="AF89" s="180"/>
      <c r="AG89" s="180"/>
      <c r="AH89" s="180"/>
      <c r="AI89" s="180"/>
    </row>
    <row r="90" spans="1:35">
      <c r="A90" s="180"/>
      <c r="B90" s="180"/>
      <c r="C90" s="180"/>
      <c r="D90" s="180"/>
      <c r="E90" s="180"/>
      <c r="F90" s="180"/>
      <c r="G90" s="180"/>
      <c r="H90" s="180"/>
      <c r="I90" s="180"/>
      <c r="J90" s="180"/>
      <c r="K90" s="180"/>
      <c r="M90" s="180"/>
      <c r="N90" s="180"/>
      <c r="O90" s="180"/>
      <c r="P90" s="180"/>
      <c r="Q90" s="180"/>
      <c r="R90" s="180"/>
      <c r="S90" s="180"/>
      <c r="T90" s="180"/>
      <c r="U90" s="180"/>
      <c r="V90" s="180"/>
      <c r="W90" s="180"/>
      <c r="Y90" s="180"/>
      <c r="Z90" s="180"/>
      <c r="AA90" s="180"/>
      <c r="AB90" s="180"/>
      <c r="AC90" s="180"/>
      <c r="AD90" s="180"/>
      <c r="AE90" s="180"/>
      <c r="AF90" s="180"/>
      <c r="AG90" s="180"/>
      <c r="AH90" s="180"/>
      <c r="AI90" s="180"/>
    </row>
    <row r="91" spans="1:35">
      <c r="A91" s="180"/>
      <c r="B91" s="180"/>
      <c r="C91" s="180"/>
      <c r="D91" s="180"/>
      <c r="E91" s="180"/>
      <c r="F91" s="180"/>
      <c r="G91" s="180"/>
      <c r="H91" s="180"/>
      <c r="I91" s="180"/>
      <c r="J91" s="180"/>
      <c r="K91" s="180"/>
      <c r="M91" s="180"/>
      <c r="N91" s="180"/>
      <c r="O91" s="180"/>
      <c r="P91" s="180"/>
      <c r="Q91" s="180"/>
      <c r="R91" s="180"/>
      <c r="S91" s="180"/>
      <c r="T91" s="180"/>
      <c r="U91" s="180"/>
      <c r="V91" s="180"/>
      <c r="W91" s="180"/>
      <c r="Y91" s="180"/>
      <c r="Z91" s="180"/>
      <c r="AA91" s="180"/>
      <c r="AB91" s="180"/>
      <c r="AC91" s="180"/>
      <c r="AD91" s="180"/>
      <c r="AE91" s="180"/>
      <c r="AF91" s="180"/>
      <c r="AG91" s="180"/>
      <c r="AH91" s="180"/>
      <c r="AI91" s="180"/>
    </row>
    <row r="92" spans="1:35">
      <c r="A92" s="180"/>
      <c r="B92" s="180"/>
      <c r="C92" s="180"/>
      <c r="D92" s="180"/>
      <c r="E92" s="180"/>
      <c r="F92" s="180"/>
      <c r="G92" s="180"/>
      <c r="H92" s="180"/>
      <c r="I92" s="180"/>
      <c r="J92" s="180"/>
      <c r="K92" s="180"/>
      <c r="M92" s="180"/>
      <c r="N92" s="180"/>
      <c r="O92" s="180"/>
      <c r="P92" s="180"/>
      <c r="Q92" s="180"/>
      <c r="R92" s="180"/>
      <c r="S92" s="180"/>
      <c r="T92" s="180"/>
      <c r="U92" s="180"/>
      <c r="V92" s="180"/>
      <c r="W92" s="180"/>
      <c r="Y92" s="180"/>
      <c r="Z92" s="180"/>
      <c r="AA92" s="180"/>
      <c r="AB92" s="180"/>
      <c r="AC92" s="180"/>
      <c r="AD92" s="180"/>
      <c r="AE92" s="180"/>
      <c r="AF92" s="180"/>
      <c r="AG92" s="180"/>
      <c r="AH92" s="180"/>
      <c r="AI92" s="180"/>
    </row>
    <row r="93" spans="1:35">
      <c r="A93" s="180"/>
      <c r="B93" s="180"/>
      <c r="C93" s="180"/>
      <c r="D93" s="180"/>
      <c r="E93" s="180"/>
      <c r="F93" s="180"/>
      <c r="G93" s="180"/>
      <c r="H93" s="180"/>
      <c r="I93" s="180"/>
      <c r="J93" s="180"/>
      <c r="K93" s="180"/>
      <c r="M93" s="180"/>
      <c r="N93" s="180"/>
      <c r="O93" s="180"/>
      <c r="P93" s="180"/>
      <c r="Q93" s="180"/>
      <c r="R93" s="180"/>
      <c r="S93" s="180"/>
      <c r="T93" s="180"/>
      <c r="U93" s="180"/>
      <c r="V93" s="180"/>
      <c r="W93" s="180"/>
      <c r="Y93" s="180"/>
      <c r="Z93" s="180"/>
      <c r="AA93" s="180"/>
      <c r="AB93" s="180"/>
      <c r="AC93" s="180"/>
      <c r="AD93" s="180"/>
      <c r="AE93" s="180"/>
      <c r="AF93" s="180"/>
      <c r="AG93" s="180"/>
      <c r="AH93" s="180"/>
      <c r="AI93" s="180"/>
    </row>
    <row r="94" spans="1:35">
      <c r="A94" s="180"/>
      <c r="B94" s="180"/>
      <c r="C94" s="180"/>
      <c r="D94" s="180"/>
      <c r="E94" s="180"/>
      <c r="F94" s="180"/>
      <c r="G94" s="180"/>
      <c r="H94" s="180"/>
      <c r="I94" s="180"/>
      <c r="J94" s="180"/>
      <c r="K94" s="180"/>
      <c r="M94" s="180"/>
      <c r="N94" s="180"/>
      <c r="O94" s="180"/>
      <c r="P94" s="180"/>
      <c r="Q94" s="180"/>
      <c r="R94" s="180"/>
      <c r="S94" s="180"/>
      <c r="T94" s="180"/>
      <c r="U94" s="180"/>
      <c r="V94" s="180"/>
      <c r="W94" s="180"/>
      <c r="Y94" s="180"/>
      <c r="Z94" s="180"/>
      <c r="AA94" s="180"/>
      <c r="AB94" s="180"/>
      <c r="AC94" s="180"/>
      <c r="AD94" s="180"/>
      <c r="AE94" s="180"/>
      <c r="AF94" s="180"/>
      <c r="AG94" s="180"/>
      <c r="AH94" s="180"/>
      <c r="AI94" s="180"/>
    </row>
    <row r="95" spans="1:35">
      <c r="A95" s="180"/>
      <c r="B95" s="180"/>
      <c r="C95" s="180"/>
      <c r="D95" s="180"/>
      <c r="E95" s="180"/>
      <c r="F95" s="180"/>
      <c r="G95" s="180"/>
      <c r="H95" s="180"/>
      <c r="I95" s="180"/>
      <c r="J95" s="180"/>
      <c r="K95" s="180"/>
      <c r="M95" s="180"/>
      <c r="N95" s="180"/>
      <c r="O95" s="180"/>
      <c r="P95" s="180"/>
      <c r="Q95" s="180"/>
      <c r="R95" s="180"/>
      <c r="S95" s="180"/>
      <c r="T95" s="180"/>
      <c r="U95" s="180"/>
      <c r="V95" s="180"/>
      <c r="W95" s="180"/>
      <c r="Y95" s="180"/>
      <c r="Z95" s="180"/>
      <c r="AA95" s="180"/>
      <c r="AB95" s="180"/>
      <c r="AC95" s="180"/>
      <c r="AD95" s="180"/>
      <c r="AE95" s="180"/>
      <c r="AF95" s="180"/>
      <c r="AG95" s="180"/>
      <c r="AH95" s="180"/>
      <c r="AI95" s="180"/>
    </row>
    <row r="96" spans="1:35">
      <c r="A96" s="180"/>
      <c r="B96" s="180"/>
      <c r="C96" s="180"/>
      <c r="D96" s="180"/>
      <c r="E96" s="180"/>
      <c r="F96" s="180"/>
      <c r="G96" s="180"/>
      <c r="H96" s="180"/>
      <c r="I96" s="180"/>
      <c r="J96" s="180"/>
      <c r="K96" s="180"/>
      <c r="M96" s="180"/>
      <c r="N96" s="180"/>
      <c r="O96" s="180"/>
      <c r="P96" s="180"/>
      <c r="Q96" s="180"/>
      <c r="R96" s="180"/>
      <c r="S96" s="180"/>
      <c r="T96" s="180"/>
      <c r="U96" s="180"/>
      <c r="V96" s="180"/>
      <c r="W96" s="180"/>
      <c r="Y96" s="180"/>
      <c r="Z96" s="180"/>
      <c r="AA96" s="180"/>
      <c r="AB96" s="180"/>
      <c r="AC96" s="180"/>
      <c r="AD96" s="180"/>
      <c r="AE96" s="180"/>
      <c r="AF96" s="180"/>
      <c r="AG96" s="180"/>
      <c r="AH96" s="180"/>
      <c r="AI96" s="180"/>
    </row>
    <row r="97" spans="1:35">
      <c r="A97" s="180"/>
      <c r="B97" s="180"/>
      <c r="C97" s="180"/>
      <c r="D97" s="180"/>
      <c r="E97" s="180"/>
      <c r="F97" s="180"/>
      <c r="G97" s="180"/>
      <c r="H97" s="180"/>
      <c r="I97" s="180"/>
      <c r="J97" s="180"/>
      <c r="K97" s="180"/>
      <c r="M97" s="180"/>
      <c r="N97" s="180"/>
      <c r="O97" s="180"/>
      <c r="P97" s="180"/>
      <c r="Q97" s="180"/>
      <c r="R97" s="180"/>
      <c r="S97" s="180"/>
      <c r="T97" s="180"/>
      <c r="U97" s="180"/>
      <c r="V97" s="180"/>
      <c r="W97" s="180"/>
      <c r="Y97" s="180"/>
      <c r="Z97" s="180"/>
      <c r="AA97" s="180"/>
      <c r="AB97" s="180"/>
      <c r="AC97" s="180"/>
      <c r="AD97" s="180"/>
      <c r="AE97" s="180"/>
      <c r="AF97" s="180"/>
      <c r="AG97" s="180"/>
      <c r="AH97" s="180"/>
      <c r="AI97" s="180"/>
    </row>
    <row r="98" spans="1:35">
      <c r="A98" s="180"/>
      <c r="B98" s="180"/>
      <c r="C98" s="180"/>
      <c r="D98" s="180"/>
      <c r="E98" s="180"/>
      <c r="F98" s="180"/>
      <c r="G98" s="180"/>
      <c r="H98" s="180"/>
      <c r="I98" s="180"/>
      <c r="J98" s="180"/>
      <c r="K98" s="180"/>
      <c r="M98" s="180"/>
      <c r="N98" s="180"/>
      <c r="O98" s="180"/>
      <c r="P98" s="180"/>
      <c r="Q98" s="180"/>
      <c r="R98" s="180"/>
      <c r="S98" s="180"/>
      <c r="T98" s="180"/>
      <c r="U98" s="180"/>
      <c r="V98" s="180"/>
      <c r="W98" s="180"/>
      <c r="Y98" s="180"/>
      <c r="Z98" s="180"/>
      <c r="AA98" s="180"/>
      <c r="AB98" s="180"/>
      <c r="AC98" s="180"/>
      <c r="AD98" s="180"/>
      <c r="AE98" s="180"/>
      <c r="AF98" s="180"/>
      <c r="AG98" s="180"/>
      <c r="AH98" s="180"/>
      <c r="AI98" s="180"/>
    </row>
    <row r="99" spans="1:35">
      <c r="A99" s="180"/>
      <c r="B99" s="180"/>
      <c r="C99" s="180"/>
      <c r="D99" s="180"/>
      <c r="E99" s="180"/>
      <c r="F99" s="180"/>
      <c r="G99" s="180"/>
      <c r="H99" s="180"/>
      <c r="I99" s="180"/>
      <c r="J99" s="180"/>
      <c r="K99" s="180"/>
      <c r="M99" s="180"/>
      <c r="N99" s="180"/>
      <c r="O99" s="180"/>
      <c r="P99" s="180"/>
      <c r="Q99" s="180"/>
      <c r="R99" s="180"/>
      <c r="S99" s="180"/>
      <c r="T99" s="180"/>
      <c r="U99" s="180"/>
      <c r="V99" s="180"/>
      <c r="W99" s="180"/>
      <c r="Y99" s="180"/>
      <c r="Z99" s="180"/>
      <c r="AA99" s="180"/>
      <c r="AB99" s="180"/>
      <c r="AC99" s="180"/>
      <c r="AD99" s="180"/>
      <c r="AE99" s="180"/>
      <c r="AF99" s="180"/>
      <c r="AG99" s="180"/>
      <c r="AH99" s="180"/>
      <c r="AI99" s="180"/>
    </row>
    <row r="100" spans="1:35">
      <c r="A100" s="180"/>
      <c r="B100" s="180"/>
      <c r="C100" s="180"/>
      <c r="D100" s="180"/>
      <c r="E100" s="180"/>
      <c r="F100" s="180"/>
      <c r="G100" s="180"/>
      <c r="H100" s="180"/>
      <c r="I100" s="180"/>
      <c r="J100" s="180"/>
      <c r="K100" s="180"/>
      <c r="M100" s="180"/>
      <c r="N100" s="180"/>
      <c r="O100" s="180"/>
      <c r="P100" s="180"/>
      <c r="Q100" s="180"/>
      <c r="R100" s="180"/>
      <c r="S100" s="180"/>
      <c r="T100" s="180"/>
      <c r="U100" s="180"/>
      <c r="V100" s="180"/>
      <c r="W100" s="180"/>
      <c r="Y100" s="180"/>
      <c r="Z100" s="180"/>
      <c r="AA100" s="180"/>
      <c r="AB100" s="180"/>
      <c r="AC100" s="180"/>
      <c r="AD100" s="180"/>
      <c r="AE100" s="180"/>
      <c r="AF100" s="180"/>
      <c r="AG100" s="180"/>
      <c r="AH100" s="180"/>
      <c r="AI100" s="180"/>
    </row>
    <row r="101" spans="1:35">
      <c r="A101" s="180"/>
      <c r="B101" s="180"/>
      <c r="C101" s="180"/>
      <c r="D101" s="180"/>
      <c r="E101" s="180"/>
      <c r="F101" s="180"/>
      <c r="G101" s="180"/>
      <c r="H101" s="180"/>
      <c r="I101" s="180"/>
      <c r="J101" s="180"/>
      <c r="K101" s="180"/>
      <c r="M101" s="180"/>
      <c r="N101" s="180"/>
      <c r="O101" s="180"/>
      <c r="P101" s="180"/>
      <c r="Q101" s="180"/>
      <c r="R101" s="180"/>
      <c r="S101" s="180"/>
      <c r="T101" s="180"/>
      <c r="U101" s="180"/>
      <c r="V101" s="180"/>
      <c r="W101" s="180"/>
      <c r="Y101" s="180"/>
      <c r="Z101" s="180"/>
      <c r="AA101" s="180"/>
      <c r="AB101" s="180"/>
      <c r="AC101" s="180"/>
      <c r="AD101" s="180"/>
      <c r="AE101" s="180"/>
      <c r="AF101" s="180"/>
      <c r="AG101" s="180"/>
      <c r="AH101" s="180"/>
      <c r="AI101" s="180"/>
    </row>
    <row r="102" spans="1:35">
      <c r="A102" s="180"/>
      <c r="B102" s="180"/>
      <c r="C102" s="180"/>
      <c r="D102" s="180"/>
      <c r="E102" s="180"/>
      <c r="F102" s="180"/>
      <c r="G102" s="180"/>
      <c r="H102" s="180"/>
      <c r="I102" s="180"/>
      <c r="J102" s="180"/>
      <c r="K102" s="180"/>
      <c r="M102" s="180"/>
      <c r="N102" s="180"/>
      <c r="O102" s="180"/>
      <c r="P102" s="180"/>
      <c r="Q102" s="180"/>
      <c r="R102" s="180"/>
      <c r="S102" s="180"/>
      <c r="T102" s="180"/>
      <c r="U102" s="180"/>
      <c r="V102" s="180"/>
      <c r="W102" s="180"/>
      <c r="Y102" s="180"/>
      <c r="Z102" s="180"/>
      <c r="AA102" s="180"/>
      <c r="AB102" s="180"/>
      <c r="AC102" s="180"/>
      <c r="AD102" s="180"/>
      <c r="AE102" s="180"/>
      <c r="AF102" s="180"/>
      <c r="AG102" s="180"/>
      <c r="AH102" s="180"/>
      <c r="AI102" s="180"/>
    </row>
    <row r="103" spans="1:35">
      <c r="A103" s="180"/>
      <c r="B103" s="180"/>
      <c r="C103" s="180"/>
      <c r="D103" s="180"/>
      <c r="E103" s="180"/>
      <c r="F103" s="180"/>
      <c r="G103" s="180"/>
      <c r="H103" s="180"/>
      <c r="I103" s="180"/>
      <c r="J103" s="180"/>
      <c r="K103" s="180"/>
      <c r="M103" s="180"/>
      <c r="N103" s="180"/>
      <c r="O103" s="180"/>
      <c r="P103" s="180"/>
      <c r="Q103" s="180"/>
      <c r="R103" s="180"/>
      <c r="S103" s="180"/>
      <c r="T103" s="180"/>
      <c r="U103" s="180"/>
      <c r="V103" s="180"/>
      <c r="W103" s="180"/>
      <c r="Y103" s="180"/>
      <c r="Z103" s="180"/>
      <c r="AA103" s="180"/>
      <c r="AB103" s="180"/>
      <c r="AC103" s="180"/>
      <c r="AD103" s="180"/>
      <c r="AE103" s="180"/>
      <c r="AF103" s="180"/>
      <c r="AG103" s="180"/>
      <c r="AH103" s="180"/>
      <c r="AI103" s="180"/>
    </row>
    <row r="104" spans="1:35">
      <c r="A104" s="180"/>
      <c r="B104" s="180"/>
      <c r="C104" s="180"/>
      <c r="D104" s="180"/>
      <c r="E104" s="180"/>
      <c r="F104" s="180"/>
      <c r="G104" s="180"/>
      <c r="H104" s="180"/>
      <c r="I104" s="180"/>
      <c r="J104" s="180"/>
      <c r="K104" s="180"/>
      <c r="M104" s="180"/>
      <c r="N104" s="180"/>
      <c r="O104" s="180"/>
      <c r="P104" s="180"/>
      <c r="Q104" s="180"/>
      <c r="R104" s="180"/>
      <c r="S104" s="180"/>
      <c r="T104" s="180"/>
      <c r="U104" s="180"/>
      <c r="V104" s="180"/>
      <c r="W104" s="180"/>
      <c r="Y104" s="180"/>
      <c r="Z104" s="180"/>
      <c r="AA104" s="180"/>
      <c r="AB104" s="180"/>
      <c r="AC104" s="180"/>
      <c r="AD104" s="180"/>
      <c r="AE104" s="180"/>
      <c r="AF104" s="180"/>
      <c r="AG104" s="180"/>
      <c r="AH104" s="180"/>
      <c r="AI104" s="180"/>
    </row>
    <row r="105" spans="1:35">
      <c r="A105" s="180"/>
      <c r="B105" s="180"/>
      <c r="C105" s="180"/>
      <c r="D105" s="180"/>
      <c r="E105" s="180"/>
      <c r="F105" s="180"/>
      <c r="G105" s="180"/>
      <c r="H105" s="180"/>
      <c r="I105" s="180"/>
      <c r="J105" s="180"/>
      <c r="K105" s="180"/>
      <c r="M105" s="180"/>
      <c r="N105" s="180"/>
      <c r="O105" s="180"/>
      <c r="P105" s="180"/>
      <c r="Q105" s="180"/>
      <c r="R105" s="180"/>
      <c r="S105" s="180"/>
      <c r="T105" s="180"/>
      <c r="U105" s="180"/>
      <c r="V105" s="180"/>
      <c r="W105" s="180"/>
      <c r="Y105" s="180"/>
      <c r="Z105" s="180"/>
      <c r="AA105" s="180"/>
      <c r="AB105" s="180"/>
      <c r="AC105" s="180"/>
      <c r="AD105" s="180"/>
      <c r="AE105" s="180"/>
      <c r="AF105" s="180"/>
      <c r="AG105" s="180"/>
      <c r="AH105" s="180"/>
      <c r="AI105" s="180"/>
    </row>
    <row r="106" spans="1:35">
      <c r="A106" s="180"/>
      <c r="B106" s="180"/>
      <c r="C106" s="180"/>
      <c r="D106" s="180"/>
      <c r="E106" s="180"/>
      <c r="F106" s="180"/>
      <c r="G106" s="180"/>
      <c r="H106" s="180"/>
      <c r="I106" s="180"/>
      <c r="J106" s="180"/>
      <c r="K106" s="180"/>
      <c r="M106" s="180"/>
      <c r="N106" s="180"/>
      <c r="O106" s="180"/>
      <c r="P106" s="180"/>
      <c r="Q106" s="180"/>
      <c r="R106" s="180"/>
      <c r="S106" s="180"/>
      <c r="T106" s="180"/>
      <c r="U106" s="180"/>
      <c r="V106" s="180"/>
      <c r="W106" s="180"/>
      <c r="Y106" s="180"/>
      <c r="Z106" s="180"/>
      <c r="AA106" s="180"/>
      <c r="AB106" s="180"/>
      <c r="AC106" s="180"/>
      <c r="AD106" s="180"/>
      <c r="AE106" s="180"/>
      <c r="AF106" s="180"/>
      <c r="AG106" s="180"/>
      <c r="AH106" s="180"/>
      <c r="AI106" s="180"/>
    </row>
    <row r="107" spans="1:35">
      <c r="A107" s="180"/>
      <c r="B107" s="180"/>
      <c r="C107" s="180"/>
      <c r="D107" s="180"/>
      <c r="E107" s="180"/>
      <c r="F107" s="180"/>
      <c r="G107" s="180"/>
      <c r="H107" s="180"/>
      <c r="I107" s="180"/>
      <c r="J107" s="180"/>
      <c r="K107" s="180"/>
      <c r="M107" s="180"/>
      <c r="N107" s="180"/>
      <c r="O107" s="180"/>
      <c r="P107" s="180"/>
      <c r="Q107" s="180"/>
      <c r="R107" s="180"/>
      <c r="S107" s="180"/>
      <c r="T107" s="180"/>
      <c r="U107" s="180"/>
      <c r="V107" s="180"/>
      <c r="W107" s="180"/>
      <c r="Y107" s="180"/>
      <c r="Z107" s="180"/>
      <c r="AA107" s="180"/>
      <c r="AB107" s="180"/>
      <c r="AC107" s="180"/>
      <c r="AD107" s="180"/>
      <c r="AE107" s="180"/>
      <c r="AF107" s="180"/>
      <c r="AG107" s="180"/>
      <c r="AH107" s="180"/>
      <c r="AI107" s="180"/>
    </row>
    <row r="108" spans="1:35">
      <c r="A108" s="180"/>
      <c r="B108" s="180"/>
      <c r="C108" s="180"/>
      <c r="D108" s="180"/>
      <c r="E108" s="180"/>
      <c r="F108" s="180"/>
      <c r="G108" s="180"/>
      <c r="H108" s="180"/>
      <c r="I108" s="180"/>
      <c r="J108" s="180"/>
      <c r="K108" s="180"/>
      <c r="M108" s="180"/>
      <c r="N108" s="180"/>
      <c r="O108" s="180"/>
      <c r="P108" s="180"/>
      <c r="Q108" s="180"/>
      <c r="R108" s="180"/>
      <c r="S108" s="180"/>
      <c r="T108" s="180"/>
      <c r="U108" s="180"/>
      <c r="V108" s="180"/>
      <c r="W108" s="180"/>
      <c r="Y108" s="180"/>
      <c r="Z108" s="180"/>
      <c r="AA108" s="180"/>
      <c r="AB108" s="180"/>
      <c r="AC108" s="180"/>
      <c r="AD108" s="180"/>
      <c r="AE108" s="180"/>
      <c r="AF108" s="180"/>
      <c r="AG108" s="180"/>
      <c r="AH108" s="180"/>
      <c r="AI108" s="180"/>
    </row>
    <row r="109" spans="1:35">
      <c r="A109" s="180"/>
      <c r="B109" s="180"/>
      <c r="C109" s="180"/>
      <c r="D109" s="180"/>
      <c r="E109" s="180"/>
      <c r="F109" s="180"/>
      <c r="G109" s="180"/>
      <c r="H109" s="180"/>
      <c r="I109" s="180"/>
      <c r="J109" s="180"/>
      <c r="K109" s="180"/>
      <c r="M109" s="180"/>
      <c r="N109" s="180"/>
      <c r="O109" s="180"/>
      <c r="P109" s="180"/>
      <c r="Q109" s="180"/>
      <c r="R109" s="180"/>
      <c r="S109" s="180"/>
      <c r="T109" s="180"/>
      <c r="U109" s="180"/>
      <c r="V109" s="180"/>
      <c r="W109" s="180"/>
      <c r="Y109" s="180"/>
      <c r="Z109" s="180"/>
      <c r="AA109" s="180"/>
      <c r="AB109" s="180"/>
      <c r="AC109" s="180"/>
      <c r="AD109" s="180"/>
      <c r="AE109" s="180"/>
      <c r="AF109" s="180"/>
      <c r="AG109" s="180"/>
      <c r="AH109" s="180"/>
      <c r="AI109" s="180"/>
    </row>
    <row r="110" spans="1:35">
      <c r="A110" s="180"/>
      <c r="B110" s="180"/>
      <c r="C110" s="180"/>
      <c r="D110" s="180"/>
      <c r="E110" s="180"/>
      <c r="F110" s="180"/>
      <c r="G110" s="180"/>
      <c r="H110" s="180"/>
      <c r="I110" s="180"/>
      <c r="J110" s="180"/>
      <c r="K110" s="180"/>
      <c r="M110" s="180"/>
      <c r="N110" s="180"/>
      <c r="O110" s="180"/>
      <c r="P110" s="180"/>
      <c r="Q110" s="180"/>
      <c r="R110" s="180"/>
      <c r="S110" s="180"/>
      <c r="T110" s="180"/>
      <c r="U110" s="180"/>
      <c r="V110" s="180"/>
      <c r="W110" s="180"/>
      <c r="Y110" s="180"/>
      <c r="Z110" s="180"/>
      <c r="AA110" s="180"/>
      <c r="AB110" s="180"/>
      <c r="AC110" s="180"/>
      <c r="AD110" s="180"/>
      <c r="AE110" s="180"/>
      <c r="AF110" s="180"/>
      <c r="AG110" s="180"/>
      <c r="AH110" s="180"/>
      <c r="AI110" s="180"/>
    </row>
    <row r="111" spans="1:35">
      <c r="A111" s="180"/>
      <c r="B111" s="180"/>
      <c r="C111" s="180"/>
      <c r="D111" s="180"/>
      <c r="E111" s="180"/>
      <c r="F111" s="180"/>
      <c r="G111" s="180"/>
      <c r="H111" s="180"/>
      <c r="I111" s="180"/>
      <c r="J111" s="180"/>
      <c r="K111" s="180"/>
      <c r="M111" s="180"/>
      <c r="N111" s="180"/>
      <c r="O111" s="180"/>
      <c r="P111" s="180"/>
      <c r="Q111" s="180"/>
      <c r="R111" s="180"/>
      <c r="S111" s="180"/>
      <c r="T111" s="180"/>
      <c r="U111" s="180"/>
      <c r="V111" s="180"/>
      <c r="W111" s="180"/>
      <c r="Y111" s="180"/>
      <c r="Z111" s="180"/>
      <c r="AA111" s="180"/>
      <c r="AB111" s="180"/>
      <c r="AC111" s="180"/>
      <c r="AD111" s="180"/>
      <c r="AE111" s="180"/>
      <c r="AF111" s="180"/>
      <c r="AG111" s="180"/>
      <c r="AH111" s="180"/>
      <c r="AI111" s="180"/>
    </row>
    <row r="112" spans="1:35">
      <c r="A112" s="180"/>
      <c r="B112" s="180"/>
      <c r="C112" s="180"/>
      <c r="D112" s="180"/>
      <c r="E112" s="180"/>
      <c r="F112" s="180"/>
      <c r="G112" s="180"/>
      <c r="H112" s="180"/>
      <c r="I112" s="180"/>
      <c r="J112" s="180"/>
      <c r="K112" s="180"/>
      <c r="M112" s="180"/>
      <c r="N112" s="180"/>
      <c r="O112" s="180"/>
      <c r="P112" s="180"/>
      <c r="Q112" s="180"/>
      <c r="R112" s="180"/>
      <c r="S112" s="180"/>
      <c r="T112" s="180"/>
      <c r="U112" s="180"/>
      <c r="V112" s="180"/>
      <c r="W112" s="180"/>
      <c r="Y112" s="180"/>
      <c r="Z112" s="180"/>
      <c r="AA112" s="180"/>
      <c r="AB112" s="180"/>
      <c r="AC112" s="180"/>
      <c r="AD112" s="180"/>
      <c r="AE112" s="180"/>
      <c r="AF112" s="180"/>
      <c r="AG112" s="180"/>
      <c r="AH112" s="180"/>
      <c r="AI112" s="180"/>
    </row>
    <row r="113" spans="1:35">
      <c r="A113" s="180"/>
      <c r="B113" s="180"/>
      <c r="C113" s="180"/>
      <c r="D113" s="180"/>
      <c r="E113" s="180"/>
      <c r="F113" s="180"/>
      <c r="G113" s="180"/>
      <c r="H113" s="180"/>
      <c r="I113" s="180"/>
      <c r="J113" s="180"/>
      <c r="K113" s="180"/>
      <c r="M113" s="180"/>
      <c r="N113" s="180"/>
      <c r="O113" s="180"/>
      <c r="P113" s="180"/>
      <c r="Q113" s="180"/>
      <c r="R113" s="180"/>
      <c r="S113" s="180"/>
      <c r="T113" s="180"/>
      <c r="U113" s="180"/>
      <c r="V113" s="180"/>
      <c r="W113" s="180"/>
      <c r="Y113" s="180"/>
      <c r="Z113" s="180"/>
      <c r="AA113" s="180"/>
      <c r="AB113" s="180"/>
      <c r="AC113" s="180"/>
      <c r="AD113" s="180"/>
      <c r="AE113" s="180"/>
      <c r="AF113" s="180"/>
      <c r="AG113" s="180"/>
      <c r="AH113" s="180"/>
      <c r="AI113" s="180"/>
    </row>
    <row r="114" spans="1:35">
      <c r="A114" s="180"/>
      <c r="B114" s="180"/>
      <c r="C114" s="180"/>
      <c r="D114" s="180"/>
      <c r="E114" s="180"/>
      <c r="F114" s="180"/>
      <c r="G114" s="180"/>
      <c r="H114" s="180"/>
      <c r="I114" s="180"/>
      <c r="J114" s="180"/>
      <c r="K114" s="180"/>
      <c r="M114" s="180"/>
      <c r="N114" s="180"/>
      <c r="O114" s="180"/>
      <c r="P114" s="180"/>
      <c r="Q114" s="180"/>
      <c r="R114" s="180"/>
      <c r="S114" s="180"/>
      <c r="T114" s="180"/>
      <c r="U114" s="180"/>
      <c r="V114" s="180"/>
      <c r="W114" s="180"/>
      <c r="Y114" s="180"/>
      <c r="Z114" s="180"/>
      <c r="AA114" s="180"/>
      <c r="AB114" s="180"/>
      <c r="AC114" s="180"/>
      <c r="AD114" s="180"/>
      <c r="AE114" s="180"/>
      <c r="AF114" s="180"/>
      <c r="AG114" s="180"/>
      <c r="AH114" s="180"/>
      <c r="AI114" s="180"/>
    </row>
    <row r="115" spans="1:35">
      <c r="A115" s="180"/>
      <c r="B115" s="180"/>
      <c r="C115" s="180"/>
      <c r="D115" s="180"/>
      <c r="E115" s="180"/>
      <c r="F115" s="180"/>
      <c r="G115" s="180"/>
      <c r="H115" s="180"/>
      <c r="I115" s="180"/>
      <c r="J115" s="180"/>
      <c r="K115" s="180"/>
      <c r="M115" s="180"/>
      <c r="N115" s="180"/>
      <c r="O115" s="180"/>
      <c r="P115" s="180"/>
      <c r="Q115" s="180"/>
      <c r="R115" s="180"/>
      <c r="S115" s="180"/>
      <c r="T115" s="180"/>
      <c r="U115" s="180"/>
      <c r="V115" s="180"/>
      <c r="W115" s="180"/>
      <c r="Y115" s="180"/>
      <c r="Z115" s="180"/>
      <c r="AA115" s="180"/>
      <c r="AB115" s="180"/>
      <c r="AC115" s="180"/>
      <c r="AD115" s="180"/>
      <c r="AE115" s="180"/>
      <c r="AF115" s="180"/>
      <c r="AG115" s="180"/>
      <c r="AH115" s="180"/>
      <c r="AI115" s="180"/>
    </row>
    <row r="116" spans="1:35">
      <c r="A116" s="180"/>
      <c r="B116" s="180"/>
      <c r="C116" s="180"/>
      <c r="D116" s="180"/>
      <c r="E116" s="180"/>
      <c r="F116" s="180"/>
      <c r="G116" s="180"/>
      <c r="H116" s="180"/>
      <c r="I116" s="180"/>
      <c r="J116" s="180"/>
      <c r="K116" s="180"/>
      <c r="M116" s="180"/>
      <c r="N116" s="180"/>
      <c r="O116" s="180"/>
      <c r="P116" s="180"/>
      <c r="Q116" s="180"/>
      <c r="R116" s="180"/>
      <c r="S116" s="180"/>
      <c r="T116" s="180"/>
      <c r="U116" s="180"/>
      <c r="V116" s="180"/>
      <c r="W116" s="180"/>
      <c r="Y116" s="180"/>
      <c r="Z116" s="180"/>
      <c r="AA116" s="180"/>
      <c r="AB116" s="180"/>
      <c r="AC116" s="180"/>
      <c r="AD116" s="180"/>
      <c r="AE116" s="180"/>
      <c r="AF116" s="180"/>
      <c r="AG116" s="180"/>
      <c r="AH116" s="180"/>
      <c r="AI116" s="180"/>
    </row>
    <row r="117" spans="1:35">
      <c r="A117" s="180"/>
      <c r="B117" s="180"/>
      <c r="C117" s="180"/>
      <c r="D117" s="180"/>
      <c r="E117" s="180"/>
      <c r="F117" s="180"/>
      <c r="G117" s="180"/>
      <c r="H117" s="180"/>
      <c r="I117" s="180"/>
      <c r="J117" s="180"/>
      <c r="K117" s="180"/>
      <c r="M117" s="180"/>
      <c r="N117" s="180"/>
      <c r="O117" s="180"/>
      <c r="P117" s="180"/>
      <c r="Q117" s="180"/>
      <c r="R117" s="180"/>
      <c r="S117" s="180"/>
      <c r="T117" s="180"/>
      <c r="U117" s="180"/>
      <c r="V117" s="180"/>
      <c r="W117" s="180"/>
      <c r="Y117" s="180"/>
      <c r="Z117" s="180"/>
      <c r="AA117" s="180"/>
      <c r="AB117" s="180"/>
      <c r="AC117" s="180"/>
      <c r="AD117" s="180"/>
      <c r="AE117" s="180"/>
      <c r="AF117" s="180"/>
      <c r="AG117" s="180"/>
      <c r="AH117" s="180"/>
      <c r="AI117" s="180"/>
    </row>
    <row r="118" spans="1:35">
      <c r="A118" s="180"/>
      <c r="B118" s="180"/>
      <c r="C118" s="180"/>
      <c r="D118" s="180"/>
      <c r="E118" s="180"/>
      <c r="F118" s="180"/>
      <c r="G118" s="180"/>
      <c r="H118" s="180"/>
      <c r="I118" s="180"/>
      <c r="J118" s="180"/>
      <c r="K118" s="180"/>
      <c r="M118" s="180"/>
      <c r="N118" s="180"/>
      <c r="O118" s="180"/>
      <c r="P118" s="180"/>
      <c r="Q118" s="180"/>
      <c r="R118" s="180"/>
      <c r="S118" s="180"/>
      <c r="T118" s="180"/>
      <c r="U118" s="180"/>
      <c r="V118" s="180"/>
      <c r="W118" s="180"/>
      <c r="Y118" s="180"/>
      <c r="Z118" s="180"/>
      <c r="AA118" s="180"/>
      <c r="AB118" s="180"/>
      <c r="AC118" s="180"/>
      <c r="AD118" s="180"/>
      <c r="AE118" s="180"/>
      <c r="AF118" s="180"/>
      <c r="AG118" s="180"/>
      <c r="AH118" s="180"/>
      <c r="AI118" s="180"/>
    </row>
    <row r="119" spans="1:35">
      <c r="A119" s="180"/>
      <c r="B119" s="180"/>
      <c r="C119" s="180"/>
      <c r="D119" s="180"/>
      <c r="E119" s="180"/>
      <c r="F119" s="180"/>
      <c r="G119" s="180"/>
      <c r="H119" s="180"/>
      <c r="I119" s="180"/>
      <c r="J119" s="180"/>
      <c r="K119" s="180"/>
      <c r="M119" s="180"/>
      <c r="N119" s="180"/>
      <c r="O119" s="180"/>
      <c r="P119" s="180"/>
      <c r="Q119" s="180"/>
      <c r="R119" s="180"/>
      <c r="S119" s="180"/>
      <c r="T119" s="180"/>
      <c r="U119" s="180"/>
      <c r="V119" s="180"/>
      <c r="W119" s="180"/>
      <c r="Y119" s="180"/>
      <c r="Z119" s="180"/>
      <c r="AA119" s="180"/>
      <c r="AB119" s="180"/>
      <c r="AC119" s="180"/>
      <c r="AD119" s="180"/>
      <c r="AE119" s="180"/>
      <c r="AF119" s="180"/>
      <c r="AG119" s="180"/>
      <c r="AH119" s="180"/>
      <c r="AI119" s="180"/>
    </row>
    <row r="120" spans="1:35">
      <c r="A120" s="180"/>
      <c r="B120" s="180"/>
      <c r="C120" s="180"/>
      <c r="D120" s="180"/>
      <c r="E120" s="180"/>
      <c r="F120" s="180"/>
      <c r="G120" s="180"/>
      <c r="H120" s="180"/>
      <c r="I120" s="180"/>
      <c r="J120" s="180"/>
      <c r="K120" s="180"/>
      <c r="M120" s="180"/>
      <c r="N120" s="180"/>
      <c r="O120" s="180"/>
      <c r="P120" s="180"/>
      <c r="Q120" s="180"/>
      <c r="R120" s="180"/>
      <c r="S120" s="180"/>
      <c r="T120" s="180"/>
      <c r="U120" s="180"/>
      <c r="V120" s="180"/>
      <c r="W120" s="180"/>
      <c r="Y120" s="180"/>
      <c r="Z120" s="180"/>
      <c r="AA120" s="180"/>
      <c r="AB120" s="180"/>
      <c r="AC120" s="180"/>
      <c r="AD120" s="180"/>
      <c r="AE120" s="180"/>
      <c r="AF120" s="180"/>
      <c r="AG120" s="180"/>
      <c r="AH120" s="180"/>
      <c r="AI120" s="180"/>
    </row>
    <row r="121" spans="1:35">
      <c r="A121" s="180"/>
      <c r="B121" s="180"/>
      <c r="C121" s="180"/>
      <c r="D121" s="180"/>
      <c r="E121" s="180"/>
      <c r="F121" s="180"/>
      <c r="G121" s="180"/>
      <c r="H121" s="180"/>
      <c r="I121" s="180"/>
      <c r="J121" s="180"/>
      <c r="K121" s="180"/>
      <c r="M121" s="180"/>
      <c r="N121" s="180"/>
      <c r="O121" s="180"/>
      <c r="P121" s="180"/>
      <c r="Q121" s="180"/>
      <c r="R121" s="180"/>
      <c r="S121" s="180"/>
      <c r="T121" s="180"/>
      <c r="U121" s="180"/>
      <c r="V121" s="180"/>
      <c r="W121" s="180"/>
      <c r="Y121" s="180"/>
      <c r="Z121" s="180"/>
      <c r="AA121" s="180"/>
      <c r="AB121" s="180"/>
      <c r="AC121" s="180"/>
      <c r="AD121" s="180"/>
      <c r="AE121" s="180"/>
      <c r="AF121" s="180"/>
      <c r="AG121" s="180"/>
      <c r="AH121" s="180"/>
      <c r="AI121" s="180"/>
    </row>
    <row r="122" spans="1:35">
      <c r="A122" s="180"/>
      <c r="B122" s="180"/>
      <c r="C122" s="180"/>
      <c r="D122" s="180"/>
      <c r="E122" s="180"/>
      <c r="F122" s="180"/>
      <c r="G122" s="180"/>
      <c r="H122" s="180"/>
      <c r="I122" s="180"/>
      <c r="J122" s="180"/>
      <c r="K122" s="180"/>
      <c r="M122" s="180"/>
      <c r="N122" s="180"/>
      <c r="O122" s="180"/>
      <c r="P122" s="180"/>
      <c r="Q122" s="180"/>
      <c r="R122" s="180"/>
      <c r="S122" s="180"/>
      <c r="T122" s="180"/>
      <c r="U122" s="180"/>
      <c r="V122" s="180"/>
      <c r="W122" s="180"/>
      <c r="Y122" s="180"/>
      <c r="Z122" s="180"/>
      <c r="AA122" s="180"/>
      <c r="AB122" s="180"/>
      <c r="AC122" s="180"/>
      <c r="AD122" s="180"/>
      <c r="AE122" s="180"/>
      <c r="AF122" s="180"/>
      <c r="AG122" s="180"/>
      <c r="AH122" s="180"/>
      <c r="AI122" s="180"/>
    </row>
    <row r="123" spans="1:35">
      <c r="A123" s="180"/>
      <c r="B123" s="180"/>
      <c r="C123" s="180"/>
      <c r="D123" s="180"/>
      <c r="E123" s="180"/>
      <c r="F123" s="180"/>
      <c r="G123" s="180"/>
      <c r="H123" s="180"/>
      <c r="I123" s="180"/>
      <c r="J123" s="180"/>
      <c r="K123" s="180"/>
      <c r="M123" s="180"/>
      <c r="N123" s="180"/>
      <c r="O123" s="180"/>
      <c r="P123" s="180"/>
      <c r="Q123" s="180"/>
      <c r="R123" s="180"/>
      <c r="S123" s="180"/>
      <c r="T123" s="180"/>
      <c r="U123" s="180"/>
      <c r="V123" s="180"/>
      <c r="W123" s="180"/>
      <c r="Y123" s="180"/>
      <c r="Z123" s="180"/>
      <c r="AA123" s="180"/>
      <c r="AB123" s="180"/>
      <c r="AC123" s="180"/>
      <c r="AD123" s="180"/>
      <c r="AE123" s="180"/>
      <c r="AF123" s="180"/>
      <c r="AG123" s="180"/>
      <c r="AH123" s="180"/>
      <c r="AI123" s="180"/>
    </row>
    <row r="124" spans="1:35">
      <c r="A124" s="180"/>
      <c r="B124" s="180"/>
      <c r="C124" s="180"/>
      <c r="D124" s="180"/>
      <c r="E124" s="180"/>
      <c r="F124" s="180"/>
      <c r="G124" s="180"/>
      <c r="H124" s="180"/>
      <c r="I124" s="180"/>
      <c r="J124" s="180"/>
      <c r="K124" s="180"/>
      <c r="M124" s="180"/>
      <c r="N124" s="180"/>
      <c r="O124" s="180"/>
      <c r="P124" s="180"/>
      <c r="Q124" s="180"/>
      <c r="R124" s="180"/>
      <c r="S124" s="180"/>
      <c r="T124" s="180"/>
      <c r="U124" s="180"/>
      <c r="V124" s="180"/>
      <c r="W124" s="180"/>
      <c r="Y124" s="180"/>
      <c r="Z124" s="180"/>
      <c r="AA124" s="180"/>
      <c r="AB124" s="180"/>
      <c r="AC124" s="180"/>
      <c r="AD124" s="180"/>
      <c r="AE124" s="180"/>
      <c r="AF124" s="180"/>
      <c r="AG124" s="180"/>
      <c r="AH124" s="180"/>
      <c r="AI124" s="180"/>
    </row>
    <row r="125" spans="1:35">
      <c r="A125" s="180"/>
      <c r="B125" s="180"/>
      <c r="C125" s="180"/>
      <c r="D125" s="180"/>
      <c r="E125" s="180"/>
      <c r="F125" s="180"/>
      <c r="G125" s="180"/>
      <c r="H125" s="180"/>
      <c r="I125" s="180"/>
      <c r="J125" s="180"/>
      <c r="K125" s="180"/>
      <c r="M125" s="180"/>
      <c r="N125" s="180"/>
      <c r="O125" s="180"/>
      <c r="P125" s="180"/>
      <c r="Q125" s="180"/>
      <c r="R125" s="180"/>
      <c r="S125" s="180"/>
      <c r="T125" s="180"/>
      <c r="U125" s="180"/>
      <c r="V125" s="180"/>
      <c r="W125" s="180"/>
      <c r="Y125" s="180"/>
      <c r="Z125" s="180"/>
      <c r="AA125" s="180"/>
      <c r="AB125" s="180"/>
      <c r="AC125" s="180"/>
      <c r="AD125" s="180"/>
      <c r="AE125" s="180"/>
      <c r="AF125" s="180"/>
      <c r="AG125" s="180"/>
      <c r="AH125" s="180"/>
      <c r="AI125" s="180"/>
    </row>
    <row r="126" spans="1:35">
      <c r="A126" s="180"/>
      <c r="B126" s="180"/>
      <c r="C126" s="180"/>
      <c r="D126" s="180"/>
      <c r="E126" s="180"/>
      <c r="F126" s="180"/>
      <c r="G126" s="180"/>
      <c r="H126" s="180"/>
      <c r="I126" s="180"/>
      <c r="J126" s="180"/>
      <c r="K126" s="180"/>
      <c r="M126" s="180"/>
      <c r="N126" s="180"/>
      <c r="O126" s="180"/>
      <c r="P126" s="180"/>
      <c r="Q126" s="180"/>
      <c r="R126" s="180"/>
      <c r="S126" s="180"/>
      <c r="T126" s="180"/>
      <c r="U126" s="180"/>
      <c r="V126" s="180"/>
      <c r="W126" s="180"/>
      <c r="Y126" s="180"/>
      <c r="Z126" s="180"/>
      <c r="AA126" s="180"/>
      <c r="AB126" s="180"/>
      <c r="AC126" s="180"/>
      <c r="AD126" s="180"/>
      <c r="AE126" s="180"/>
      <c r="AF126" s="180"/>
      <c r="AG126" s="180"/>
      <c r="AH126" s="180"/>
      <c r="AI126" s="180"/>
    </row>
    <row r="127" spans="1:35">
      <c r="A127" s="180"/>
      <c r="B127" s="180"/>
      <c r="C127" s="180"/>
      <c r="D127" s="180"/>
      <c r="E127" s="180"/>
      <c r="F127" s="180"/>
      <c r="G127" s="180"/>
      <c r="H127" s="180"/>
      <c r="I127" s="180"/>
      <c r="J127" s="180"/>
      <c r="K127" s="180"/>
      <c r="M127" s="180"/>
      <c r="N127" s="180"/>
      <c r="O127" s="180"/>
      <c r="P127" s="180"/>
      <c r="Q127" s="180"/>
      <c r="R127" s="180"/>
      <c r="S127" s="180"/>
      <c r="T127" s="180"/>
      <c r="U127" s="180"/>
      <c r="V127" s="180"/>
      <c r="W127" s="180"/>
      <c r="Y127" s="180"/>
      <c r="Z127" s="180"/>
      <c r="AA127" s="180"/>
      <c r="AB127" s="180"/>
      <c r="AC127" s="180"/>
      <c r="AD127" s="180"/>
      <c r="AE127" s="180"/>
      <c r="AF127" s="180"/>
      <c r="AG127" s="180"/>
      <c r="AH127" s="180"/>
      <c r="AI127" s="180"/>
    </row>
    <row r="128" spans="1:35">
      <c r="A128" s="180"/>
      <c r="B128" s="180"/>
      <c r="C128" s="180"/>
      <c r="D128" s="180"/>
      <c r="E128" s="180"/>
      <c r="F128" s="180"/>
      <c r="G128" s="180"/>
      <c r="H128" s="180"/>
      <c r="I128" s="180"/>
      <c r="J128" s="180"/>
      <c r="K128" s="180"/>
      <c r="M128" s="180"/>
      <c r="N128" s="180"/>
      <c r="O128" s="180"/>
      <c r="P128" s="180"/>
      <c r="Q128" s="180"/>
      <c r="R128" s="180"/>
      <c r="S128" s="180"/>
      <c r="T128" s="180"/>
      <c r="U128" s="180"/>
      <c r="V128" s="180"/>
      <c r="W128" s="180"/>
      <c r="Y128" s="180"/>
      <c r="Z128" s="180"/>
      <c r="AA128" s="180"/>
      <c r="AB128" s="180"/>
      <c r="AC128" s="180"/>
      <c r="AD128" s="180"/>
      <c r="AE128" s="180"/>
      <c r="AF128" s="180"/>
      <c r="AG128" s="180"/>
      <c r="AH128" s="180"/>
      <c r="AI128" s="180"/>
    </row>
    <row r="129" spans="1:35">
      <c r="A129" s="180"/>
      <c r="B129" s="180"/>
      <c r="C129" s="180"/>
      <c r="D129" s="180"/>
      <c r="E129" s="180"/>
      <c r="F129" s="180"/>
      <c r="G129" s="180"/>
      <c r="H129" s="180"/>
      <c r="I129" s="180"/>
      <c r="J129" s="180"/>
      <c r="K129" s="180"/>
      <c r="M129" s="180"/>
      <c r="N129" s="180"/>
      <c r="O129" s="180"/>
      <c r="P129" s="180"/>
      <c r="Q129" s="180"/>
      <c r="R129" s="180"/>
      <c r="S129" s="180"/>
      <c r="T129" s="180"/>
      <c r="U129" s="180"/>
      <c r="V129" s="180"/>
      <c r="W129" s="180"/>
      <c r="Y129" s="180"/>
      <c r="Z129" s="180"/>
      <c r="AA129" s="180"/>
      <c r="AB129" s="180"/>
      <c r="AC129" s="180"/>
      <c r="AD129" s="180"/>
      <c r="AE129" s="180"/>
      <c r="AF129" s="180"/>
      <c r="AG129" s="180"/>
      <c r="AH129" s="180"/>
      <c r="AI129" s="180"/>
    </row>
    <row r="130" spans="1:35">
      <c r="A130" s="180"/>
      <c r="B130" s="180"/>
      <c r="C130" s="180"/>
      <c r="D130" s="180"/>
      <c r="E130" s="180"/>
      <c r="F130" s="180"/>
      <c r="G130" s="180"/>
      <c r="H130" s="180"/>
      <c r="I130" s="180"/>
      <c r="J130" s="180"/>
      <c r="K130" s="180"/>
      <c r="M130" s="180"/>
      <c r="N130" s="180"/>
      <c r="O130" s="180"/>
      <c r="P130" s="180"/>
      <c r="Q130" s="180"/>
      <c r="R130" s="180"/>
      <c r="S130" s="180"/>
      <c r="T130" s="180"/>
      <c r="U130" s="180"/>
      <c r="V130" s="180"/>
      <c r="W130" s="180"/>
      <c r="Y130" s="180"/>
      <c r="Z130" s="180"/>
      <c r="AA130" s="180"/>
      <c r="AB130" s="180"/>
      <c r="AC130" s="180"/>
      <c r="AD130" s="180"/>
      <c r="AE130" s="180"/>
      <c r="AF130" s="180"/>
      <c r="AG130" s="180"/>
      <c r="AH130" s="180"/>
      <c r="AI130" s="180"/>
    </row>
    <row r="131" spans="1:35">
      <c r="A131" s="180"/>
      <c r="B131" s="180"/>
      <c r="C131" s="180"/>
      <c r="D131" s="180"/>
      <c r="E131" s="180"/>
      <c r="F131" s="180"/>
      <c r="G131" s="180"/>
      <c r="H131" s="180"/>
      <c r="I131" s="180"/>
      <c r="J131" s="180"/>
      <c r="K131" s="180"/>
      <c r="M131" s="180"/>
      <c r="N131" s="180"/>
      <c r="O131" s="180"/>
      <c r="P131" s="180"/>
      <c r="Q131" s="180"/>
      <c r="R131" s="180"/>
      <c r="S131" s="180"/>
      <c r="T131" s="180"/>
      <c r="U131" s="180"/>
      <c r="V131" s="180"/>
      <c r="W131" s="180"/>
      <c r="Y131" s="180"/>
      <c r="Z131" s="180"/>
      <c r="AA131" s="180"/>
      <c r="AB131" s="180"/>
      <c r="AC131" s="180"/>
      <c r="AD131" s="180"/>
      <c r="AE131" s="180"/>
      <c r="AF131" s="180"/>
      <c r="AG131" s="180"/>
      <c r="AH131" s="180"/>
      <c r="AI131" s="180"/>
    </row>
    <row r="132" spans="1:35">
      <c r="A132" s="180"/>
      <c r="B132" s="180"/>
      <c r="C132" s="180"/>
      <c r="D132" s="180"/>
      <c r="E132" s="180"/>
      <c r="F132" s="180"/>
      <c r="G132" s="180"/>
      <c r="H132" s="180"/>
      <c r="I132" s="180"/>
      <c r="J132" s="180"/>
      <c r="K132" s="180"/>
      <c r="M132" s="180"/>
      <c r="N132" s="180"/>
      <c r="O132" s="180"/>
      <c r="P132" s="180"/>
      <c r="Q132" s="180"/>
      <c r="R132" s="180"/>
      <c r="S132" s="180"/>
      <c r="T132" s="180"/>
      <c r="U132" s="180"/>
      <c r="V132" s="180"/>
      <c r="W132" s="180"/>
      <c r="Y132" s="180"/>
      <c r="Z132" s="180"/>
      <c r="AA132" s="180"/>
      <c r="AB132" s="180"/>
      <c r="AC132" s="180"/>
      <c r="AD132" s="180"/>
      <c r="AE132" s="180"/>
      <c r="AF132" s="180"/>
      <c r="AG132" s="180"/>
      <c r="AH132" s="180"/>
      <c r="AI132" s="180"/>
    </row>
    <row r="133" spans="1:35">
      <c r="A133" s="180"/>
      <c r="B133" s="180"/>
      <c r="C133" s="180"/>
      <c r="D133" s="180"/>
      <c r="E133" s="180"/>
      <c r="F133" s="180"/>
      <c r="G133" s="180"/>
      <c r="H133" s="180"/>
      <c r="I133" s="180"/>
      <c r="J133" s="180"/>
      <c r="K133" s="180"/>
      <c r="M133" s="180"/>
      <c r="N133" s="180"/>
      <c r="O133" s="180"/>
      <c r="P133" s="180"/>
      <c r="Q133" s="180"/>
      <c r="R133" s="180"/>
      <c r="S133" s="180"/>
      <c r="T133" s="180"/>
      <c r="U133" s="180"/>
      <c r="V133" s="180"/>
      <c r="W133" s="180"/>
      <c r="Y133" s="180"/>
      <c r="Z133" s="180"/>
      <c r="AA133" s="180"/>
      <c r="AB133" s="180"/>
      <c r="AC133" s="180"/>
      <c r="AD133" s="180"/>
      <c r="AE133" s="180"/>
      <c r="AF133" s="180"/>
      <c r="AG133" s="180"/>
      <c r="AH133" s="180"/>
      <c r="AI133" s="180"/>
    </row>
    <row r="134" spans="1:35">
      <c r="A134" s="180"/>
      <c r="B134" s="180"/>
      <c r="C134" s="180"/>
      <c r="D134" s="180"/>
      <c r="E134" s="180"/>
      <c r="F134" s="180"/>
      <c r="G134" s="180"/>
      <c r="H134" s="180"/>
      <c r="I134" s="180"/>
      <c r="J134" s="180"/>
      <c r="K134" s="180"/>
      <c r="M134" s="180"/>
      <c r="N134" s="180"/>
      <c r="O134" s="180"/>
      <c r="P134" s="180"/>
      <c r="Q134" s="180"/>
      <c r="R134" s="180"/>
      <c r="S134" s="180"/>
      <c r="T134" s="180"/>
      <c r="U134" s="180"/>
      <c r="V134" s="180"/>
      <c r="W134" s="180"/>
      <c r="Y134" s="180"/>
      <c r="Z134" s="180"/>
      <c r="AA134" s="180"/>
      <c r="AB134" s="180"/>
      <c r="AC134" s="180"/>
      <c r="AD134" s="180"/>
      <c r="AE134" s="180"/>
      <c r="AF134" s="180"/>
      <c r="AG134" s="180"/>
      <c r="AH134" s="180"/>
      <c r="AI134" s="180"/>
    </row>
    <row r="135" spans="1:35">
      <c r="A135" s="180"/>
      <c r="B135" s="180"/>
      <c r="C135" s="180"/>
      <c r="D135" s="180"/>
      <c r="E135" s="180"/>
      <c r="F135" s="180"/>
      <c r="G135" s="180"/>
      <c r="H135" s="180"/>
      <c r="I135" s="180"/>
      <c r="J135" s="180"/>
      <c r="K135" s="180"/>
      <c r="M135" s="180"/>
      <c r="N135" s="180"/>
      <c r="O135" s="180"/>
      <c r="P135" s="180"/>
      <c r="Q135" s="180"/>
      <c r="R135" s="180"/>
      <c r="S135" s="180"/>
      <c r="T135" s="180"/>
      <c r="U135" s="180"/>
      <c r="V135" s="180"/>
      <c r="W135" s="180"/>
      <c r="Y135" s="180"/>
      <c r="Z135" s="180"/>
      <c r="AA135" s="180"/>
      <c r="AB135" s="180"/>
      <c r="AC135" s="180"/>
      <c r="AD135" s="180"/>
      <c r="AE135" s="180"/>
      <c r="AF135" s="180"/>
      <c r="AG135" s="180"/>
      <c r="AH135" s="180"/>
      <c r="AI135" s="180"/>
    </row>
    <row r="136" spans="1:35">
      <c r="A136" s="180"/>
      <c r="B136" s="180"/>
      <c r="C136" s="180"/>
      <c r="D136" s="180"/>
      <c r="E136" s="180"/>
      <c r="F136" s="180"/>
      <c r="G136" s="180"/>
      <c r="H136" s="180"/>
      <c r="I136" s="180"/>
      <c r="J136" s="180"/>
      <c r="K136" s="180"/>
      <c r="M136" s="180"/>
      <c r="N136" s="180"/>
      <c r="O136" s="180"/>
      <c r="P136" s="180"/>
      <c r="Q136" s="180"/>
      <c r="R136" s="180"/>
      <c r="S136" s="180"/>
      <c r="T136" s="180"/>
      <c r="U136" s="180"/>
      <c r="V136" s="180"/>
      <c r="W136" s="180"/>
      <c r="Y136" s="180"/>
      <c r="Z136" s="180"/>
      <c r="AA136" s="180"/>
      <c r="AB136" s="180"/>
      <c r="AC136" s="180"/>
      <c r="AD136" s="180"/>
      <c r="AE136" s="180"/>
      <c r="AF136" s="180"/>
      <c r="AG136" s="180"/>
      <c r="AH136" s="180"/>
      <c r="AI136" s="180"/>
    </row>
    <row r="137" spans="1:35">
      <c r="A137" s="180"/>
      <c r="B137" s="180"/>
      <c r="C137" s="180"/>
      <c r="D137" s="180"/>
      <c r="E137" s="180"/>
      <c r="F137" s="180"/>
      <c r="G137" s="180"/>
      <c r="H137" s="180"/>
      <c r="I137" s="180"/>
      <c r="J137" s="180"/>
      <c r="K137" s="180"/>
      <c r="M137" s="180"/>
      <c r="N137" s="180"/>
      <c r="O137" s="180"/>
      <c r="P137" s="180"/>
      <c r="Q137" s="180"/>
      <c r="R137" s="180"/>
      <c r="S137" s="180"/>
      <c r="T137" s="180"/>
      <c r="U137" s="180"/>
      <c r="V137" s="180"/>
      <c r="W137" s="180"/>
      <c r="Y137" s="180"/>
      <c r="Z137" s="180"/>
      <c r="AA137" s="180"/>
      <c r="AB137" s="180"/>
      <c r="AC137" s="180"/>
      <c r="AD137" s="180"/>
      <c r="AE137" s="180"/>
      <c r="AF137" s="180"/>
      <c r="AG137" s="180"/>
      <c r="AH137" s="180"/>
      <c r="AI137" s="180"/>
    </row>
    <row r="138" spans="1:35">
      <c r="A138" s="180"/>
      <c r="B138" s="180"/>
      <c r="C138" s="180"/>
      <c r="D138" s="180"/>
      <c r="E138" s="180"/>
      <c r="F138" s="180"/>
      <c r="G138" s="180"/>
      <c r="H138" s="180"/>
      <c r="I138" s="180"/>
      <c r="J138" s="180"/>
      <c r="K138" s="180"/>
      <c r="M138" s="180"/>
      <c r="N138" s="180"/>
      <c r="O138" s="180"/>
      <c r="P138" s="180"/>
      <c r="Q138" s="180"/>
      <c r="R138" s="180"/>
      <c r="S138" s="180"/>
      <c r="T138" s="180"/>
      <c r="U138" s="180"/>
      <c r="V138" s="180"/>
      <c r="W138" s="180"/>
      <c r="Y138" s="180"/>
      <c r="Z138" s="180"/>
      <c r="AA138" s="180"/>
      <c r="AB138" s="180"/>
      <c r="AC138" s="180"/>
      <c r="AD138" s="180"/>
      <c r="AE138" s="180"/>
      <c r="AF138" s="180"/>
      <c r="AG138" s="180"/>
      <c r="AH138" s="180"/>
      <c r="AI138" s="180"/>
    </row>
    <row r="139" spans="1:35">
      <c r="A139" s="180"/>
      <c r="B139" s="180"/>
      <c r="C139" s="180"/>
      <c r="D139" s="180"/>
      <c r="E139" s="180"/>
      <c r="F139" s="180"/>
      <c r="G139" s="180"/>
      <c r="H139" s="180"/>
      <c r="I139" s="180"/>
      <c r="J139" s="180"/>
      <c r="K139" s="180"/>
      <c r="M139" s="180"/>
      <c r="N139" s="180"/>
      <c r="O139" s="180"/>
      <c r="P139" s="180"/>
      <c r="Q139" s="180"/>
      <c r="R139" s="180"/>
      <c r="S139" s="180"/>
      <c r="T139" s="180"/>
      <c r="U139" s="180"/>
      <c r="V139" s="180"/>
      <c r="W139" s="180"/>
      <c r="Y139" s="180"/>
      <c r="Z139" s="180"/>
      <c r="AA139" s="180"/>
      <c r="AB139" s="180"/>
      <c r="AC139" s="180"/>
      <c r="AD139" s="180"/>
      <c r="AE139" s="180"/>
      <c r="AF139" s="180"/>
      <c r="AG139" s="180"/>
      <c r="AH139" s="180"/>
      <c r="AI139" s="180"/>
    </row>
    <row r="140" spans="1:35">
      <c r="A140" s="180"/>
      <c r="B140" s="180"/>
      <c r="C140" s="180"/>
      <c r="D140" s="180"/>
      <c r="E140" s="180"/>
      <c r="F140" s="180"/>
      <c r="G140" s="180"/>
      <c r="H140" s="180"/>
      <c r="I140" s="180"/>
      <c r="J140" s="180"/>
      <c r="K140" s="180"/>
      <c r="M140" s="180"/>
      <c r="N140" s="180"/>
      <c r="O140" s="180"/>
      <c r="P140" s="180"/>
      <c r="Q140" s="180"/>
      <c r="R140" s="180"/>
      <c r="S140" s="180"/>
      <c r="T140" s="180"/>
      <c r="U140" s="180"/>
      <c r="V140" s="180"/>
      <c r="W140" s="180"/>
      <c r="Y140" s="180"/>
      <c r="Z140" s="180"/>
      <c r="AA140" s="180"/>
      <c r="AB140" s="180"/>
      <c r="AC140" s="180"/>
      <c r="AD140" s="180"/>
      <c r="AE140" s="180"/>
      <c r="AF140" s="180"/>
      <c r="AG140" s="180"/>
      <c r="AH140" s="180"/>
      <c r="AI140" s="180"/>
    </row>
    <row r="141" spans="1:35">
      <c r="A141" s="180"/>
      <c r="B141" s="180"/>
      <c r="C141" s="180"/>
      <c r="D141" s="180"/>
      <c r="E141" s="180"/>
      <c r="F141" s="180"/>
      <c r="G141" s="180"/>
      <c r="H141" s="180"/>
      <c r="I141" s="180"/>
      <c r="J141" s="180"/>
      <c r="K141" s="180"/>
      <c r="M141" s="180"/>
      <c r="N141" s="180"/>
      <c r="O141" s="180"/>
      <c r="P141" s="180"/>
      <c r="Q141" s="180"/>
      <c r="R141" s="180"/>
      <c r="S141" s="180"/>
      <c r="T141" s="180"/>
      <c r="U141" s="180"/>
      <c r="V141" s="180"/>
      <c r="W141" s="180"/>
      <c r="Y141" s="180"/>
      <c r="Z141" s="180"/>
      <c r="AA141" s="180"/>
      <c r="AB141" s="180"/>
      <c r="AC141" s="180"/>
      <c r="AD141" s="180"/>
      <c r="AE141" s="180"/>
      <c r="AF141" s="180"/>
      <c r="AG141" s="180"/>
      <c r="AH141" s="180"/>
      <c r="AI141" s="180"/>
    </row>
    <row r="142" spans="1:35">
      <c r="A142" s="180"/>
      <c r="B142" s="180"/>
      <c r="C142" s="180"/>
      <c r="D142" s="180"/>
      <c r="E142" s="180"/>
      <c r="F142" s="180"/>
      <c r="G142" s="180"/>
      <c r="H142" s="180"/>
      <c r="I142" s="180"/>
      <c r="J142" s="180"/>
      <c r="K142" s="180"/>
      <c r="M142" s="180"/>
      <c r="N142" s="180"/>
      <c r="O142" s="180"/>
      <c r="P142" s="180"/>
      <c r="Q142" s="180"/>
      <c r="R142" s="180"/>
      <c r="S142" s="180"/>
      <c r="T142" s="180"/>
      <c r="U142" s="180"/>
      <c r="V142" s="180"/>
      <c r="W142" s="180"/>
      <c r="Y142" s="180"/>
      <c r="Z142" s="180"/>
      <c r="AA142" s="180"/>
      <c r="AB142" s="180"/>
      <c r="AC142" s="180"/>
      <c r="AD142" s="180"/>
      <c r="AE142" s="180"/>
      <c r="AF142" s="180"/>
      <c r="AG142" s="180"/>
      <c r="AH142" s="180"/>
      <c r="AI142" s="180"/>
    </row>
    <row r="143" spans="1:35">
      <c r="A143" s="180"/>
      <c r="B143" s="180"/>
      <c r="C143" s="180"/>
      <c r="D143" s="180"/>
      <c r="E143" s="180"/>
      <c r="F143" s="180"/>
      <c r="G143" s="180"/>
      <c r="H143" s="180"/>
      <c r="I143" s="180"/>
      <c r="J143" s="180"/>
      <c r="K143" s="180"/>
      <c r="M143" s="180"/>
      <c r="N143" s="180"/>
      <c r="O143" s="180"/>
      <c r="P143" s="180"/>
      <c r="Q143" s="180"/>
      <c r="R143" s="180"/>
      <c r="S143" s="180"/>
      <c r="T143" s="180"/>
      <c r="U143" s="180"/>
      <c r="V143" s="180"/>
      <c r="W143" s="180"/>
      <c r="Y143" s="180"/>
      <c r="Z143" s="180"/>
      <c r="AA143" s="180"/>
      <c r="AB143" s="180"/>
      <c r="AC143" s="180"/>
      <c r="AD143" s="180"/>
      <c r="AE143" s="180"/>
      <c r="AF143" s="180"/>
      <c r="AG143" s="180"/>
      <c r="AH143" s="180"/>
      <c r="AI143" s="180"/>
    </row>
    <row r="144" spans="1:35">
      <c r="A144" s="180"/>
      <c r="B144" s="180"/>
      <c r="C144" s="180"/>
      <c r="D144" s="180"/>
      <c r="E144" s="180"/>
      <c r="F144" s="180"/>
      <c r="G144" s="180"/>
      <c r="H144" s="180"/>
      <c r="I144" s="180"/>
      <c r="J144" s="180"/>
      <c r="K144" s="180"/>
      <c r="M144" s="180"/>
      <c r="N144" s="180"/>
      <c r="O144" s="180"/>
      <c r="P144" s="180"/>
      <c r="Q144" s="180"/>
      <c r="R144" s="180"/>
      <c r="S144" s="180"/>
      <c r="T144" s="180"/>
      <c r="U144" s="180"/>
      <c r="V144" s="180"/>
      <c r="W144" s="180"/>
      <c r="Y144" s="180"/>
      <c r="Z144" s="180"/>
      <c r="AA144" s="180"/>
      <c r="AB144" s="180"/>
      <c r="AC144" s="180"/>
      <c r="AD144" s="180"/>
      <c r="AE144" s="180"/>
      <c r="AF144" s="180"/>
      <c r="AG144" s="180"/>
      <c r="AH144" s="180"/>
      <c r="AI144" s="180"/>
    </row>
    <row r="145" spans="1:35">
      <c r="A145" s="180"/>
      <c r="B145" s="180"/>
      <c r="C145" s="180"/>
      <c r="D145" s="180"/>
      <c r="E145" s="180"/>
      <c r="F145" s="180"/>
      <c r="G145" s="180"/>
      <c r="H145" s="180"/>
      <c r="I145" s="180"/>
      <c r="J145" s="180"/>
      <c r="K145" s="180"/>
      <c r="M145" s="180"/>
      <c r="N145" s="180"/>
      <c r="O145" s="180"/>
      <c r="P145" s="180"/>
      <c r="Q145" s="180"/>
      <c r="R145" s="180"/>
      <c r="S145" s="180"/>
      <c r="T145" s="180"/>
      <c r="U145" s="180"/>
      <c r="V145" s="180"/>
      <c r="W145" s="180"/>
      <c r="Y145" s="180"/>
      <c r="Z145" s="180"/>
      <c r="AA145" s="180"/>
      <c r="AB145" s="180"/>
      <c r="AC145" s="180"/>
      <c r="AD145" s="180"/>
      <c r="AE145" s="180"/>
      <c r="AF145" s="180"/>
      <c r="AG145" s="180"/>
      <c r="AH145" s="180"/>
      <c r="AI145" s="180"/>
    </row>
    <row r="146" spans="1:35">
      <c r="A146" s="180"/>
      <c r="B146" s="180"/>
      <c r="C146" s="180"/>
      <c r="D146" s="180"/>
      <c r="E146" s="180"/>
      <c r="F146" s="180"/>
      <c r="G146" s="180"/>
      <c r="H146" s="180"/>
      <c r="I146" s="180"/>
      <c r="J146" s="180"/>
      <c r="K146" s="180"/>
      <c r="M146" s="180"/>
      <c r="N146" s="180"/>
      <c r="O146" s="180"/>
      <c r="P146" s="180"/>
      <c r="Q146" s="180"/>
      <c r="R146" s="180"/>
      <c r="S146" s="180"/>
      <c r="T146" s="180"/>
      <c r="U146" s="180"/>
      <c r="V146" s="180"/>
      <c r="W146" s="180"/>
      <c r="Y146" s="180"/>
      <c r="Z146" s="180"/>
      <c r="AA146" s="180"/>
      <c r="AB146" s="180"/>
      <c r="AC146" s="180"/>
      <c r="AD146" s="180"/>
      <c r="AE146" s="180"/>
      <c r="AF146" s="180"/>
      <c r="AG146" s="180"/>
      <c r="AH146" s="180"/>
      <c r="AI146" s="180"/>
    </row>
    <row r="147" spans="1:35">
      <c r="A147" s="180"/>
      <c r="B147" s="180"/>
      <c r="C147" s="180"/>
      <c r="D147" s="180"/>
      <c r="E147" s="180"/>
      <c r="F147" s="180"/>
      <c r="G147" s="180"/>
      <c r="H147" s="180"/>
      <c r="I147" s="180"/>
      <c r="J147" s="180"/>
      <c r="K147" s="180"/>
      <c r="M147" s="180"/>
      <c r="N147" s="180"/>
      <c r="O147" s="180"/>
      <c r="P147" s="180"/>
      <c r="Q147" s="180"/>
      <c r="R147" s="180"/>
      <c r="S147" s="180"/>
      <c r="T147" s="180"/>
      <c r="U147" s="180"/>
      <c r="V147" s="180"/>
      <c r="W147" s="180"/>
      <c r="Y147" s="180"/>
      <c r="Z147" s="180"/>
      <c r="AA147" s="180"/>
      <c r="AB147" s="180"/>
      <c r="AC147" s="180"/>
      <c r="AD147" s="180"/>
      <c r="AE147" s="180"/>
      <c r="AF147" s="180"/>
      <c r="AG147" s="180"/>
      <c r="AH147" s="180"/>
      <c r="AI147" s="180"/>
    </row>
    <row r="148" spans="1:35">
      <c r="A148" s="180"/>
      <c r="B148" s="180"/>
      <c r="C148" s="180"/>
      <c r="D148" s="180"/>
      <c r="E148" s="180"/>
      <c r="F148" s="180"/>
      <c r="G148" s="180"/>
      <c r="H148" s="180"/>
      <c r="I148" s="180"/>
      <c r="J148" s="180"/>
      <c r="K148" s="180"/>
      <c r="M148" s="180"/>
      <c r="N148" s="180"/>
      <c r="O148" s="180"/>
      <c r="P148" s="180"/>
      <c r="Q148" s="180"/>
      <c r="R148" s="180"/>
      <c r="S148" s="180"/>
      <c r="T148" s="180"/>
      <c r="U148" s="180"/>
      <c r="V148" s="180"/>
      <c r="W148" s="180"/>
      <c r="Y148" s="180"/>
      <c r="Z148" s="180"/>
      <c r="AA148" s="180"/>
      <c r="AB148" s="180"/>
      <c r="AC148" s="180"/>
      <c r="AD148" s="180"/>
      <c r="AE148" s="180"/>
      <c r="AF148" s="180"/>
      <c r="AG148" s="180"/>
      <c r="AH148" s="180"/>
      <c r="AI148" s="180"/>
    </row>
    <row r="149" spans="1:35">
      <c r="A149" s="180"/>
      <c r="B149" s="180"/>
      <c r="C149" s="180"/>
      <c r="D149" s="180"/>
      <c r="E149" s="180"/>
      <c r="F149" s="180"/>
      <c r="G149" s="180"/>
      <c r="H149" s="180"/>
      <c r="I149" s="180"/>
      <c r="J149" s="180"/>
      <c r="K149" s="180"/>
      <c r="M149" s="180"/>
      <c r="N149" s="180"/>
      <c r="O149" s="180"/>
      <c r="P149" s="180"/>
      <c r="Q149" s="180"/>
      <c r="R149" s="180"/>
      <c r="S149" s="180"/>
      <c r="T149" s="180"/>
      <c r="U149" s="180"/>
      <c r="V149" s="180"/>
      <c r="W149" s="180"/>
      <c r="Y149" s="180"/>
      <c r="Z149" s="180"/>
      <c r="AA149" s="180"/>
      <c r="AB149" s="180"/>
      <c r="AC149" s="180"/>
      <c r="AD149" s="180"/>
      <c r="AE149" s="180"/>
      <c r="AF149" s="180"/>
      <c r="AG149" s="180"/>
      <c r="AH149" s="180"/>
      <c r="AI149" s="180"/>
    </row>
    <row r="150" spans="1:35">
      <c r="A150" s="180"/>
      <c r="B150" s="180"/>
      <c r="C150" s="180"/>
      <c r="D150" s="180"/>
      <c r="E150" s="180"/>
      <c r="F150" s="180"/>
      <c r="G150" s="180"/>
      <c r="H150" s="180"/>
      <c r="I150" s="180"/>
      <c r="J150" s="180"/>
      <c r="K150" s="180"/>
      <c r="M150" s="180"/>
      <c r="N150" s="180"/>
      <c r="O150" s="180"/>
      <c r="P150" s="180"/>
      <c r="Q150" s="180"/>
      <c r="R150" s="180"/>
      <c r="S150" s="180"/>
      <c r="T150" s="180"/>
      <c r="U150" s="180"/>
      <c r="V150" s="180"/>
      <c r="W150" s="180"/>
      <c r="Y150" s="180"/>
      <c r="Z150" s="180"/>
      <c r="AA150" s="180"/>
      <c r="AB150" s="180"/>
      <c r="AC150" s="180"/>
      <c r="AD150" s="180"/>
      <c r="AE150" s="180"/>
      <c r="AF150" s="180"/>
      <c r="AG150" s="180"/>
      <c r="AH150" s="180"/>
      <c r="AI150" s="180"/>
    </row>
    <row r="151" spans="1:35">
      <c r="A151" s="180"/>
      <c r="B151" s="180"/>
      <c r="C151" s="180"/>
      <c r="D151" s="180"/>
      <c r="E151" s="180"/>
      <c r="F151" s="180"/>
      <c r="G151" s="180"/>
      <c r="H151" s="180"/>
      <c r="I151" s="180"/>
      <c r="J151" s="180"/>
      <c r="K151" s="180"/>
      <c r="M151" s="180"/>
      <c r="N151" s="180"/>
      <c r="O151" s="180"/>
      <c r="P151" s="180"/>
      <c r="Q151" s="180"/>
      <c r="R151" s="180"/>
      <c r="S151" s="180"/>
      <c r="T151" s="180"/>
      <c r="U151" s="180"/>
      <c r="V151" s="180"/>
      <c r="W151" s="180"/>
      <c r="Y151" s="180"/>
      <c r="Z151" s="180"/>
      <c r="AA151" s="180"/>
      <c r="AB151" s="180"/>
      <c r="AC151" s="180"/>
      <c r="AD151" s="180"/>
      <c r="AE151" s="180"/>
      <c r="AF151" s="180"/>
      <c r="AG151" s="180"/>
      <c r="AH151" s="180"/>
      <c r="AI151" s="180"/>
    </row>
    <row r="152" spans="1:35">
      <c r="A152" s="180"/>
      <c r="B152" s="180"/>
      <c r="C152" s="180"/>
      <c r="D152" s="180"/>
      <c r="E152" s="180"/>
      <c r="F152" s="180"/>
      <c r="G152" s="180"/>
      <c r="H152" s="180"/>
      <c r="I152" s="180"/>
      <c r="J152" s="180"/>
      <c r="K152" s="180"/>
      <c r="M152" s="180"/>
      <c r="N152" s="180"/>
      <c r="O152" s="180"/>
      <c r="P152" s="180"/>
      <c r="Q152" s="180"/>
      <c r="R152" s="180"/>
      <c r="S152" s="180"/>
      <c r="T152" s="180"/>
      <c r="U152" s="180"/>
      <c r="V152" s="180"/>
      <c r="W152" s="180"/>
      <c r="Y152" s="180"/>
      <c r="Z152" s="180"/>
      <c r="AA152" s="180"/>
      <c r="AB152" s="180"/>
      <c r="AC152" s="180"/>
      <c r="AD152" s="180"/>
      <c r="AE152" s="180"/>
      <c r="AF152" s="180"/>
      <c r="AG152" s="180"/>
      <c r="AH152" s="180"/>
      <c r="AI152" s="180"/>
    </row>
    <row r="153" spans="1:35">
      <c r="A153" s="180"/>
      <c r="B153" s="180"/>
      <c r="C153" s="180"/>
      <c r="D153" s="180"/>
      <c r="E153" s="180"/>
      <c r="F153" s="180"/>
      <c r="G153" s="180"/>
      <c r="H153" s="180"/>
      <c r="I153" s="180"/>
      <c r="J153" s="180"/>
      <c r="K153" s="180"/>
      <c r="M153" s="180"/>
      <c r="N153" s="180"/>
      <c r="O153" s="180"/>
      <c r="P153" s="180"/>
      <c r="Q153" s="180"/>
      <c r="R153" s="180"/>
      <c r="S153" s="180"/>
      <c r="T153" s="180"/>
      <c r="U153" s="180"/>
      <c r="V153" s="180"/>
      <c r="W153" s="180"/>
      <c r="Y153" s="180"/>
      <c r="Z153" s="180"/>
      <c r="AA153" s="180"/>
      <c r="AB153" s="180"/>
      <c r="AC153" s="180"/>
      <c r="AD153" s="180"/>
      <c r="AE153" s="180"/>
      <c r="AF153" s="180"/>
      <c r="AG153" s="180"/>
      <c r="AH153" s="180"/>
      <c r="AI153" s="180"/>
    </row>
    <row r="154" spans="1:35">
      <c r="A154" s="180"/>
      <c r="B154" s="180"/>
      <c r="C154" s="180"/>
      <c r="D154" s="180"/>
      <c r="E154" s="180"/>
      <c r="F154" s="180"/>
      <c r="G154" s="180"/>
      <c r="H154" s="180"/>
      <c r="I154" s="180"/>
      <c r="J154" s="180"/>
      <c r="K154" s="180"/>
      <c r="M154" s="180"/>
      <c r="N154" s="180"/>
      <c r="O154" s="180"/>
      <c r="P154" s="180"/>
      <c r="Q154" s="180"/>
      <c r="R154" s="180"/>
      <c r="S154" s="180"/>
      <c r="T154" s="180"/>
      <c r="U154" s="180"/>
      <c r="V154" s="180"/>
      <c r="W154" s="180"/>
      <c r="Y154" s="180"/>
      <c r="Z154" s="180"/>
      <c r="AA154" s="180"/>
      <c r="AB154" s="180"/>
      <c r="AC154" s="180"/>
      <c r="AD154" s="180"/>
      <c r="AE154" s="180"/>
      <c r="AF154" s="180"/>
      <c r="AG154" s="180"/>
      <c r="AH154" s="180"/>
      <c r="AI154" s="180"/>
    </row>
    <row r="155" spans="1:35">
      <c r="A155" s="180"/>
      <c r="B155" s="180"/>
      <c r="C155" s="180"/>
      <c r="D155" s="180"/>
      <c r="E155" s="180"/>
      <c r="F155" s="180"/>
      <c r="G155" s="180"/>
      <c r="H155" s="180"/>
      <c r="I155" s="180"/>
      <c r="J155" s="180"/>
      <c r="K155" s="180"/>
      <c r="M155" s="180"/>
      <c r="N155" s="180"/>
      <c r="O155" s="180"/>
      <c r="P155" s="180"/>
      <c r="Q155" s="180"/>
      <c r="R155" s="180"/>
      <c r="S155" s="180"/>
      <c r="T155" s="180"/>
      <c r="U155" s="180"/>
      <c r="V155" s="180"/>
      <c r="W155" s="180"/>
      <c r="Y155" s="180"/>
      <c r="Z155" s="180"/>
      <c r="AA155" s="180"/>
      <c r="AB155" s="180"/>
      <c r="AC155" s="180"/>
      <c r="AD155" s="180"/>
      <c r="AE155" s="180"/>
      <c r="AF155" s="180"/>
      <c r="AG155" s="180"/>
      <c r="AH155" s="180"/>
      <c r="AI155" s="180"/>
    </row>
    <row r="156" spans="1:35">
      <c r="A156" s="180"/>
      <c r="B156" s="180"/>
      <c r="C156" s="180"/>
      <c r="D156" s="180"/>
      <c r="E156" s="180"/>
      <c r="F156" s="180"/>
      <c r="G156" s="180"/>
      <c r="H156" s="180"/>
      <c r="I156" s="180"/>
      <c r="J156" s="180"/>
      <c r="K156" s="180"/>
      <c r="M156" s="180"/>
      <c r="N156" s="180"/>
      <c r="O156" s="180"/>
      <c r="P156" s="180"/>
      <c r="Q156" s="180"/>
      <c r="R156" s="180"/>
      <c r="S156" s="180"/>
      <c r="T156" s="180"/>
      <c r="U156" s="180"/>
      <c r="V156" s="180"/>
      <c r="W156" s="180"/>
      <c r="Y156" s="180"/>
      <c r="Z156" s="180"/>
      <c r="AA156" s="180"/>
      <c r="AB156" s="180"/>
      <c r="AC156" s="180"/>
      <c r="AD156" s="180"/>
      <c r="AE156" s="180"/>
      <c r="AF156" s="180"/>
      <c r="AG156" s="180"/>
      <c r="AH156" s="180"/>
      <c r="AI156" s="180"/>
    </row>
    <row r="157" spans="1:35">
      <c r="A157" s="180"/>
      <c r="B157" s="180"/>
      <c r="C157" s="180"/>
      <c r="D157" s="180"/>
      <c r="E157" s="180"/>
      <c r="F157" s="180"/>
      <c r="G157" s="180"/>
      <c r="H157" s="180"/>
      <c r="I157" s="180"/>
      <c r="J157" s="180"/>
      <c r="K157" s="180"/>
      <c r="M157" s="180"/>
      <c r="N157" s="180"/>
      <c r="O157" s="180"/>
      <c r="P157" s="180"/>
      <c r="Q157" s="180"/>
      <c r="R157" s="180"/>
      <c r="S157" s="180"/>
      <c r="T157" s="180"/>
      <c r="U157" s="180"/>
      <c r="V157" s="180"/>
      <c r="W157" s="180"/>
      <c r="Y157" s="180"/>
      <c r="Z157" s="180"/>
      <c r="AA157" s="180"/>
      <c r="AB157" s="180"/>
      <c r="AC157" s="180"/>
      <c r="AD157" s="180"/>
      <c r="AE157" s="180"/>
      <c r="AF157" s="180"/>
      <c r="AG157" s="180"/>
      <c r="AH157" s="180"/>
      <c r="AI157" s="180"/>
    </row>
    <row r="158" spans="1:35">
      <c r="A158" s="180"/>
      <c r="B158" s="180"/>
      <c r="C158" s="180"/>
      <c r="D158" s="180"/>
      <c r="E158" s="180"/>
      <c r="F158" s="180"/>
      <c r="G158" s="180"/>
      <c r="H158" s="180"/>
      <c r="I158" s="180"/>
      <c r="J158" s="180"/>
      <c r="K158" s="180"/>
      <c r="M158" s="180"/>
      <c r="N158" s="180"/>
      <c r="O158" s="180"/>
      <c r="P158" s="180"/>
      <c r="Q158" s="180"/>
      <c r="R158" s="180"/>
      <c r="S158" s="180"/>
      <c r="T158" s="180"/>
      <c r="U158" s="180"/>
      <c r="V158" s="180"/>
      <c r="W158" s="180"/>
      <c r="Y158" s="180"/>
      <c r="Z158" s="180"/>
      <c r="AA158" s="180"/>
      <c r="AB158" s="180"/>
      <c r="AC158" s="180"/>
      <c r="AD158" s="180"/>
      <c r="AE158" s="180"/>
      <c r="AF158" s="180"/>
      <c r="AG158" s="180"/>
      <c r="AH158" s="180"/>
      <c r="AI158" s="180"/>
    </row>
    <row r="159" spans="1:35">
      <c r="A159" s="180"/>
      <c r="B159" s="180"/>
      <c r="C159" s="180"/>
      <c r="D159" s="180"/>
      <c r="E159" s="180"/>
      <c r="F159" s="180"/>
      <c r="G159" s="180"/>
      <c r="H159" s="180"/>
      <c r="I159" s="180"/>
      <c r="J159" s="180"/>
      <c r="K159" s="180"/>
      <c r="M159" s="180"/>
      <c r="N159" s="180"/>
      <c r="O159" s="180"/>
      <c r="P159" s="180"/>
      <c r="Q159" s="180"/>
      <c r="R159" s="180"/>
      <c r="S159" s="180"/>
      <c r="T159" s="180"/>
      <c r="U159" s="180"/>
      <c r="V159" s="180"/>
      <c r="W159" s="180"/>
      <c r="Y159" s="180"/>
      <c r="Z159" s="180"/>
      <c r="AA159" s="180"/>
      <c r="AB159" s="180"/>
      <c r="AC159" s="180"/>
      <c r="AD159" s="180"/>
      <c r="AE159" s="180"/>
      <c r="AF159" s="180"/>
      <c r="AG159" s="180"/>
      <c r="AH159" s="180"/>
      <c r="AI159" s="180"/>
    </row>
    <row r="160" spans="1:35">
      <c r="A160" s="180"/>
      <c r="B160" s="180"/>
      <c r="C160" s="180"/>
      <c r="D160" s="180"/>
      <c r="E160" s="180"/>
      <c r="F160" s="180"/>
      <c r="G160" s="180"/>
      <c r="H160" s="180"/>
      <c r="I160" s="180"/>
      <c r="J160" s="180"/>
      <c r="K160" s="180"/>
      <c r="M160" s="180"/>
      <c r="N160" s="180"/>
      <c r="O160" s="180"/>
      <c r="P160" s="180"/>
      <c r="Q160" s="180"/>
      <c r="R160" s="180"/>
      <c r="S160" s="180"/>
      <c r="T160" s="180"/>
      <c r="U160" s="180"/>
      <c r="V160" s="180"/>
      <c r="W160" s="180"/>
      <c r="Y160" s="180"/>
      <c r="Z160" s="180"/>
      <c r="AA160" s="180"/>
      <c r="AB160" s="180"/>
      <c r="AC160" s="180"/>
      <c r="AD160" s="180"/>
      <c r="AE160" s="180"/>
      <c r="AF160" s="180"/>
      <c r="AG160" s="180"/>
      <c r="AH160" s="180"/>
      <c r="AI160" s="180"/>
    </row>
    <row r="161" spans="1:35">
      <c r="A161" s="180"/>
      <c r="B161" s="180"/>
      <c r="C161" s="180"/>
      <c r="D161" s="180"/>
      <c r="E161" s="180"/>
      <c r="F161" s="180"/>
      <c r="G161" s="180"/>
      <c r="H161" s="180"/>
      <c r="I161" s="180"/>
      <c r="J161" s="180"/>
      <c r="K161" s="180"/>
      <c r="M161" s="180"/>
      <c r="N161" s="180"/>
      <c r="O161" s="180"/>
      <c r="P161" s="180"/>
      <c r="Q161" s="180"/>
      <c r="R161" s="180"/>
      <c r="S161" s="180"/>
      <c r="T161" s="180"/>
      <c r="U161" s="180"/>
      <c r="V161" s="180"/>
      <c r="W161" s="180"/>
      <c r="Y161" s="180"/>
      <c r="Z161" s="180"/>
      <c r="AA161" s="180"/>
      <c r="AB161" s="180"/>
      <c r="AC161" s="180"/>
      <c r="AD161" s="180"/>
      <c r="AE161" s="180"/>
      <c r="AF161" s="180"/>
      <c r="AG161" s="180"/>
      <c r="AH161" s="180"/>
      <c r="AI161" s="180"/>
    </row>
    <row r="162" spans="1:35">
      <c r="A162" s="180"/>
      <c r="B162" s="180"/>
      <c r="C162" s="180"/>
      <c r="D162" s="180"/>
      <c r="E162" s="180"/>
      <c r="F162" s="180"/>
      <c r="G162" s="180"/>
      <c r="H162" s="180"/>
      <c r="I162" s="180"/>
      <c r="J162" s="180"/>
      <c r="K162" s="180"/>
      <c r="M162" s="180"/>
      <c r="N162" s="180"/>
      <c r="O162" s="180"/>
      <c r="P162" s="180"/>
      <c r="Q162" s="180"/>
      <c r="R162" s="180"/>
      <c r="S162" s="180"/>
      <c r="T162" s="180"/>
      <c r="U162" s="180"/>
      <c r="V162" s="180"/>
      <c r="W162" s="180"/>
      <c r="Y162" s="180"/>
      <c r="Z162" s="180"/>
      <c r="AA162" s="180"/>
      <c r="AB162" s="180"/>
      <c r="AC162" s="180"/>
      <c r="AD162" s="180"/>
      <c r="AE162" s="180"/>
      <c r="AF162" s="180"/>
      <c r="AG162" s="180"/>
      <c r="AH162" s="180"/>
      <c r="AI162" s="180"/>
    </row>
    <row r="163" spans="1:35">
      <c r="A163" s="180"/>
      <c r="B163" s="180"/>
      <c r="C163" s="180"/>
      <c r="D163" s="180"/>
      <c r="E163" s="180"/>
      <c r="F163" s="180"/>
      <c r="G163" s="180"/>
      <c r="H163" s="180"/>
      <c r="I163" s="180"/>
      <c r="J163" s="180"/>
      <c r="K163" s="180"/>
      <c r="M163" s="180"/>
      <c r="N163" s="180"/>
      <c r="O163" s="180"/>
      <c r="P163" s="180"/>
      <c r="Q163" s="180"/>
      <c r="R163" s="180"/>
      <c r="S163" s="180"/>
      <c r="T163" s="180"/>
      <c r="U163" s="180"/>
      <c r="V163" s="180"/>
      <c r="W163" s="180"/>
      <c r="Y163" s="180"/>
      <c r="Z163" s="180"/>
      <c r="AA163" s="180"/>
      <c r="AB163" s="180"/>
      <c r="AC163" s="180"/>
      <c r="AD163" s="180"/>
      <c r="AE163" s="180"/>
      <c r="AF163" s="180"/>
      <c r="AG163" s="180"/>
      <c r="AH163" s="180"/>
      <c r="AI163" s="180"/>
    </row>
    <row r="164" spans="1:35">
      <c r="A164" s="180"/>
      <c r="B164" s="180"/>
      <c r="C164" s="180"/>
      <c r="D164" s="180"/>
      <c r="E164" s="180"/>
      <c r="F164" s="180"/>
      <c r="G164" s="180"/>
      <c r="H164" s="180"/>
      <c r="I164" s="180"/>
      <c r="J164" s="180"/>
      <c r="K164" s="180"/>
      <c r="M164" s="180"/>
      <c r="N164" s="180"/>
      <c r="O164" s="180"/>
      <c r="P164" s="180"/>
      <c r="Q164" s="180"/>
      <c r="R164" s="180"/>
      <c r="S164" s="180"/>
      <c r="T164" s="180"/>
      <c r="U164" s="180"/>
      <c r="V164" s="180"/>
      <c r="W164" s="180"/>
      <c r="Y164" s="180"/>
      <c r="Z164" s="180"/>
      <c r="AA164" s="180"/>
      <c r="AB164" s="180"/>
      <c r="AC164" s="180"/>
      <c r="AD164" s="180"/>
      <c r="AE164" s="180"/>
      <c r="AF164" s="180"/>
      <c r="AG164" s="180"/>
      <c r="AH164" s="180"/>
      <c r="AI164" s="180"/>
    </row>
    <row r="165" spans="1:35">
      <c r="A165" s="180"/>
      <c r="B165" s="180"/>
      <c r="C165" s="180"/>
      <c r="D165" s="180"/>
      <c r="E165" s="180"/>
      <c r="F165" s="180"/>
      <c r="G165" s="180"/>
      <c r="H165" s="180"/>
      <c r="I165" s="180"/>
      <c r="J165" s="180"/>
      <c r="K165" s="180"/>
      <c r="M165" s="180"/>
      <c r="N165" s="180"/>
      <c r="O165" s="180"/>
      <c r="P165" s="180"/>
      <c r="Q165" s="180"/>
      <c r="R165" s="180"/>
      <c r="S165" s="180"/>
      <c r="T165" s="180"/>
      <c r="U165" s="180"/>
      <c r="V165" s="180"/>
      <c r="W165" s="180"/>
      <c r="Y165" s="180"/>
      <c r="Z165" s="180"/>
      <c r="AA165" s="180"/>
      <c r="AB165" s="180"/>
      <c r="AC165" s="180"/>
      <c r="AD165" s="180"/>
      <c r="AE165" s="180"/>
      <c r="AF165" s="180"/>
      <c r="AG165" s="180"/>
      <c r="AH165" s="180"/>
      <c r="AI165" s="180"/>
    </row>
    <row r="166" spans="1:35">
      <c r="A166" s="180"/>
      <c r="B166" s="180"/>
      <c r="C166" s="180"/>
      <c r="D166" s="180"/>
      <c r="E166" s="180"/>
      <c r="F166" s="180"/>
      <c r="G166" s="180"/>
      <c r="H166" s="180"/>
      <c r="I166" s="180"/>
      <c r="J166" s="180"/>
      <c r="K166" s="180"/>
      <c r="M166" s="180"/>
      <c r="N166" s="180"/>
      <c r="O166" s="180"/>
      <c r="P166" s="180"/>
      <c r="Q166" s="180"/>
      <c r="R166" s="180"/>
      <c r="S166" s="180"/>
      <c r="T166" s="180"/>
      <c r="U166" s="180"/>
      <c r="V166" s="180"/>
      <c r="W166" s="180"/>
      <c r="Y166" s="180"/>
      <c r="Z166" s="180"/>
      <c r="AA166" s="180"/>
      <c r="AB166" s="180"/>
      <c r="AC166" s="180"/>
      <c r="AD166" s="180"/>
      <c r="AE166" s="180"/>
      <c r="AF166" s="180"/>
      <c r="AG166" s="180"/>
      <c r="AH166" s="180"/>
      <c r="AI166" s="180"/>
    </row>
    <row r="167" spans="1:35">
      <c r="A167" s="180"/>
      <c r="B167" s="180"/>
      <c r="C167" s="180"/>
      <c r="D167" s="180"/>
      <c r="E167" s="180"/>
      <c r="F167" s="180"/>
      <c r="G167" s="180"/>
      <c r="H167" s="180"/>
      <c r="I167" s="180"/>
      <c r="J167" s="180"/>
      <c r="K167" s="180"/>
      <c r="M167" s="180"/>
      <c r="N167" s="180"/>
      <c r="O167" s="180"/>
      <c r="P167" s="180"/>
      <c r="Q167" s="180"/>
      <c r="R167" s="180"/>
      <c r="S167" s="180"/>
      <c r="T167" s="180"/>
      <c r="U167" s="180"/>
      <c r="V167" s="180"/>
      <c r="W167" s="180"/>
      <c r="Y167" s="180"/>
      <c r="Z167" s="180"/>
      <c r="AA167" s="180"/>
      <c r="AB167" s="180"/>
      <c r="AC167" s="180"/>
      <c r="AD167" s="180"/>
      <c r="AE167" s="180"/>
      <c r="AF167" s="180"/>
      <c r="AG167" s="180"/>
      <c r="AH167" s="180"/>
      <c r="AI167" s="180"/>
    </row>
    <row r="168" spans="1:35">
      <c r="A168" s="180"/>
      <c r="B168" s="180"/>
      <c r="C168" s="180"/>
      <c r="D168" s="180"/>
      <c r="E168" s="180"/>
      <c r="F168" s="180"/>
      <c r="G168" s="180"/>
      <c r="H168" s="180"/>
      <c r="I168" s="180"/>
      <c r="J168" s="180"/>
      <c r="K168" s="180"/>
      <c r="M168" s="180"/>
      <c r="N168" s="180"/>
      <c r="O168" s="180"/>
      <c r="P168" s="180"/>
      <c r="Q168" s="180"/>
      <c r="R168" s="180"/>
      <c r="S168" s="180"/>
      <c r="T168" s="180"/>
      <c r="U168" s="180"/>
      <c r="V168" s="180"/>
      <c r="W168" s="180"/>
      <c r="Y168" s="180"/>
      <c r="Z168" s="180"/>
      <c r="AA168" s="180"/>
      <c r="AB168" s="180"/>
      <c r="AC168" s="180"/>
      <c r="AD168" s="180"/>
      <c r="AE168" s="180"/>
      <c r="AF168" s="180"/>
      <c r="AG168" s="180"/>
      <c r="AH168" s="180"/>
      <c r="AI168" s="180"/>
    </row>
    <row r="169" spans="1:35">
      <c r="A169" s="180"/>
      <c r="B169" s="180"/>
      <c r="C169" s="180"/>
      <c r="D169" s="180"/>
      <c r="E169" s="180"/>
      <c r="F169" s="180"/>
      <c r="G169" s="180"/>
      <c r="H169" s="180"/>
      <c r="I169" s="180"/>
      <c r="J169" s="180"/>
      <c r="K169" s="180"/>
      <c r="M169" s="180"/>
      <c r="N169" s="180"/>
      <c r="O169" s="180"/>
      <c r="P169" s="180"/>
      <c r="Q169" s="180"/>
      <c r="R169" s="180"/>
      <c r="S169" s="180"/>
      <c r="T169" s="180"/>
      <c r="U169" s="180"/>
      <c r="V169" s="180"/>
      <c r="W169" s="180"/>
      <c r="Y169" s="180"/>
      <c r="Z169" s="180"/>
      <c r="AA169" s="180"/>
      <c r="AB169" s="180"/>
      <c r="AC169" s="180"/>
      <c r="AD169" s="180"/>
      <c r="AE169" s="180"/>
      <c r="AF169" s="180"/>
      <c r="AG169" s="180"/>
      <c r="AH169" s="180"/>
      <c r="AI169" s="180"/>
    </row>
    <row r="170" spans="1:35">
      <c r="A170" s="180"/>
      <c r="B170" s="180"/>
      <c r="C170" s="180"/>
      <c r="D170" s="180"/>
      <c r="E170" s="180"/>
      <c r="F170" s="180"/>
      <c r="G170" s="180"/>
      <c r="H170" s="180"/>
      <c r="I170" s="180"/>
      <c r="J170" s="180"/>
      <c r="K170" s="180"/>
      <c r="M170" s="180"/>
      <c r="N170" s="180"/>
      <c r="O170" s="180"/>
      <c r="P170" s="180"/>
      <c r="Q170" s="180"/>
      <c r="R170" s="180"/>
      <c r="S170" s="180"/>
      <c r="T170" s="180"/>
      <c r="U170" s="180"/>
      <c r="V170" s="180"/>
      <c r="W170" s="180"/>
      <c r="Y170" s="180"/>
      <c r="Z170" s="180"/>
      <c r="AA170" s="180"/>
      <c r="AB170" s="180"/>
      <c r="AC170" s="180"/>
      <c r="AD170" s="180"/>
      <c r="AE170" s="180"/>
      <c r="AF170" s="180"/>
      <c r="AG170" s="180"/>
      <c r="AH170" s="180"/>
      <c r="AI170" s="180"/>
    </row>
    <row r="171" spans="1:35">
      <c r="A171" s="180"/>
      <c r="B171" s="180"/>
      <c r="C171" s="180"/>
      <c r="D171" s="180"/>
      <c r="E171" s="180"/>
      <c r="F171" s="180"/>
      <c r="G171" s="180"/>
      <c r="H171" s="180"/>
      <c r="I171" s="180"/>
      <c r="J171" s="180"/>
      <c r="K171" s="180"/>
      <c r="M171" s="180"/>
      <c r="N171" s="180"/>
      <c r="O171" s="180"/>
      <c r="P171" s="180"/>
      <c r="Q171" s="180"/>
      <c r="R171" s="180"/>
      <c r="S171" s="180"/>
      <c r="T171" s="180"/>
      <c r="U171" s="180"/>
      <c r="V171" s="180"/>
      <c r="W171" s="180"/>
      <c r="Y171" s="180"/>
      <c r="Z171" s="180"/>
      <c r="AA171" s="180"/>
      <c r="AB171" s="180"/>
      <c r="AC171" s="180"/>
      <c r="AD171" s="180"/>
      <c r="AE171" s="180"/>
      <c r="AF171" s="180"/>
      <c r="AG171" s="180"/>
      <c r="AH171" s="180"/>
      <c r="AI171" s="180"/>
    </row>
    <row r="172" spans="1:35">
      <c r="A172" s="180"/>
      <c r="B172" s="180"/>
      <c r="C172" s="180"/>
      <c r="D172" s="180"/>
      <c r="E172" s="180"/>
      <c r="F172" s="180"/>
      <c r="G172" s="180"/>
      <c r="H172" s="180"/>
      <c r="I172" s="180"/>
      <c r="J172" s="180"/>
      <c r="K172" s="180"/>
      <c r="M172" s="180"/>
      <c r="N172" s="180"/>
      <c r="O172" s="180"/>
      <c r="P172" s="180"/>
      <c r="Q172" s="180"/>
      <c r="R172" s="180"/>
      <c r="S172" s="180"/>
      <c r="T172" s="180"/>
      <c r="U172" s="180"/>
      <c r="V172" s="180"/>
      <c r="W172" s="180"/>
      <c r="Y172" s="180"/>
      <c r="Z172" s="180"/>
      <c r="AA172" s="180"/>
      <c r="AB172" s="180"/>
      <c r="AC172" s="180"/>
      <c r="AD172" s="180"/>
      <c r="AE172" s="180"/>
      <c r="AF172" s="180"/>
      <c r="AG172" s="180"/>
      <c r="AH172" s="180"/>
      <c r="AI172" s="180"/>
    </row>
    <row r="173" spans="1:35">
      <c r="A173" s="180"/>
      <c r="B173" s="180"/>
      <c r="C173" s="180"/>
      <c r="D173" s="180"/>
      <c r="E173" s="180"/>
      <c r="F173" s="180"/>
      <c r="G173" s="180"/>
      <c r="H173" s="180"/>
      <c r="I173" s="180"/>
      <c r="J173" s="180"/>
      <c r="K173" s="180"/>
      <c r="M173" s="180"/>
      <c r="N173" s="180"/>
      <c r="O173" s="180"/>
      <c r="P173" s="180"/>
      <c r="Q173" s="180"/>
      <c r="R173" s="180"/>
      <c r="S173" s="180"/>
      <c r="T173" s="180"/>
      <c r="U173" s="180"/>
      <c r="V173" s="180"/>
      <c r="W173" s="180"/>
      <c r="Y173" s="180"/>
      <c r="Z173" s="180"/>
      <c r="AA173" s="180"/>
      <c r="AB173" s="180"/>
      <c r="AC173" s="180"/>
      <c r="AD173" s="180"/>
      <c r="AE173" s="180"/>
      <c r="AF173" s="180"/>
      <c r="AG173" s="180"/>
      <c r="AH173" s="180"/>
      <c r="AI173" s="180"/>
    </row>
    <row r="174" spans="1:35">
      <c r="A174" s="180"/>
      <c r="B174" s="180"/>
      <c r="C174" s="180"/>
      <c r="D174" s="180"/>
      <c r="E174" s="180"/>
      <c r="F174" s="180"/>
      <c r="G174" s="180"/>
      <c r="H174" s="180"/>
      <c r="I174" s="180"/>
      <c r="J174" s="180"/>
      <c r="K174" s="180"/>
      <c r="M174" s="180"/>
      <c r="N174" s="180"/>
      <c r="O174" s="180"/>
      <c r="P174" s="180"/>
      <c r="Q174" s="180"/>
      <c r="R174" s="180"/>
      <c r="S174" s="180"/>
      <c r="T174" s="180"/>
      <c r="U174" s="180"/>
      <c r="V174" s="180"/>
      <c r="W174" s="180"/>
      <c r="Y174" s="180"/>
      <c r="Z174" s="180"/>
      <c r="AA174" s="180"/>
      <c r="AB174" s="180"/>
      <c r="AC174" s="180"/>
      <c r="AD174" s="180"/>
      <c r="AE174" s="180"/>
      <c r="AF174" s="180"/>
      <c r="AG174" s="180"/>
      <c r="AH174" s="180"/>
      <c r="AI174" s="180"/>
    </row>
    <row r="175" spans="1:35">
      <c r="A175" s="180"/>
      <c r="B175" s="180"/>
      <c r="C175" s="180"/>
      <c r="D175" s="180"/>
      <c r="E175" s="180"/>
      <c r="F175" s="180"/>
      <c r="G175" s="180"/>
      <c r="H175" s="180"/>
      <c r="I175" s="180"/>
      <c r="J175" s="180"/>
      <c r="K175" s="180"/>
      <c r="M175" s="180"/>
      <c r="N175" s="180"/>
      <c r="O175" s="180"/>
      <c r="P175" s="180"/>
      <c r="Q175" s="180"/>
      <c r="R175" s="180"/>
      <c r="S175" s="180"/>
      <c r="T175" s="180"/>
      <c r="U175" s="180"/>
      <c r="V175" s="180"/>
      <c r="W175" s="180"/>
      <c r="Y175" s="180"/>
      <c r="Z175" s="180"/>
      <c r="AA175" s="180"/>
      <c r="AB175" s="180"/>
      <c r="AC175" s="180"/>
      <c r="AD175" s="180"/>
      <c r="AE175" s="180"/>
      <c r="AF175" s="180"/>
      <c r="AG175" s="180"/>
      <c r="AH175" s="180"/>
      <c r="AI175" s="180"/>
    </row>
    <row r="176" spans="1:35">
      <c r="A176" s="180"/>
      <c r="B176" s="180"/>
      <c r="C176" s="180"/>
      <c r="D176" s="180"/>
      <c r="E176" s="180"/>
      <c r="F176" s="180"/>
      <c r="G176" s="180"/>
      <c r="H176" s="180"/>
      <c r="I176" s="180"/>
      <c r="J176" s="180"/>
      <c r="K176" s="180"/>
      <c r="M176" s="180"/>
      <c r="N176" s="180"/>
      <c r="O176" s="180"/>
      <c r="P176" s="180"/>
      <c r="Q176" s="180"/>
      <c r="R176" s="180"/>
      <c r="S176" s="180"/>
      <c r="T176" s="180"/>
      <c r="U176" s="180"/>
      <c r="V176" s="180"/>
      <c r="W176" s="180"/>
      <c r="Y176" s="180"/>
      <c r="Z176" s="180"/>
      <c r="AA176" s="180"/>
      <c r="AB176" s="180"/>
      <c r="AC176" s="180"/>
      <c r="AD176" s="180"/>
      <c r="AE176" s="180"/>
      <c r="AF176" s="180"/>
      <c r="AG176" s="180"/>
      <c r="AH176" s="180"/>
      <c r="AI176" s="180"/>
    </row>
    <row r="177" spans="1:35">
      <c r="A177" s="180"/>
      <c r="B177" s="180"/>
      <c r="C177" s="180"/>
      <c r="D177" s="180"/>
      <c r="E177" s="180"/>
      <c r="F177" s="180"/>
      <c r="G177" s="180"/>
      <c r="H177" s="180"/>
      <c r="I177" s="180"/>
      <c r="J177" s="180"/>
      <c r="K177" s="180"/>
      <c r="M177" s="180"/>
      <c r="N177" s="180"/>
      <c r="O177" s="180"/>
      <c r="P177" s="180"/>
      <c r="Q177" s="180"/>
      <c r="R177" s="180"/>
      <c r="S177" s="180"/>
      <c r="T177" s="180"/>
      <c r="U177" s="180"/>
      <c r="V177" s="180"/>
      <c r="W177" s="180"/>
      <c r="Y177" s="180"/>
      <c r="Z177" s="180"/>
      <c r="AA177" s="180"/>
      <c r="AB177" s="180"/>
      <c r="AC177" s="180"/>
      <c r="AD177" s="180"/>
      <c r="AE177" s="180"/>
      <c r="AF177" s="180"/>
      <c r="AG177" s="180"/>
      <c r="AH177" s="180"/>
      <c r="AI177" s="180"/>
    </row>
    <row r="178" spans="1:35">
      <c r="A178" s="180"/>
      <c r="B178" s="180"/>
      <c r="C178" s="180"/>
      <c r="D178" s="180"/>
      <c r="E178" s="180"/>
      <c r="F178" s="180"/>
      <c r="G178" s="180"/>
      <c r="H178" s="180"/>
      <c r="I178" s="180"/>
      <c r="J178" s="180"/>
      <c r="K178" s="180"/>
      <c r="M178" s="180"/>
      <c r="N178" s="180"/>
      <c r="O178" s="180"/>
      <c r="P178" s="180"/>
      <c r="Q178" s="180"/>
      <c r="R178" s="180"/>
      <c r="S178" s="180"/>
      <c r="T178" s="180"/>
      <c r="U178" s="180"/>
      <c r="V178" s="180"/>
      <c r="W178" s="180"/>
      <c r="Y178" s="180"/>
      <c r="Z178" s="180"/>
      <c r="AA178" s="180"/>
      <c r="AB178" s="180"/>
      <c r="AC178" s="180"/>
      <c r="AD178" s="180"/>
      <c r="AE178" s="180"/>
      <c r="AF178" s="180"/>
      <c r="AG178" s="180"/>
      <c r="AH178" s="180"/>
      <c r="AI178" s="180"/>
    </row>
    <row r="179" spans="1:35">
      <c r="A179" s="180"/>
      <c r="B179" s="180"/>
      <c r="C179" s="180"/>
      <c r="D179" s="180"/>
      <c r="E179" s="180"/>
      <c r="F179" s="180"/>
      <c r="G179" s="180"/>
      <c r="H179" s="180"/>
      <c r="I179" s="180"/>
      <c r="J179" s="180"/>
      <c r="K179" s="180"/>
      <c r="M179" s="180"/>
      <c r="N179" s="180"/>
      <c r="O179" s="180"/>
      <c r="P179" s="180"/>
      <c r="Q179" s="180"/>
      <c r="R179" s="180"/>
      <c r="S179" s="180"/>
      <c r="T179" s="180"/>
      <c r="U179" s="180"/>
      <c r="V179" s="180"/>
      <c r="W179" s="180"/>
      <c r="Y179" s="180"/>
      <c r="Z179" s="180"/>
      <c r="AA179" s="180"/>
      <c r="AB179" s="180"/>
      <c r="AC179" s="180"/>
      <c r="AD179" s="180"/>
      <c r="AE179" s="180"/>
      <c r="AF179" s="180"/>
      <c r="AG179" s="180"/>
      <c r="AH179" s="180"/>
      <c r="AI179" s="180"/>
    </row>
    <row r="180" spans="1:35">
      <c r="A180" s="180"/>
      <c r="B180" s="180"/>
      <c r="C180" s="180"/>
      <c r="D180" s="180"/>
      <c r="E180" s="180"/>
      <c r="F180" s="180"/>
      <c r="G180" s="180"/>
      <c r="H180" s="180"/>
      <c r="I180" s="180"/>
      <c r="J180" s="180"/>
      <c r="K180" s="180"/>
      <c r="M180" s="180"/>
      <c r="N180" s="180"/>
      <c r="O180" s="180"/>
      <c r="P180" s="180"/>
      <c r="Q180" s="180"/>
      <c r="R180" s="180"/>
      <c r="S180" s="180"/>
      <c r="T180" s="180"/>
      <c r="U180" s="180"/>
      <c r="V180" s="180"/>
      <c r="W180" s="180"/>
      <c r="Y180" s="180"/>
      <c r="Z180" s="180"/>
      <c r="AA180" s="180"/>
      <c r="AB180" s="180"/>
      <c r="AC180" s="180"/>
      <c r="AD180" s="180"/>
      <c r="AE180" s="180"/>
      <c r="AF180" s="180"/>
      <c r="AG180" s="180"/>
      <c r="AH180" s="180"/>
      <c r="AI180" s="180"/>
    </row>
    <row r="181" spans="1:35">
      <c r="A181" s="180"/>
      <c r="B181" s="180"/>
      <c r="C181" s="180"/>
      <c r="D181" s="180"/>
      <c r="E181" s="180"/>
      <c r="F181" s="180"/>
      <c r="G181" s="180"/>
      <c r="H181" s="180"/>
      <c r="I181" s="180"/>
      <c r="J181" s="180"/>
      <c r="K181" s="180"/>
      <c r="M181" s="180"/>
      <c r="N181" s="180"/>
      <c r="O181" s="180"/>
      <c r="P181" s="180"/>
      <c r="Q181" s="180"/>
      <c r="R181" s="180"/>
      <c r="S181" s="180"/>
      <c r="T181" s="180"/>
      <c r="U181" s="180"/>
      <c r="V181" s="180"/>
      <c r="W181" s="180"/>
      <c r="Y181" s="180"/>
      <c r="Z181" s="180"/>
      <c r="AA181" s="180"/>
      <c r="AB181" s="180"/>
      <c r="AC181" s="180"/>
      <c r="AD181" s="180"/>
      <c r="AE181" s="180"/>
      <c r="AF181" s="180"/>
      <c r="AG181" s="180"/>
      <c r="AH181" s="180"/>
      <c r="AI181" s="180"/>
    </row>
    <row r="182" spans="1:35">
      <c r="A182" s="180"/>
      <c r="B182" s="180"/>
      <c r="C182" s="180"/>
      <c r="D182" s="180"/>
      <c r="E182" s="180"/>
      <c r="F182" s="180"/>
      <c r="G182" s="180"/>
      <c r="H182" s="180"/>
      <c r="I182" s="180"/>
      <c r="J182" s="180"/>
      <c r="K182" s="180"/>
      <c r="M182" s="180"/>
      <c r="N182" s="180"/>
      <c r="O182" s="180"/>
      <c r="P182" s="180"/>
      <c r="Q182" s="180"/>
      <c r="R182" s="180"/>
      <c r="S182" s="180"/>
      <c r="T182" s="180"/>
      <c r="U182" s="180"/>
      <c r="V182" s="180"/>
      <c r="W182" s="180"/>
      <c r="Y182" s="180"/>
      <c r="Z182" s="180"/>
      <c r="AA182" s="180"/>
      <c r="AB182" s="180"/>
      <c r="AC182" s="180"/>
      <c r="AD182" s="180"/>
      <c r="AE182" s="180"/>
      <c r="AF182" s="180"/>
      <c r="AG182" s="180"/>
      <c r="AH182" s="180"/>
      <c r="AI182" s="180"/>
    </row>
    <row r="183" spans="1:35">
      <c r="A183" s="180"/>
      <c r="B183" s="180"/>
      <c r="C183" s="180"/>
      <c r="D183" s="180"/>
      <c r="E183" s="180"/>
      <c r="F183" s="180"/>
      <c r="G183" s="180"/>
      <c r="H183" s="180"/>
      <c r="I183" s="180"/>
      <c r="J183" s="180"/>
      <c r="K183" s="180"/>
      <c r="M183" s="180"/>
      <c r="N183" s="180"/>
      <c r="O183" s="180"/>
      <c r="P183" s="180"/>
      <c r="Q183" s="180"/>
      <c r="R183" s="180"/>
      <c r="S183" s="180"/>
      <c r="T183" s="180"/>
      <c r="U183" s="180"/>
      <c r="V183" s="180"/>
      <c r="W183" s="180"/>
      <c r="Y183" s="180"/>
      <c r="Z183" s="180"/>
      <c r="AA183" s="180"/>
      <c r="AB183" s="180"/>
      <c r="AC183" s="180"/>
      <c r="AD183" s="180"/>
      <c r="AE183" s="180"/>
      <c r="AF183" s="180"/>
      <c r="AG183" s="180"/>
      <c r="AH183" s="180"/>
      <c r="AI183" s="180"/>
    </row>
    <row r="184" spans="1:35">
      <c r="A184" s="180"/>
      <c r="B184" s="180"/>
      <c r="C184" s="180"/>
      <c r="D184" s="180"/>
      <c r="E184" s="180"/>
      <c r="F184" s="180"/>
      <c r="G184" s="180"/>
      <c r="H184" s="180"/>
      <c r="I184" s="180"/>
      <c r="J184" s="180"/>
      <c r="K184" s="180"/>
      <c r="M184" s="180"/>
      <c r="N184" s="180"/>
      <c r="O184" s="180"/>
      <c r="P184" s="180"/>
      <c r="Q184" s="180"/>
      <c r="R184" s="180"/>
      <c r="S184" s="180"/>
      <c r="T184" s="180"/>
      <c r="U184" s="180"/>
      <c r="V184" s="180"/>
      <c r="W184" s="180"/>
      <c r="Y184" s="180"/>
      <c r="Z184" s="180"/>
      <c r="AA184" s="180"/>
      <c r="AB184" s="180"/>
      <c r="AC184" s="180"/>
      <c r="AD184" s="180"/>
      <c r="AE184" s="180"/>
      <c r="AF184" s="180"/>
      <c r="AG184" s="180"/>
      <c r="AH184" s="180"/>
      <c r="AI184" s="180"/>
    </row>
    <row r="185" spans="1:35">
      <c r="A185" s="180"/>
      <c r="B185" s="180"/>
      <c r="C185" s="180"/>
      <c r="D185" s="180"/>
      <c r="E185" s="180"/>
      <c r="F185" s="180"/>
      <c r="G185" s="180"/>
      <c r="H185" s="180"/>
      <c r="I185" s="180"/>
      <c r="J185" s="180"/>
      <c r="K185" s="180"/>
      <c r="M185" s="180"/>
      <c r="N185" s="180"/>
      <c r="O185" s="180"/>
      <c r="P185" s="180"/>
      <c r="Q185" s="180"/>
      <c r="R185" s="180"/>
      <c r="S185" s="180"/>
      <c r="T185" s="180"/>
      <c r="U185" s="180"/>
      <c r="V185" s="180"/>
      <c r="W185" s="180"/>
      <c r="Y185" s="180"/>
      <c r="Z185" s="180"/>
      <c r="AA185" s="180"/>
      <c r="AB185" s="180"/>
      <c r="AC185" s="180"/>
      <c r="AD185" s="180"/>
      <c r="AE185" s="180"/>
      <c r="AF185" s="180"/>
      <c r="AG185" s="180"/>
      <c r="AH185" s="180"/>
      <c r="AI185" s="180"/>
    </row>
    <row r="186" spans="1:35">
      <c r="A186" s="180"/>
      <c r="B186" s="180"/>
      <c r="C186" s="180"/>
      <c r="D186" s="180"/>
      <c r="E186" s="180"/>
      <c r="F186" s="180"/>
      <c r="G186" s="180"/>
      <c r="H186" s="180"/>
      <c r="I186" s="180"/>
      <c r="J186" s="180"/>
      <c r="K186" s="180"/>
      <c r="M186" s="180"/>
      <c r="N186" s="180"/>
      <c r="O186" s="180"/>
      <c r="P186" s="180"/>
      <c r="Q186" s="180"/>
      <c r="R186" s="180"/>
      <c r="S186" s="180"/>
      <c r="T186" s="180"/>
      <c r="U186" s="180"/>
      <c r="V186" s="180"/>
      <c r="W186" s="180"/>
      <c r="Y186" s="180"/>
      <c r="Z186" s="180"/>
      <c r="AA186" s="180"/>
      <c r="AB186" s="180"/>
      <c r="AC186" s="180"/>
      <c r="AD186" s="180"/>
      <c r="AE186" s="180"/>
      <c r="AF186" s="180"/>
      <c r="AG186" s="180"/>
      <c r="AH186" s="180"/>
      <c r="AI186" s="180"/>
    </row>
    <row r="187" spans="1:35">
      <c r="A187" s="180"/>
      <c r="B187" s="180"/>
      <c r="C187" s="180"/>
      <c r="D187" s="180"/>
      <c r="E187" s="180"/>
      <c r="F187" s="180"/>
      <c r="G187" s="180"/>
      <c r="H187" s="180"/>
      <c r="I187" s="180"/>
      <c r="J187" s="180"/>
      <c r="K187" s="180"/>
      <c r="M187" s="180"/>
      <c r="N187" s="180"/>
      <c r="O187" s="180"/>
      <c r="P187" s="180"/>
      <c r="Q187" s="180"/>
      <c r="R187" s="180"/>
      <c r="S187" s="180"/>
      <c r="T187" s="180"/>
      <c r="U187" s="180"/>
      <c r="V187" s="180"/>
      <c r="W187" s="180"/>
      <c r="Y187" s="180"/>
      <c r="Z187" s="180"/>
      <c r="AA187" s="180"/>
      <c r="AB187" s="180"/>
      <c r="AC187" s="180"/>
      <c r="AD187" s="180"/>
      <c r="AE187" s="180"/>
      <c r="AF187" s="180"/>
      <c r="AG187" s="180"/>
      <c r="AH187" s="180"/>
      <c r="AI187" s="180"/>
    </row>
    <row r="188" spans="1:35">
      <c r="A188" s="180"/>
      <c r="B188" s="180"/>
      <c r="C188" s="180"/>
      <c r="D188" s="180"/>
      <c r="E188" s="180"/>
      <c r="F188" s="180"/>
      <c r="G188" s="180"/>
      <c r="H188" s="180"/>
      <c r="I188" s="180"/>
      <c r="J188" s="180"/>
      <c r="K188" s="180"/>
      <c r="M188" s="180"/>
      <c r="N188" s="180"/>
      <c r="O188" s="180"/>
      <c r="P188" s="180"/>
      <c r="Q188" s="180"/>
      <c r="R188" s="180"/>
      <c r="S188" s="180"/>
      <c r="T188" s="180"/>
      <c r="U188" s="180"/>
      <c r="V188" s="180"/>
      <c r="W188" s="180"/>
      <c r="Y188" s="180"/>
      <c r="Z188" s="180"/>
      <c r="AA188" s="180"/>
      <c r="AB188" s="180"/>
      <c r="AC188" s="180"/>
      <c r="AD188" s="180"/>
      <c r="AE188" s="180"/>
      <c r="AF188" s="180"/>
      <c r="AG188" s="180"/>
      <c r="AH188" s="180"/>
      <c r="AI188" s="180"/>
    </row>
    <row r="189" spans="1:35">
      <c r="A189" s="180"/>
      <c r="B189" s="180"/>
      <c r="C189" s="180"/>
      <c r="D189" s="180"/>
      <c r="E189" s="180"/>
      <c r="F189" s="180"/>
      <c r="G189" s="180"/>
      <c r="H189" s="180"/>
      <c r="I189" s="180"/>
      <c r="J189" s="180"/>
      <c r="K189" s="180"/>
      <c r="M189" s="180"/>
      <c r="N189" s="180"/>
      <c r="O189" s="180"/>
      <c r="P189" s="180"/>
      <c r="Q189" s="180"/>
      <c r="R189" s="180"/>
      <c r="S189" s="180"/>
      <c r="T189" s="180"/>
      <c r="U189" s="180"/>
      <c r="V189" s="180"/>
      <c r="W189" s="180"/>
      <c r="Y189" s="180"/>
      <c r="Z189" s="180"/>
      <c r="AA189" s="180"/>
      <c r="AB189" s="180"/>
      <c r="AC189" s="180"/>
      <c r="AD189" s="180"/>
      <c r="AE189" s="180"/>
      <c r="AF189" s="180"/>
      <c r="AG189" s="180"/>
      <c r="AH189" s="180"/>
      <c r="AI189" s="180"/>
    </row>
    <row r="190" spans="1:35">
      <c r="A190" s="180"/>
      <c r="B190" s="180"/>
      <c r="C190" s="180"/>
      <c r="D190" s="180"/>
      <c r="E190" s="180"/>
      <c r="F190" s="180"/>
      <c r="G190" s="180"/>
      <c r="H190" s="180"/>
      <c r="I190" s="180"/>
      <c r="J190" s="180"/>
      <c r="K190" s="180"/>
      <c r="M190" s="180"/>
      <c r="N190" s="180"/>
      <c r="O190" s="180"/>
      <c r="P190" s="180"/>
      <c r="Q190" s="180"/>
      <c r="R190" s="180"/>
      <c r="S190" s="180"/>
      <c r="T190" s="180"/>
      <c r="U190" s="180"/>
      <c r="V190" s="180"/>
      <c r="W190" s="180"/>
      <c r="Y190" s="180"/>
      <c r="Z190" s="180"/>
      <c r="AA190" s="180"/>
      <c r="AB190" s="180"/>
      <c r="AC190" s="180"/>
      <c r="AD190" s="180"/>
      <c r="AE190" s="180"/>
      <c r="AF190" s="180"/>
      <c r="AG190" s="180"/>
      <c r="AH190" s="180"/>
      <c r="AI190" s="180"/>
    </row>
    <row r="191" spans="1:35">
      <c r="A191" s="180"/>
      <c r="B191" s="180"/>
      <c r="C191" s="180"/>
      <c r="D191" s="180"/>
      <c r="E191" s="180"/>
      <c r="F191" s="180"/>
      <c r="G191" s="180"/>
      <c r="H191" s="180"/>
      <c r="I191" s="180"/>
      <c r="J191" s="180"/>
      <c r="K191" s="180"/>
      <c r="M191" s="180"/>
      <c r="N191" s="180"/>
      <c r="O191" s="180"/>
      <c r="P191" s="180"/>
      <c r="Q191" s="180"/>
      <c r="R191" s="180"/>
      <c r="S191" s="180"/>
      <c r="T191" s="180"/>
      <c r="U191" s="180"/>
      <c r="V191" s="180"/>
      <c r="W191" s="180"/>
      <c r="Y191" s="180"/>
      <c r="Z191" s="180"/>
      <c r="AA191" s="180"/>
      <c r="AB191" s="180"/>
      <c r="AC191" s="180"/>
      <c r="AD191" s="180"/>
      <c r="AE191" s="180"/>
      <c r="AF191" s="180"/>
      <c r="AG191" s="180"/>
      <c r="AH191" s="180"/>
      <c r="AI191" s="180"/>
    </row>
    <row r="192" spans="1:35">
      <c r="A192" s="180"/>
      <c r="B192" s="180"/>
      <c r="C192" s="180"/>
      <c r="D192" s="180"/>
      <c r="E192" s="180"/>
      <c r="F192" s="180"/>
      <c r="G192" s="180"/>
      <c r="H192" s="180"/>
      <c r="I192" s="180"/>
      <c r="J192" s="180"/>
      <c r="K192" s="180"/>
      <c r="M192" s="180"/>
      <c r="N192" s="180"/>
      <c r="O192" s="180"/>
      <c r="P192" s="180"/>
      <c r="Q192" s="180"/>
      <c r="R192" s="180"/>
      <c r="S192" s="180"/>
      <c r="T192" s="180"/>
      <c r="U192" s="180"/>
      <c r="V192" s="180"/>
      <c r="W192" s="180"/>
      <c r="Y192" s="180"/>
      <c r="Z192" s="180"/>
      <c r="AA192" s="180"/>
      <c r="AB192" s="180"/>
      <c r="AC192" s="180"/>
      <c r="AD192" s="180"/>
      <c r="AE192" s="180"/>
      <c r="AF192" s="180"/>
      <c r="AG192" s="180"/>
      <c r="AH192" s="180"/>
      <c r="AI192" s="180"/>
    </row>
    <row r="193" spans="1:35">
      <c r="A193" s="180"/>
      <c r="B193" s="180"/>
      <c r="C193" s="180"/>
      <c r="D193" s="180"/>
      <c r="E193" s="180"/>
      <c r="F193" s="180"/>
      <c r="G193" s="180"/>
      <c r="H193" s="180"/>
      <c r="I193" s="180"/>
      <c r="J193" s="180"/>
      <c r="K193" s="180"/>
      <c r="M193" s="180"/>
      <c r="N193" s="180"/>
      <c r="O193" s="180"/>
      <c r="P193" s="180"/>
      <c r="Q193" s="180"/>
      <c r="R193" s="180"/>
      <c r="S193" s="180"/>
      <c r="T193" s="180"/>
      <c r="U193" s="180"/>
      <c r="V193" s="180"/>
      <c r="W193" s="180"/>
      <c r="Y193" s="180"/>
      <c r="Z193" s="180"/>
      <c r="AA193" s="180"/>
      <c r="AB193" s="180"/>
      <c r="AC193" s="180"/>
      <c r="AD193" s="180"/>
      <c r="AE193" s="180"/>
      <c r="AF193" s="180"/>
      <c r="AG193" s="180"/>
      <c r="AH193" s="180"/>
      <c r="AI193" s="180"/>
    </row>
    <row r="194" spans="1:35">
      <c r="A194" s="180"/>
      <c r="B194" s="180"/>
      <c r="C194" s="180"/>
      <c r="D194" s="180"/>
      <c r="E194" s="180"/>
      <c r="F194" s="180"/>
      <c r="G194" s="180"/>
      <c r="H194" s="180"/>
      <c r="I194" s="180"/>
      <c r="J194" s="180"/>
      <c r="K194" s="180"/>
      <c r="M194" s="180"/>
      <c r="N194" s="180"/>
      <c r="O194" s="180"/>
      <c r="P194" s="180"/>
      <c r="Q194" s="180"/>
      <c r="R194" s="180"/>
      <c r="S194" s="180"/>
      <c r="T194" s="180"/>
      <c r="U194" s="180"/>
      <c r="V194" s="180"/>
      <c r="W194" s="180"/>
      <c r="Y194" s="180"/>
      <c r="Z194" s="180"/>
      <c r="AA194" s="180"/>
      <c r="AB194" s="180"/>
      <c r="AC194" s="180"/>
      <c r="AD194" s="180"/>
      <c r="AE194" s="180"/>
      <c r="AF194" s="180"/>
      <c r="AG194" s="180"/>
      <c r="AH194" s="180"/>
      <c r="AI194" s="180"/>
    </row>
    <row r="195" spans="1:35">
      <c r="A195" s="180"/>
      <c r="B195" s="180"/>
      <c r="C195" s="180"/>
      <c r="D195" s="180"/>
      <c r="E195" s="180"/>
      <c r="F195" s="180"/>
      <c r="G195" s="180"/>
      <c r="H195" s="180"/>
      <c r="I195" s="180"/>
      <c r="J195" s="180"/>
      <c r="K195" s="180"/>
      <c r="M195" s="180"/>
      <c r="N195" s="180"/>
      <c r="O195" s="180"/>
      <c r="P195" s="180"/>
      <c r="Q195" s="180"/>
      <c r="R195" s="180"/>
      <c r="S195" s="180"/>
      <c r="T195" s="180"/>
      <c r="U195" s="180"/>
      <c r="V195" s="180"/>
      <c r="W195" s="180"/>
      <c r="Y195" s="180"/>
      <c r="Z195" s="180"/>
      <c r="AA195" s="180"/>
      <c r="AB195" s="180"/>
      <c r="AC195" s="180"/>
      <c r="AD195" s="180"/>
      <c r="AE195" s="180"/>
      <c r="AF195" s="180"/>
      <c r="AG195" s="180"/>
      <c r="AH195" s="180"/>
      <c r="AI195" s="180"/>
    </row>
    <row r="196" spans="1:35">
      <c r="A196" s="180"/>
      <c r="B196" s="180"/>
      <c r="C196" s="180"/>
      <c r="D196" s="180"/>
      <c r="E196" s="180"/>
      <c r="F196" s="180"/>
      <c r="G196" s="180"/>
      <c r="H196" s="180"/>
      <c r="I196" s="180"/>
      <c r="J196" s="180"/>
      <c r="K196" s="180"/>
      <c r="M196" s="180"/>
      <c r="N196" s="180"/>
      <c r="O196" s="180"/>
      <c r="P196" s="180"/>
      <c r="Q196" s="180"/>
      <c r="R196" s="180"/>
      <c r="S196" s="180"/>
      <c r="T196" s="180"/>
      <c r="U196" s="180"/>
      <c r="V196" s="180"/>
      <c r="W196" s="180"/>
      <c r="Y196" s="180"/>
      <c r="Z196" s="180"/>
      <c r="AA196" s="180"/>
      <c r="AB196" s="180"/>
      <c r="AC196" s="180"/>
      <c r="AD196" s="180"/>
      <c r="AE196" s="180"/>
      <c r="AF196" s="180"/>
      <c r="AG196" s="180"/>
      <c r="AH196" s="180"/>
      <c r="AI196" s="180"/>
    </row>
    <row r="197" spans="1:35">
      <c r="A197" s="180"/>
      <c r="B197" s="180"/>
      <c r="C197" s="180"/>
      <c r="D197" s="180"/>
      <c r="E197" s="180"/>
      <c r="F197" s="180"/>
      <c r="G197" s="180"/>
      <c r="H197" s="180"/>
      <c r="I197" s="180"/>
      <c r="J197" s="180"/>
      <c r="K197" s="180"/>
      <c r="M197" s="180"/>
      <c r="N197" s="180"/>
      <c r="O197" s="180"/>
      <c r="P197" s="180"/>
      <c r="Q197" s="180"/>
      <c r="R197" s="180"/>
      <c r="S197" s="180"/>
      <c r="T197" s="180"/>
      <c r="U197" s="180"/>
      <c r="V197" s="180"/>
      <c r="W197" s="180"/>
      <c r="Y197" s="180"/>
      <c r="Z197" s="180"/>
      <c r="AA197" s="180"/>
      <c r="AB197" s="180"/>
      <c r="AC197" s="180"/>
      <c r="AD197" s="180"/>
      <c r="AE197" s="180"/>
      <c r="AF197" s="180"/>
      <c r="AG197" s="180"/>
      <c r="AH197" s="180"/>
      <c r="AI197" s="180"/>
    </row>
    <row r="198" spans="1:35">
      <c r="A198" s="180"/>
      <c r="B198" s="180"/>
      <c r="C198" s="180"/>
      <c r="D198" s="180"/>
      <c r="E198" s="180"/>
      <c r="F198" s="180"/>
      <c r="G198" s="180"/>
      <c r="H198" s="180"/>
      <c r="I198" s="180"/>
      <c r="J198" s="180"/>
      <c r="K198" s="180"/>
      <c r="M198" s="180"/>
      <c r="N198" s="180"/>
      <c r="O198" s="180"/>
      <c r="P198" s="180"/>
      <c r="Q198" s="180"/>
      <c r="R198" s="180"/>
      <c r="S198" s="180"/>
      <c r="T198" s="180"/>
      <c r="U198" s="180"/>
      <c r="V198" s="180"/>
      <c r="W198" s="180"/>
      <c r="Y198" s="180"/>
      <c r="Z198" s="180"/>
      <c r="AA198" s="180"/>
      <c r="AB198" s="180"/>
      <c r="AC198" s="180"/>
      <c r="AD198" s="180"/>
      <c r="AE198" s="180"/>
      <c r="AF198" s="180"/>
      <c r="AG198" s="180"/>
      <c r="AH198" s="180"/>
      <c r="AI198" s="180"/>
    </row>
    <row r="199" spans="1:35">
      <c r="A199" s="180"/>
      <c r="B199" s="180"/>
      <c r="C199" s="180"/>
      <c r="D199" s="180"/>
      <c r="E199" s="180"/>
      <c r="F199" s="180"/>
      <c r="G199" s="180"/>
      <c r="H199" s="180"/>
      <c r="I199" s="180"/>
      <c r="J199" s="180"/>
      <c r="K199" s="180"/>
      <c r="M199" s="180"/>
      <c r="N199" s="180"/>
      <c r="O199" s="180"/>
      <c r="P199" s="180"/>
      <c r="Q199" s="180"/>
      <c r="R199" s="180"/>
      <c r="S199" s="180"/>
      <c r="T199" s="180"/>
      <c r="U199" s="180"/>
      <c r="V199" s="180"/>
      <c r="W199" s="180"/>
      <c r="Y199" s="180"/>
      <c r="Z199" s="180"/>
      <c r="AA199" s="180"/>
      <c r="AB199" s="180"/>
      <c r="AC199" s="180"/>
      <c r="AD199" s="180"/>
      <c r="AE199" s="180"/>
      <c r="AF199" s="180"/>
      <c r="AG199" s="180"/>
      <c r="AH199" s="180"/>
      <c r="AI199" s="180"/>
    </row>
    <row r="200" spans="1:35">
      <c r="A200" s="180"/>
      <c r="B200" s="180"/>
      <c r="C200" s="180"/>
      <c r="D200" s="180"/>
      <c r="E200" s="180"/>
      <c r="F200" s="180"/>
      <c r="G200" s="180"/>
      <c r="H200" s="180"/>
      <c r="I200" s="180"/>
      <c r="J200" s="180"/>
      <c r="K200" s="180"/>
      <c r="M200" s="180"/>
      <c r="N200" s="180"/>
      <c r="O200" s="180"/>
      <c r="P200" s="180"/>
      <c r="Q200" s="180"/>
      <c r="R200" s="180"/>
      <c r="S200" s="180"/>
      <c r="T200" s="180"/>
      <c r="U200" s="180"/>
      <c r="V200" s="180"/>
      <c r="W200" s="180"/>
      <c r="Y200" s="180"/>
      <c r="Z200" s="180"/>
      <c r="AA200" s="180"/>
      <c r="AB200" s="180"/>
      <c r="AC200" s="180"/>
      <c r="AD200" s="180"/>
      <c r="AE200" s="180"/>
      <c r="AF200" s="180"/>
      <c r="AG200" s="180"/>
      <c r="AH200" s="180"/>
      <c r="AI200" s="180"/>
    </row>
    <row r="201" spans="1:35">
      <c r="A201" s="180"/>
      <c r="B201" s="180"/>
      <c r="C201" s="180"/>
      <c r="D201" s="180"/>
      <c r="E201" s="180"/>
      <c r="F201" s="180"/>
      <c r="G201" s="180"/>
      <c r="H201" s="180"/>
      <c r="I201" s="180"/>
      <c r="J201" s="180"/>
      <c r="K201" s="180"/>
      <c r="M201" s="180"/>
      <c r="N201" s="180"/>
      <c r="O201" s="180"/>
      <c r="P201" s="180"/>
      <c r="Q201" s="180"/>
      <c r="R201" s="180"/>
      <c r="S201" s="180"/>
      <c r="T201" s="180"/>
      <c r="U201" s="180"/>
      <c r="V201" s="180"/>
      <c r="W201" s="180"/>
      <c r="Y201" s="180"/>
      <c r="Z201" s="180"/>
      <c r="AA201" s="180"/>
      <c r="AB201" s="180"/>
      <c r="AC201" s="180"/>
      <c r="AD201" s="180"/>
      <c r="AE201" s="180"/>
      <c r="AF201" s="180"/>
      <c r="AG201" s="180"/>
      <c r="AH201" s="180"/>
      <c r="AI201" s="180"/>
    </row>
    <row r="202" spans="1:35">
      <c r="A202" s="180"/>
      <c r="B202" s="180"/>
      <c r="C202" s="180"/>
      <c r="D202" s="180"/>
      <c r="E202" s="180"/>
      <c r="F202" s="180"/>
      <c r="G202" s="180"/>
      <c r="H202" s="180"/>
      <c r="I202" s="180"/>
      <c r="J202" s="180"/>
      <c r="K202" s="180"/>
      <c r="M202" s="180"/>
      <c r="N202" s="180"/>
      <c r="O202" s="180"/>
      <c r="P202" s="180"/>
      <c r="Q202" s="180"/>
      <c r="R202" s="180"/>
      <c r="S202" s="180"/>
      <c r="T202" s="180"/>
      <c r="U202" s="180"/>
      <c r="V202" s="180"/>
      <c r="W202" s="180"/>
      <c r="Y202" s="180"/>
      <c r="Z202" s="180"/>
      <c r="AA202" s="180"/>
      <c r="AB202" s="180"/>
      <c r="AC202" s="180"/>
      <c r="AD202" s="180"/>
      <c r="AE202" s="180"/>
      <c r="AF202" s="180"/>
      <c r="AG202" s="180"/>
      <c r="AH202" s="180"/>
      <c r="AI202" s="180"/>
    </row>
    <row r="203" spans="1:35">
      <c r="A203" s="180"/>
      <c r="B203" s="180"/>
      <c r="C203" s="180"/>
      <c r="D203" s="180"/>
      <c r="E203" s="180"/>
      <c r="F203" s="180"/>
      <c r="G203" s="180"/>
      <c r="H203" s="180"/>
      <c r="I203" s="180"/>
      <c r="J203" s="180"/>
      <c r="K203" s="180"/>
      <c r="M203" s="180"/>
      <c r="N203" s="180"/>
      <c r="O203" s="180"/>
      <c r="P203" s="180"/>
      <c r="Q203" s="180"/>
      <c r="R203" s="180"/>
      <c r="S203" s="180"/>
      <c r="T203" s="180"/>
      <c r="U203" s="180"/>
      <c r="V203" s="180"/>
      <c r="W203" s="180"/>
      <c r="Y203" s="180"/>
      <c r="Z203" s="180"/>
      <c r="AA203" s="180"/>
      <c r="AB203" s="180"/>
      <c r="AC203" s="180"/>
      <c r="AD203" s="180"/>
      <c r="AE203" s="180"/>
      <c r="AF203" s="180"/>
      <c r="AG203" s="180"/>
      <c r="AH203" s="180"/>
      <c r="AI203" s="180"/>
    </row>
    <row r="204" spans="1:35">
      <c r="A204" s="180"/>
      <c r="B204" s="180"/>
      <c r="C204" s="180"/>
      <c r="D204" s="180"/>
      <c r="E204" s="180"/>
      <c r="F204" s="180"/>
      <c r="G204" s="180"/>
      <c r="H204" s="180"/>
      <c r="I204" s="180"/>
      <c r="J204" s="180"/>
      <c r="K204" s="180"/>
      <c r="M204" s="180"/>
      <c r="N204" s="180"/>
      <c r="O204" s="180"/>
      <c r="P204" s="180"/>
      <c r="Q204" s="180"/>
      <c r="R204" s="180"/>
      <c r="S204" s="180"/>
      <c r="T204" s="180"/>
      <c r="U204" s="180"/>
      <c r="V204" s="180"/>
      <c r="W204" s="180"/>
      <c r="Y204" s="180"/>
      <c r="Z204" s="180"/>
      <c r="AA204" s="180"/>
      <c r="AB204" s="180"/>
      <c r="AC204" s="180"/>
      <c r="AD204" s="180"/>
      <c r="AE204" s="180"/>
      <c r="AF204" s="180"/>
      <c r="AG204" s="180"/>
      <c r="AH204" s="180"/>
      <c r="AI204" s="180"/>
    </row>
    <row r="205" spans="1:35">
      <c r="A205" s="180"/>
      <c r="B205" s="180"/>
      <c r="C205" s="180"/>
      <c r="D205" s="180"/>
      <c r="E205" s="180"/>
      <c r="F205" s="180"/>
      <c r="G205" s="180"/>
      <c r="H205" s="180"/>
      <c r="I205" s="180"/>
      <c r="J205" s="180"/>
      <c r="K205" s="180"/>
      <c r="M205" s="180"/>
      <c r="N205" s="180"/>
      <c r="O205" s="180"/>
      <c r="P205" s="180"/>
      <c r="Q205" s="180"/>
      <c r="R205" s="180"/>
      <c r="S205" s="180"/>
      <c r="T205" s="180"/>
      <c r="U205" s="180"/>
      <c r="V205" s="180"/>
      <c r="W205" s="180"/>
      <c r="Y205" s="180"/>
      <c r="Z205" s="180"/>
      <c r="AA205" s="180"/>
      <c r="AB205" s="180"/>
      <c r="AC205" s="180"/>
      <c r="AD205" s="180"/>
      <c r="AE205" s="180"/>
      <c r="AF205" s="180"/>
      <c r="AG205" s="180"/>
      <c r="AH205" s="180"/>
      <c r="AI205" s="180"/>
    </row>
    <row r="206" spans="1:35">
      <c r="A206" s="180"/>
      <c r="B206" s="180"/>
      <c r="C206" s="180"/>
      <c r="D206" s="180"/>
      <c r="E206" s="180"/>
      <c r="F206" s="180"/>
      <c r="G206" s="180"/>
      <c r="H206" s="180"/>
      <c r="I206" s="180"/>
      <c r="J206" s="180"/>
      <c r="K206" s="180"/>
      <c r="M206" s="180"/>
      <c r="N206" s="180"/>
      <c r="O206" s="180"/>
      <c r="P206" s="180"/>
      <c r="Q206" s="180"/>
      <c r="R206" s="180"/>
      <c r="S206" s="180"/>
      <c r="T206" s="180"/>
      <c r="U206" s="180"/>
      <c r="V206" s="180"/>
      <c r="W206" s="180"/>
      <c r="Y206" s="180"/>
      <c r="Z206" s="180"/>
      <c r="AA206" s="180"/>
      <c r="AB206" s="180"/>
      <c r="AC206" s="180"/>
      <c r="AD206" s="180"/>
      <c r="AE206" s="180"/>
      <c r="AF206" s="180"/>
      <c r="AG206" s="180"/>
      <c r="AH206" s="180"/>
      <c r="AI206" s="180"/>
    </row>
    <row r="207" spans="1:35">
      <c r="A207" s="180"/>
      <c r="B207" s="180"/>
      <c r="C207" s="180"/>
      <c r="D207" s="180"/>
      <c r="E207" s="180"/>
      <c r="F207" s="180"/>
      <c r="G207" s="180"/>
      <c r="H207" s="180"/>
      <c r="I207" s="180"/>
      <c r="J207" s="180"/>
      <c r="K207" s="180"/>
      <c r="M207" s="180"/>
      <c r="N207" s="180"/>
      <c r="O207" s="180"/>
      <c r="P207" s="180"/>
      <c r="Q207" s="180"/>
      <c r="R207" s="180"/>
      <c r="S207" s="180"/>
      <c r="T207" s="180"/>
      <c r="U207" s="180"/>
      <c r="V207" s="180"/>
      <c r="W207" s="180"/>
      <c r="Y207" s="180"/>
      <c r="Z207" s="180"/>
      <c r="AA207" s="180"/>
      <c r="AB207" s="180"/>
      <c r="AC207" s="180"/>
      <c r="AD207" s="180"/>
      <c r="AE207" s="180"/>
      <c r="AF207" s="180"/>
      <c r="AG207" s="180"/>
      <c r="AH207" s="180"/>
      <c r="AI207" s="180"/>
    </row>
    <row r="208" spans="1:35">
      <c r="A208" s="180"/>
      <c r="B208" s="180"/>
      <c r="C208" s="180"/>
      <c r="D208" s="180"/>
      <c r="E208" s="180"/>
      <c r="F208" s="180"/>
      <c r="G208" s="180"/>
      <c r="H208" s="180"/>
      <c r="I208" s="180"/>
      <c r="J208" s="180"/>
      <c r="K208" s="180"/>
      <c r="M208" s="180"/>
      <c r="N208" s="180"/>
      <c r="O208" s="180"/>
      <c r="P208" s="180"/>
      <c r="Q208" s="180"/>
      <c r="R208" s="180"/>
      <c r="S208" s="180"/>
      <c r="T208" s="180"/>
      <c r="U208" s="180"/>
      <c r="V208" s="180"/>
      <c r="W208" s="180"/>
      <c r="Y208" s="180"/>
      <c r="Z208" s="180"/>
      <c r="AA208" s="180"/>
      <c r="AB208" s="180"/>
      <c r="AC208" s="180"/>
      <c r="AD208" s="180"/>
      <c r="AE208" s="180"/>
      <c r="AF208" s="180"/>
      <c r="AG208" s="180"/>
      <c r="AH208" s="180"/>
      <c r="AI208" s="180"/>
    </row>
    <row r="209" spans="1:35">
      <c r="A209" s="180"/>
      <c r="B209" s="180"/>
      <c r="C209" s="180"/>
      <c r="D209" s="180"/>
      <c r="E209" s="180"/>
      <c r="F209" s="180"/>
      <c r="G209" s="180"/>
      <c r="H209" s="180"/>
      <c r="I209" s="180"/>
      <c r="J209" s="180"/>
      <c r="K209" s="180"/>
      <c r="M209" s="180"/>
      <c r="N209" s="180"/>
      <c r="O209" s="180"/>
      <c r="P209" s="180"/>
      <c r="Q209" s="180"/>
      <c r="R209" s="180"/>
      <c r="S209" s="180"/>
      <c r="T209" s="180"/>
      <c r="U209" s="180"/>
      <c r="V209" s="180"/>
      <c r="W209" s="180"/>
      <c r="Y209" s="180"/>
      <c r="Z209" s="180"/>
      <c r="AA209" s="180"/>
      <c r="AB209" s="180"/>
      <c r="AC209" s="180"/>
      <c r="AD209" s="180"/>
      <c r="AE209" s="180"/>
      <c r="AF209" s="180"/>
      <c r="AG209" s="180"/>
      <c r="AH209" s="180"/>
      <c r="AI209" s="180"/>
    </row>
    <row r="210" spans="1:35">
      <c r="A210" s="180"/>
      <c r="B210" s="180"/>
      <c r="C210" s="180"/>
      <c r="D210" s="180"/>
      <c r="E210" s="180"/>
      <c r="F210" s="180"/>
      <c r="G210" s="180"/>
      <c r="H210" s="180"/>
      <c r="I210" s="180"/>
      <c r="J210" s="180"/>
      <c r="K210" s="180"/>
      <c r="M210" s="180"/>
      <c r="N210" s="180"/>
      <c r="O210" s="180"/>
      <c r="P210" s="180"/>
      <c r="Q210" s="180"/>
      <c r="R210" s="180"/>
      <c r="S210" s="180"/>
      <c r="T210" s="180"/>
      <c r="U210" s="180"/>
      <c r="V210" s="180"/>
      <c r="W210" s="180"/>
      <c r="Y210" s="180"/>
      <c r="Z210" s="180"/>
      <c r="AA210" s="180"/>
      <c r="AB210" s="180"/>
      <c r="AC210" s="180"/>
      <c r="AD210" s="180"/>
      <c r="AE210" s="180"/>
      <c r="AF210" s="180"/>
      <c r="AG210" s="180"/>
      <c r="AH210" s="180"/>
      <c r="AI210" s="180"/>
    </row>
    <row r="211" spans="1:35">
      <c r="A211" s="180"/>
      <c r="B211" s="180"/>
      <c r="C211" s="180"/>
      <c r="D211" s="180"/>
      <c r="E211" s="180"/>
      <c r="F211" s="180"/>
      <c r="G211" s="180"/>
      <c r="H211" s="180"/>
      <c r="I211" s="180"/>
      <c r="J211" s="180"/>
      <c r="K211" s="180"/>
      <c r="M211" s="180"/>
      <c r="N211" s="180"/>
      <c r="O211" s="180"/>
      <c r="P211" s="180"/>
      <c r="Q211" s="180"/>
      <c r="R211" s="180"/>
      <c r="S211" s="180"/>
      <c r="T211" s="180"/>
      <c r="U211" s="180"/>
      <c r="V211" s="180"/>
      <c r="W211" s="180"/>
      <c r="Y211" s="180"/>
      <c r="Z211" s="180"/>
      <c r="AA211" s="180"/>
      <c r="AB211" s="180"/>
      <c r="AC211" s="180"/>
      <c r="AD211" s="180"/>
      <c r="AE211" s="180"/>
      <c r="AF211" s="180"/>
      <c r="AG211" s="180"/>
      <c r="AH211" s="180"/>
      <c r="AI211" s="180"/>
    </row>
    <row r="212" spans="1:35">
      <c r="A212" s="180"/>
      <c r="B212" s="180"/>
      <c r="C212" s="180"/>
      <c r="D212" s="180"/>
      <c r="E212" s="180"/>
      <c r="F212" s="180"/>
      <c r="G212" s="180"/>
      <c r="H212" s="180"/>
      <c r="I212" s="180"/>
      <c r="J212" s="180"/>
      <c r="K212" s="180"/>
      <c r="M212" s="180"/>
      <c r="N212" s="180"/>
      <c r="O212" s="180"/>
      <c r="P212" s="180"/>
      <c r="Q212" s="180"/>
      <c r="R212" s="180"/>
      <c r="S212" s="180"/>
      <c r="T212" s="180"/>
      <c r="U212" s="180"/>
      <c r="V212" s="180"/>
      <c r="W212" s="180"/>
      <c r="Y212" s="180"/>
      <c r="Z212" s="180"/>
      <c r="AA212" s="180"/>
      <c r="AB212" s="180"/>
      <c r="AC212" s="180"/>
      <c r="AD212" s="180"/>
      <c r="AE212" s="180"/>
      <c r="AF212" s="180"/>
      <c r="AG212" s="180"/>
      <c r="AH212" s="180"/>
      <c r="AI212" s="180"/>
    </row>
    <row r="213" spans="1:35">
      <c r="A213" s="180"/>
      <c r="B213" s="180"/>
      <c r="C213" s="180"/>
      <c r="D213" s="180"/>
      <c r="E213" s="180"/>
      <c r="F213" s="180"/>
      <c r="G213" s="180"/>
      <c r="H213" s="180"/>
      <c r="I213" s="180"/>
      <c r="J213" s="180"/>
      <c r="K213" s="180"/>
      <c r="M213" s="180"/>
      <c r="N213" s="180"/>
      <c r="O213" s="180"/>
      <c r="P213" s="180"/>
      <c r="Q213" s="180"/>
      <c r="R213" s="180"/>
      <c r="S213" s="180"/>
      <c r="T213" s="180"/>
      <c r="U213" s="180"/>
      <c r="V213" s="180"/>
      <c r="W213" s="180"/>
      <c r="Y213" s="180"/>
      <c r="Z213" s="180"/>
      <c r="AA213" s="180"/>
      <c r="AB213" s="180"/>
      <c r="AC213" s="180"/>
      <c r="AD213" s="180"/>
      <c r="AE213" s="180"/>
      <c r="AF213" s="180"/>
      <c r="AG213" s="180"/>
      <c r="AH213" s="180"/>
      <c r="AI213" s="180"/>
    </row>
    <row r="214" spans="1:35">
      <c r="A214" s="180"/>
      <c r="B214" s="180"/>
      <c r="C214" s="180"/>
      <c r="D214" s="180"/>
      <c r="E214" s="180"/>
      <c r="F214" s="180"/>
      <c r="G214" s="180"/>
      <c r="H214" s="180"/>
      <c r="I214" s="180"/>
      <c r="J214" s="180"/>
      <c r="K214" s="180"/>
      <c r="M214" s="180"/>
      <c r="N214" s="180"/>
      <c r="O214" s="180"/>
      <c r="P214" s="180"/>
      <c r="Q214" s="180"/>
      <c r="R214" s="180"/>
      <c r="S214" s="180"/>
      <c r="T214" s="180"/>
      <c r="U214" s="180"/>
      <c r="V214" s="180"/>
      <c r="W214" s="180"/>
      <c r="Y214" s="180"/>
      <c r="Z214" s="180"/>
      <c r="AA214" s="180"/>
      <c r="AB214" s="180"/>
      <c r="AC214" s="180"/>
      <c r="AD214" s="180"/>
      <c r="AE214" s="180"/>
      <c r="AF214" s="180"/>
      <c r="AG214" s="180"/>
      <c r="AH214" s="180"/>
      <c r="AI214" s="180"/>
    </row>
    <row r="215" spans="1:35">
      <c r="A215" s="180"/>
      <c r="B215" s="180"/>
      <c r="C215" s="180"/>
      <c r="D215" s="180"/>
      <c r="E215" s="180"/>
      <c r="F215" s="180"/>
      <c r="G215" s="180"/>
      <c r="H215" s="180"/>
      <c r="I215" s="180"/>
      <c r="J215" s="180"/>
      <c r="K215" s="180"/>
      <c r="M215" s="180"/>
      <c r="N215" s="180"/>
      <c r="O215" s="180"/>
      <c r="P215" s="180"/>
      <c r="Q215" s="180"/>
      <c r="R215" s="180"/>
      <c r="S215" s="180"/>
      <c r="T215" s="180"/>
      <c r="U215" s="180"/>
      <c r="V215" s="180"/>
      <c r="W215" s="180"/>
      <c r="Y215" s="180"/>
      <c r="Z215" s="180"/>
      <c r="AA215" s="180"/>
      <c r="AB215" s="180"/>
      <c r="AC215" s="180"/>
      <c r="AD215" s="180"/>
      <c r="AE215" s="180"/>
      <c r="AF215" s="180"/>
      <c r="AG215" s="180"/>
      <c r="AH215" s="180"/>
      <c r="AI215" s="180"/>
    </row>
    <row r="216" spans="1:35">
      <c r="A216" s="180"/>
      <c r="B216" s="180"/>
      <c r="C216" s="180"/>
      <c r="D216" s="180"/>
      <c r="E216" s="180"/>
      <c r="F216" s="180"/>
      <c r="G216" s="180"/>
      <c r="H216" s="180"/>
      <c r="I216" s="180"/>
      <c r="J216" s="180"/>
      <c r="K216" s="180"/>
      <c r="M216" s="180"/>
      <c r="N216" s="180"/>
      <c r="O216" s="180"/>
      <c r="P216" s="180"/>
      <c r="Q216" s="180"/>
      <c r="R216" s="180"/>
      <c r="S216" s="180"/>
      <c r="T216" s="180"/>
      <c r="U216" s="180"/>
      <c r="V216" s="180"/>
      <c r="W216" s="180"/>
      <c r="Y216" s="180"/>
      <c r="Z216" s="180"/>
      <c r="AA216" s="180"/>
      <c r="AB216" s="180"/>
      <c r="AC216" s="180"/>
      <c r="AD216" s="180"/>
      <c r="AE216" s="180"/>
      <c r="AF216" s="180"/>
      <c r="AG216" s="180"/>
      <c r="AH216" s="180"/>
      <c r="AI216" s="180"/>
    </row>
    <row r="217" spans="1:35">
      <c r="A217" s="180"/>
      <c r="B217" s="180"/>
      <c r="C217" s="180"/>
      <c r="D217" s="180"/>
      <c r="E217" s="180"/>
      <c r="F217" s="180"/>
      <c r="G217" s="180"/>
      <c r="H217" s="180"/>
      <c r="I217" s="180"/>
      <c r="J217" s="180"/>
      <c r="K217" s="180"/>
      <c r="M217" s="180"/>
      <c r="N217" s="180"/>
      <c r="O217" s="180"/>
      <c r="P217" s="180"/>
      <c r="Q217" s="180"/>
      <c r="R217" s="180"/>
      <c r="S217" s="180"/>
      <c r="T217" s="180"/>
      <c r="U217" s="180"/>
      <c r="V217" s="180"/>
      <c r="W217" s="180"/>
      <c r="Y217" s="180"/>
      <c r="Z217" s="180"/>
      <c r="AA217" s="180"/>
      <c r="AB217" s="180"/>
      <c r="AC217" s="180"/>
      <c r="AD217" s="180"/>
      <c r="AE217" s="180"/>
      <c r="AF217" s="180"/>
      <c r="AG217" s="180"/>
      <c r="AH217" s="180"/>
      <c r="AI217" s="180"/>
    </row>
    <row r="218" spans="1:35">
      <c r="A218" s="180"/>
      <c r="B218" s="180"/>
      <c r="C218" s="180"/>
      <c r="D218" s="180"/>
      <c r="E218" s="180"/>
      <c r="F218" s="180"/>
      <c r="G218" s="180"/>
      <c r="H218" s="180"/>
      <c r="I218" s="180"/>
      <c r="J218" s="180"/>
      <c r="K218" s="180"/>
      <c r="M218" s="180"/>
      <c r="N218" s="180"/>
      <c r="O218" s="180"/>
      <c r="P218" s="180"/>
      <c r="Q218" s="180"/>
      <c r="R218" s="180"/>
      <c r="S218" s="180"/>
      <c r="T218" s="180"/>
      <c r="U218" s="180"/>
      <c r="V218" s="180"/>
      <c r="W218" s="180"/>
      <c r="Y218" s="180"/>
      <c r="Z218" s="180"/>
      <c r="AA218" s="180"/>
      <c r="AB218" s="180"/>
      <c r="AC218" s="180"/>
      <c r="AD218" s="180"/>
      <c r="AE218" s="180"/>
      <c r="AF218" s="180"/>
      <c r="AG218" s="180"/>
      <c r="AH218" s="180"/>
      <c r="AI218" s="180"/>
    </row>
    <row r="219" spans="1:35">
      <c r="A219" s="180"/>
      <c r="B219" s="180"/>
      <c r="C219" s="180"/>
      <c r="D219" s="180"/>
      <c r="E219" s="180"/>
      <c r="F219" s="180"/>
      <c r="G219" s="180"/>
      <c r="H219" s="180"/>
      <c r="I219" s="180"/>
      <c r="J219" s="180"/>
      <c r="K219" s="180"/>
      <c r="M219" s="180"/>
      <c r="N219" s="180"/>
      <c r="O219" s="180"/>
      <c r="P219" s="180"/>
      <c r="Q219" s="180"/>
      <c r="R219" s="180"/>
      <c r="S219" s="180"/>
      <c r="T219" s="180"/>
      <c r="U219" s="180"/>
      <c r="V219" s="180"/>
      <c r="W219" s="180"/>
      <c r="Y219" s="180"/>
      <c r="Z219" s="180"/>
      <c r="AA219" s="180"/>
      <c r="AB219" s="180"/>
      <c r="AC219" s="180"/>
      <c r="AD219" s="180"/>
      <c r="AE219" s="180"/>
      <c r="AF219" s="180"/>
      <c r="AG219" s="180"/>
      <c r="AH219" s="180"/>
      <c r="AI219" s="180"/>
    </row>
    <row r="220" spans="1:35">
      <c r="A220" s="180"/>
      <c r="B220" s="180"/>
      <c r="C220" s="180"/>
      <c r="D220" s="180"/>
      <c r="E220" s="180"/>
      <c r="F220" s="180"/>
      <c r="G220" s="180"/>
      <c r="H220" s="180"/>
      <c r="I220" s="180"/>
      <c r="J220" s="180"/>
      <c r="K220" s="180"/>
      <c r="M220" s="180"/>
      <c r="N220" s="180"/>
      <c r="O220" s="180"/>
      <c r="P220" s="180"/>
      <c r="Q220" s="180"/>
      <c r="R220" s="180"/>
      <c r="S220" s="180"/>
      <c r="T220" s="180"/>
      <c r="U220" s="180"/>
      <c r="V220" s="180"/>
      <c r="W220" s="180"/>
      <c r="Y220" s="180"/>
      <c r="Z220" s="180"/>
      <c r="AA220" s="180"/>
      <c r="AB220" s="180"/>
      <c r="AC220" s="180"/>
      <c r="AD220" s="180"/>
      <c r="AE220" s="180"/>
      <c r="AF220" s="180"/>
      <c r="AG220" s="180"/>
      <c r="AH220" s="180"/>
      <c r="AI220" s="180"/>
    </row>
    <row r="221" spans="1:35">
      <c r="A221" s="180"/>
      <c r="B221" s="180"/>
      <c r="C221" s="180"/>
      <c r="D221" s="180"/>
      <c r="E221" s="180"/>
      <c r="F221" s="180"/>
      <c r="G221" s="180"/>
      <c r="H221" s="180"/>
      <c r="I221" s="180"/>
      <c r="J221" s="180"/>
      <c r="K221" s="180"/>
      <c r="M221" s="180"/>
      <c r="N221" s="180"/>
      <c r="O221" s="180"/>
      <c r="P221" s="180"/>
      <c r="Q221" s="180"/>
      <c r="R221" s="180"/>
      <c r="S221" s="180"/>
      <c r="T221" s="180"/>
      <c r="U221" s="180"/>
      <c r="V221" s="180"/>
      <c r="W221" s="180"/>
      <c r="Y221" s="180"/>
      <c r="Z221" s="180"/>
      <c r="AA221" s="180"/>
      <c r="AB221" s="180"/>
      <c r="AC221" s="180"/>
      <c r="AD221" s="180"/>
      <c r="AE221" s="180"/>
      <c r="AF221" s="180"/>
      <c r="AG221" s="180"/>
      <c r="AH221" s="180"/>
      <c r="AI221" s="180"/>
    </row>
    <row r="222" spans="1:35">
      <c r="A222" s="180"/>
      <c r="B222" s="180"/>
      <c r="C222" s="180"/>
      <c r="D222" s="180"/>
      <c r="E222" s="180"/>
      <c r="F222" s="180"/>
      <c r="G222" s="180"/>
      <c r="H222" s="180"/>
      <c r="I222" s="180"/>
      <c r="J222" s="180"/>
      <c r="K222" s="180"/>
      <c r="M222" s="180"/>
      <c r="N222" s="180"/>
      <c r="O222" s="180"/>
      <c r="P222" s="180"/>
      <c r="Q222" s="180"/>
      <c r="R222" s="180"/>
      <c r="S222" s="180"/>
      <c r="T222" s="180"/>
      <c r="U222" s="180"/>
      <c r="V222" s="180"/>
      <c r="W222" s="180"/>
      <c r="Y222" s="180"/>
      <c r="Z222" s="180"/>
      <c r="AA222" s="180"/>
      <c r="AB222" s="180"/>
      <c r="AC222" s="180"/>
      <c r="AD222" s="180"/>
      <c r="AE222" s="180"/>
      <c r="AF222" s="180"/>
      <c r="AG222" s="180"/>
      <c r="AH222" s="180"/>
      <c r="AI222" s="180"/>
    </row>
    <row r="223" spans="1:35">
      <c r="A223" s="180"/>
      <c r="B223" s="180"/>
      <c r="C223" s="180"/>
      <c r="D223" s="180"/>
      <c r="E223" s="180"/>
      <c r="F223" s="180"/>
      <c r="G223" s="180"/>
      <c r="H223" s="180"/>
      <c r="I223" s="180"/>
      <c r="J223" s="180"/>
      <c r="K223" s="180"/>
      <c r="M223" s="180"/>
      <c r="N223" s="180"/>
      <c r="O223" s="180"/>
      <c r="P223" s="180"/>
      <c r="Q223" s="180"/>
      <c r="R223" s="180"/>
      <c r="S223" s="180"/>
      <c r="T223" s="180"/>
      <c r="U223" s="180"/>
      <c r="V223" s="180"/>
      <c r="W223" s="180"/>
      <c r="Y223" s="180"/>
      <c r="Z223" s="180"/>
      <c r="AA223" s="180"/>
      <c r="AB223" s="180"/>
      <c r="AC223" s="180"/>
      <c r="AD223" s="180"/>
      <c r="AE223" s="180"/>
      <c r="AF223" s="180"/>
      <c r="AG223" s="180"/>
      <c r="AH223" s="180"/>
      <c r="AI223" s="180"/>
    </row>
    <row r="224" spans="1:35">
      <c r="A224" s="180"/>
      <c r="B224" s="180"/>
      <c r="C224" s="180"/>
      <c r="D224" s="180"/>
      <c r="E224" s="180"/>
      <c r="F224" s="180"/>
      <c r="G224" s="180"/>
      <c r="H224" s="180"/>
      <c r="I224" s="180"/>
      <c r="J224" s="180"/>
      <c r="K224" s="180"/>
      <c r="M224" s="180"/>
      <c r="N224" s="180"/>
      <c r="O224" s="180"/>
      <c r="P224" s="180"/>
      <c r="Q224" s="180"/>
      <c r="R224" s="180"/>
      <c r="S224" s="180"/>
      <c r="T224" s="180"/>
      <c r="U224" s="180"/>
      <c r="V224" s="180"/>
      <c r="W224" s="180"/>
      <c r="Y224" s="180"/>
      <c r="Z224" s="180"/>
      <c r="AA224" s="180"/>
      <c r="AB224" s="180"/>
      <c r="AC224" s="180"/>
      <c r="AD224" s="180"/>
      <c r="AE224" s="180"/>
      <c r="AF224" s="180"/>
      <c r="AG224" s="180"/>
      <c r="AH224" s="180"/>
      <c r="AI224" s="180"/>
    </row>
    <row r="225" spans="1:35">
      <c r="A225" s="180"/>
      <c r="B225" s="180"/>
      <c r="C225" s="180"/>
      <c r="D225" s="180"/>
      <c r="E225" s="180"/>
      <c r="F225" s="180"/>
      <c r="G225" s="180"/>
      <c r="H225" s="180"/>
      <c r="I225" s="180"/>
      <c r="J225" s="180"/>
      <c r="K225" s="180"/>
      <c r="M225" s="180"/>
      <c r="N225" s="180"/>
      <c r="O225" s="180"/>
      <c r="P225" s="180"/>
      <c r="Q225" s="180"/>
      <c r="R225" s="180"/>
      <c r="S225" s="180"/>
      <c r="T225" s="180"/>
      <c r="U225" s="180"/>
      <c r="V225" s="180"/>
      <c r="W225" s="180"/>
      <c r="Y225" s="180"/>
      <c r="Z225" s="180"/>
      <c r="AA225" s="180"/>
      <c r="AB225" s="180"/>
      <c r="AC225" s="180"/>
      <c r="AD225" s="180"/>
      <c r="AE225" s="180"/>
      <c r="AF225" s="180"/>
      <c r="AG225" s="180"/>
      <c r="AH225" s="180"/>
      <c r="AI225" s="180"/>
    </row>
    <row r="226" spans="1:35">
      <c r="A226" s="180"/>
      <c r="B226" s="180"/>
      <c r="C226" s="180"/>
      <c r="D226" s="180"/>
      <c r="E226" s="180"/>
      <c r="F226" s="180"/>
      <c r="G226" s="180"/>
      <c r="H226" s="180"/>
      <c r="I226" s="180"/>
      <c r="J226" s="180"/>
      <c r="K226" s="180"/>
      <c r="M226" s="180"/>
      <c r="N226" s="180"/>
      <c r="O226" s="180"/>
      <c r="P226" s="180"/>
      <c r="Q226" s="180"/>
      <c r="R226" s="180"/>
      <c r="S226" s="180"/>
      <c r="T226" s="180"/>
      <c r="U226" s="180"/>
      <c r="V226" s="180"/>
      <c r="W226" s="180"/>
      <c r="Y226" s="180"/>
      <c r="Z226" s="180"/>
      <c r="AA226" s="180"/>
      <c r="AB226" s="180"/>
      <c r="AC226" s="180"/>
      <c r="AD226" s="180"/>
      <c r="AE226" s="180"/>
      <c r="AF226" s="180"/>
      <c r="AG226" s="180"/>
      <c r="AH226" s="180"/>
      <c r="AI226" s="180"/>
    </row>
    <row r="227" spans="1:35">
      <c r="A227" s="180"/>
      <c r="B227" s="180"/>
      <c r="C227" s="180"/>
      <c r="D227" s="180"/>
      <c r="E227" s="180"/>
      <c r="F227" s="180"/>
      <c r="G227" s="180"/>
      <c r="H227" s="180"/>
      <c r="I227" s="180"/>
      <c r="J227" s="180"/>
      <c r="K227" s="180"/>
      <c r="M227" s="180"/>
      <c r="N227" s="180"/>
      <c r="O227" s="180"/>
      <c r="P227" s="180"/>
      <c r="Q227" s="180"/>
      <c r="R227" s="180"/>
      <c r="S227" s="180"/>
      <c r="T227" s="180"/>
      <c r="U227" s="180"/>
      <c r="V227" s="180"/>
      <c r="W227" s="180"/>
      <c r="Y227" s="180"/>
      <c r="Z227" s="180"/>
      <c r="AA227" s="180"/>
      <c r="AB227" s="180"/>
      <c r="AC227" s="180"/>
      <c r="AD227" s="180"/>
      <c r="AE227" s="180"/>
      <c r="AF227" s="180"/>
      <c r="AG227" s="180"/>
      <c r="AH227" s="180"/>
      <c r="AI227" s="180"/>
    </row>
    <row r="228" spans="1:35">
      <c r="A228" s="180"/>
      <c r="B228" s="180"/>
      <c r="C228" s="180"/>
      <c r="D228" s="180"/>
      <c r="E228" s="180"/>
      <c r="F228" s="180"/>
      <c r="G228" s="180"/>
      <c r="H228" s="180"/>
      <c r="I228" s="180"/>
      <c r="J228" s="180"/>
      <c r="K228" s="180"/>
      <c r="M228" s="180"/>
      <c r="N228" s="180"/>
      <c r="O228" s="180"/>
      <c r="P228" s="180"/>
      <c r="Q228" s="180"/>
      <c r="R228" s="180"/>
      <c r="S228" s="180"/>
      <c r="T228" s="180"/>
      <c r="U228" s="180"/>
      <c r="V228" s="180"/>
      <c r="W228" s="180"/>
      <c r="Y228" s="180"/>
      <c r="Z228" s="180"/>
      <c r="AA228" s="180"/>
      <c r="AB228" s="180"/>
      <c r="AC228" s="180"/>
      <c r="AD228" s="180"/>
      <c r="AE228" s="180"/>
      <c r="AF228" s="180"/>
      <c r="AG228" s="180"/>
      <c r="AH228" s="180"/>
      <c r="AI228" s="180"/>
    </row>
    <row r="229" spans="1:35">
      <c r="A229" s="180"/>
      <c r="B229" s="180"/>
      <c r="C229" s="180"/>
      <c r="D229" s="180"/>
      <c r="E229" s="180"/>
      <c r="F229" s="180"/>
      <c r="G229" s="180"/>
      <c r="H229" s="180"/>
      <c r="I229" s="180"/>
      <c r="J229" s="180"/>
      <c r="K229" s="180"/>
      <c r="M229" s="180"/>
      <c r="N229" s="180"/>
      <c r="O229" s="180"/>
      <c r="P229" s="180"/>
      <c r="Q229" s="180"/>
      <c r="R229" s="180"/>
      <c r="S229" s="180"/>
      <c r="T229" s="180"/>
      <c r="U229" s="180"/>
      <c r="V229" s="180"/>
      <c r="W229" s="180"/>
      <c r="Y229" s="180"/>
      <c r="Z229" s="180"/>
      <c r="AA229" s="180"/>
      <c r="AB229" s="180"/>
      <c r="AC229" s="180"/>
      <c r="AD229" s="180"/>
      <c r="AE229" s="180"/>
      <c r="AF229" s="180"/>
      <c r="AG229" s="180"/>
      <c r="AH229" s="180"/>
      <c r="AI229" s="180"/>
    </row>
    <row r="230" spans="1:35">
      <c r="A230" s="180"/>
      <c r="B230" s="180"/>
      <c r="C230" s="180"/>
      <c r="D230" s="180"/>
      <c r="E230" s="180"/>
      <c r="F230" s="180"/>
      <c r="G230" s="180"/>
      <c r="H230" s="180"/>
      <c r="I230" s="180"/>
      <c r="J230" s="180"/>
      <c r="K230" s="180"/>
      <c r="M230" s="180"/>
      <c r="N230" s="180"/>
      <c r="O230" s="180"/>
      <c r="P230" s="180"/>
      <c r="Q230" s="180"/>
      <c r="R230" s="180"/>
      <c r="S230" s="180"/>
      <c r="T230" s="180"/>
      <c r="U230" s="180"/>
      <c r="V230" s="180"/>
      <c r="W230" s="180"/>
      <c r="Y230" s="180"/>
      <c r="Z230" s="180"/>
      <c r="AA230" s="180"/>
      <c r="AB230" s="180"/>
      <c r="AC230" s="180"/>
      <c r="AD230" s="180"/>
      <c r="AE230" s="180"/>
      <c r="AF230" s="180"/>
      <c r="AG230" s="180"/>
      <c r="AH230" s="180"/>
      <c r="AI230" s="180"/>
    </row>
    <row r="231" spans="1:35">
      <c r="A231" s="180"/>
      <c r="B231" s="180"/>
      <c r="C231" s="180"/>
      <c r="D231" s="180"/>
      <c r="E231" s="180"/>
      <c r="F231" s="180"/>
      <c r="G231" s="180"/>
      <c r="H231" s="180"/>
      <c r="I231" s="180"/>
      <c r="J231" s="180"/>
      <c r="K231" s="180"/>
      <c r="M231" s="180"/>
      <c r="N231" s="180"/>
      <c r="O231" s="180"/>
      <c r="P231" s="180"/>
      <c r="Q231" s="180"/>
      <c r="R231" s="180"/>
      <c r="S231" s="180"/>
      <c r="T231" s="180"/>
      <c r="U231" s="180"/>
      <c r="V231" s="180"/>
      <c r="W231" s="180"/>
      <c r="Y231" s="180"/>
      <c r="Z231" s="180"/>
      <c r="AA231" s="180"/>
      <c r="AB231" s="180"/>
      <c r="AC231" s="180"/>
      <c r="AD231" s="180"/>
      <c r="AE231" s="180"/>
      <c r="AF231" s="180"/>
      <c r="AG231" s="180"/>
      <c r="AH231" s="180"/>
      <c r="AI231" s="180"/>
    </row>
    <row r="232" spans="1:35">
      <c r="A232" s="180"/>
      <c r="B232" s="180"/>
      <c r="C232" s="180"/>
      <c r="D232" s="180"/>
      <c r="E232" s="180"/>
      <c r="F232" s="180"/>
      <c r="G232" s="180"/>
      <c r="H232" s="180"/>
      <c r="I232" s="180"/>
      <c r="J232" s="180"/>
      <c r="K232" s="180"/>
      <c r="M232" s="180"/>
      <c r="N232" s="180"/>
      <c r="O232" s="180"/>
      <c r="P232" s="180"/>
      <c r="Q232" s="180"/>
      <c r="R232" s="180"/>
      <c r="S232" s="180"/>
      <c r="T232" s="180"/>
      <c r="U232" s="180"/>
      <c r="V232" s="180"/>
      <c r="W232" s="180"/>
      <c r="Y232" s="180"/>
      <c r="Z232" s="180"/>
      <c r="AA232" s="180"/>
      <c r="AB232" s="180"/>
      <c r="AC232" s="180"/>
      <c r="AD232" s="180"/>
      <c r="AE232" s="180"/>
      <c r="AF232" s="180"/>
      <c r="AG232" s="180"/>
      <c r="AH232" s="180"/>
      <c r="AI232" s="180"/>
    </row>
    <row r="233" spans="1:35">
      <c r="A233" s="180"/>
      <c r="B233" s="180"/>
      <c r="C233" s="180"/>
      <c r="D233" s="180"/>
      <c r="E233" s="180"/>
      <c r="F233" s="180"/>
      <c r="G233" s="180"/>
      <c r="H233" s="180"/>
      <c r="I233" s="180"/>
      <c r="J233" s="180"/>
      <c r="K233" s="180"/>
      <c r="M233" s="180"/>
      <c r="N233" s="180"/>
      <c r="O233" s="180"/>
      <c r="P233" s="180"/>
      <c r="Q233" s="180"/>
      <c r="R233" s="180"/>
      <c r="S233" s="180"/>
      <c r="T233" s="180"/>
      <c r="U233" s="180"/>
      <c r="V233" s="180"/>
      <c r="W233" s="180"/>
      <c r="Y233" s="180"/>
      <c r="Z233" s="180"/>
      <c r="AA233" s="180"/>
      <c r="AB233" s="180"/>
      <c r="AC233" s="180"/>
      <c r="AD233" s="180"/>
      <c r="AE233" s="180"/>
      <c r="AF233" s="180"/>
      <c r="AG233" s="180"/>
      <c r="AH233" s="180"/>
      <c r="AI233" s="180"/>
    </row>
    <row r="234" spans="1:35">
      <c r="A234" s="180"/>
      <c r="B234" s="180"/>
      <c r="C234" s="180"/>
      <c r="D234" s="180"/>
      <c r="E234" s="180"/>
      <c r="F234" s="180"/>
      <c r="G234" s="180"/>
      <c r="H234" s="180"/>
      <c r="I234" s="180"/>
      <c r="J234" s="180"/>
      <c r="K234" s="180"/>
      <c r="M234" s="180"/>
      <c r="N234" s="180"/>
      <c r="O234" s="180"/>
      <c r="P234" s="180"/>
      <c r="Q234" s="180"/>
      <c r="R234" s="180"/>
      <c r="S234" s="180"/>
      <c r="T234" s="180"/>
      <c r="U234" s="180"/>
      <c r="V234" s="180"/>
      <c r="W234" s="180"/>
      <c r="Y234" s="180"/>
      <c r="Z234" s="180"/>
      <c r="AA234" s="180"/>
      <c r="AB234" s="180"/>
      <c r="AC234" s="180"/>
      <c r="AD234" s="180"/>
      <c r="AE234" s="180"/>
      <c r="AF234" s="180"/>
      <c r="AG234" s="180"/>
      <c r="AH234" s="180"/>
      <c r="AI234" s="180"/>
    </row>
    <row r="235" spans="1:35">
      <c r="A235" s="180"/>
      <c r="B235" s="180"/>
      <c r="C235" s="180"/>
      <c r="D235" s="180"/>
      <c r="E235" s="180"/>
      <c r="F235" s="180"/>
      <c r="G235" s="180"/>
      <c r="H235" s="180"/>
      <c r="I235" s="180"/>
      <c r="J235" s="180"/>
      <c r="K235" s="180"/>
      <c r="M235" s="180"/>
      <c r="N235" s="180"/>
      <c r="O235" s="180"/>
      <c r="P235" s="180"/>
      <c r="Q235" s="180"/>
      <c r="R235" s="180"/>
      <c r="S235" s="180"/>
      <c r="T235" s="180"/>
      <c r="U235" s="180"/>
      <c r="V235" s="180"/>
      <c r="W235" s="180"/>
      <c r="Y235" s="180"/>
      <c r="Z235" s="180"/>
      <c r="AA235" s="180"/>
      <c r="AB235" s="180"/>
      <c r="AC235" s="180"/>
      <c r="AD235" s="180"/>
      <c r="AE235" s="180"/>
      <c r="AF235" s="180"/>
      <c r="AG235" s="180"/>
      <c r="AH235" s="180"/>
      <c r="AI235" s="180"/>
    </row>
    <row r="236" spans="1:35">
      <c r="A236" s="180"/>
      <c r="B236" s="180"/>
      <c r="C236" s="180"/>
      <c r="D236" s="180"/>
      <c r="E236" s="180"/>
      <c r="F236" s="180"/>
      <c r="G236" s="180"/>
      <c r="H236" s="180"/>
      <c r="I236" s="180"/>
      <c r="J236" s="180"/>
      <c r="K236" s="180"/>
      <c r="M236" s="180"/>
      <c r="N236" s="180"/>
      <c r="O236" s="180"/>
      <c r="P236" s="180"/>
      <c r="Q236" s="180"/>
      <c r="R236" s="180"/>
      <c r="S236" s="180"/>
      <c r="T236" s="180"/>
      <c r="U236" s="180"/>
      <c r="V236" s="180"/>
      <c r="W236" s="180"/>
      <c r="Y236" s="180"/>
      <c r="Z236" s="180"/>
      <c r="AA236" s="180"/>
      <c r="AB236" s="180"/>
      <c r="AC236" s="180"/>
      <c r="AD236" s="180"/>
      <c r="AE236" s="180"/>
      <c r="AF236" s="180"/>
      <c r="AG236" s="180"/>
      <c r="AH236" s="180"/>
      <c r="AI236" s="180"/>
    </row>
    <row r="237" spans="1:35">
      <c r="A237" s="180"/>
      <c r="B237" s="180"/>
      <c r="C237" s="180"/>
      <c r="D237" s="180"/>
      <c r="E237" s="180"/>
      <c r="F237" s="180"/>
      <c r="G237" s="180"/>
      <c r="H237" s="180"/>
      <c r="I237" s="180"/>
      <c r="J237" s="180"/>
      <c r="K237" s="180"/>
      <c r="M237" s="180"/>
      <c r="N237" s="180"/>
      <c r="O237" s="180"/>
      <c r="P237" s="180"/>
      <c r="Q237" s="180"/>
      <c r="R237" s="180"/>
      <c r="S237" s="180"/>
      <c r="T237" s="180"/>
      <c r="U237" s="180"/>
      <c r="V237" s="180"/>
      <c r="W237" s="180"/>
      <c r="Y237" s="180"/>
      <c r="Z237" s="180"/>
      <c r="AA237" s="180"/>
      <c r="AB237" s="180"/>
      <c r="AC237" s="180"/>
      <c r="AD237" s="180"/>
      <c r="AE237" s="180"/>
      <c r="AF237" s="180"/>
      <c r="AG237" s="180"/>
      <c r="AH237" s="180"/>
      <c r="AI237" s="180"/>
    </row>
    <row r="238" spans="1:35">
      <c r="A238" s="180"/>
      <c r="B238" s="180"/>
      <c r="C238" s="180"/>
      <c r="D238" s="180"/>
      <c r="E238" s="180"/>
      <c r="F238" s="180"/>
      <c r="G238" s="180"/>
      <c r="H238" s="180"/>
      <c r="I238" s="180"/>
      <c r="J238" s="180"/>
      <c r="K238" s="180"/>
      <c r="M238" s="180"/>
      <c r="N238" s="180"/>
      <c r="O238" s="180"/>
      <c r="P238" s="180"/>
      <c r="Q238" s="180"/>
      <c r="R238" s="180"/>
      <c r="S238" s="180"/>
      <c r="T238" s="180"/>
      <c r="U238" s="180"/>
      <c r="V238" s="180"/>
      <c r="W238" s="180"/>
      <c r="Y238" s="180"/>
      <c r="Z238" s="180"/>
      <c r="AA238" s="180"/>
      <c r="AB238" s="180"/>
      <c r="AC238" s="180"/>
      <c r="AD238" s="180"/>
      <c r="AE238" s="180"/>
      <c r="AF238" s="180"/>
      <c r="AG238" s="180"/>
      <c r="AH238" s="180"/>
      <c r="AI238" s="180"/>
    </row>
    <row r="239" spans="1:35">
      <c r="A239" s="180"/>
      <c r="B239" s="180"/>
      <c r="C239" s="180"/>
      <c r="D239" s="180"/>
      <c r="E239" s="180"/>
      <c r="F239" s="180"/>
      <c r="G239" s="180"/>
      <c r="H239" s="180"/>
      <c r="I239" s="180"/>
      <c r="J239" s="180"/>
      <c r="K239" s="180"/>
      <c r="M239" s="180"/>
      <c r="N239" s="180"/>
      <c r="O239" s="180"/>
      <c r="P239" s="180"/>
      <c r="Q239" s="180"/>
      <c r="R239" s="180"/>
      <c r="S239" s="180"/>
      <c r="T239" s="180"/>
      <c r="U239" s="180"/>
      <c r="V239" s="180"/>
      <c r="W239" s="180"/>
      <c r="Y239" s="180"/>
      <c r="Z239" s="180"/>
      <c r="AA239" s="180"/>
      <c r="AB239" s="180"/>
      <c r="AC239" s="180"/>
      <c r="AD239" s="180"/>
      <c r="AE239" s="180"/>
      <c r="AF239" s="180"/>
      <c r="AG239" s="180"/>
      <c r="AH239" s="180"/>
      <c r="AI239" s="180"/>
    </row>
    <row r="240" spans="1:35">
      <c r="A240" s="180"/>
      <c r="B240" s="180"/>
      <c r="C240" s="180"/>
      <c r="D240" s="180"/>
      <c r="E240" s="180"/>
      <c r="F240" s="180"/>
      <c r="G240" s="180"/>
      <c r="H240" s="180"/>
      <c r="I240" s="180"/>
      <c r="J240" s="180"/>
      <c r="K240" s="180"/>
      <c r="M240" s="180"/>
      <c r="N240" s="180"/>
      <c r="O240" s="180"/>
      <c r="P240" s="180"/>
      <c r="Q240" s="180"/>
      <c r="R240" s="180"/>
      <c r="S240" s="180"/>
      <c r="T240" s="180"/>
      <c r="U240" s="180"/>
      <c r="V240" s="180"/>
      <c r="W240" s="180"/>
      <c r="Y240" s="180"/>
      <c r="Z240" s="180"/>
      <c r="AA240" s="180"/>
      <c r="AB240" s="180"/>
      <c r="AC240" s="180"/>
      <c r="AD240" s="180"/>
      <c r="AE240" s="180"/>
      <c r="AF240" s="180"/>
      <c r="AG240" s="180"/>
      <c r="AH240" s="180"/>
      <c r="AI240" s="180"/>
    </row>
    <row r="241" spans="1:35">
      <c r="A241" s="180"/>
      <c r="B241" s="180"/>
      <c r="C241" s="180"/>
      <c r="D241" s="180"/>
      <c r="E241" s="180"/>
      <c r="F241" s="180"/>
      <c r="G241" s="180"/>
      <c r="H241" s="180"/>
      <c r="I241" s="180"/>
      <c r="J241" s="180"/>
      <c r="K241" s="180"/>
      <c r="M241" s="180"/>
      <c r="N241" s="180"/>
      <c r="O241" s="180"/>
      <c r="P241" s="180"/>
      <c r="Q241" s="180"/>
      <c r="R241" s="180"/>
      <c r="S241" s="180"/>
      <c r="T241" s="180"/>
      <c r="U241" s="180"/>
      <c r="V241" s="180"/>
      <c r="W241" s="180"/>
      <c r="Y241" s="180"/>
      <c r="Z241" s="180"/>
      <c r="AA241" s="180"/>
      <c r="AB241" s="180"/>
      <c r="AC241" s="180"/>
      <c r="AD241" s="180"/>
      <c r="AE241" s="180"/>
      <c r="AF241" s="180"/>
      <c r="AG241" s="180"/>
      <c r="AH241" s="180"/>
      <c r="AI241" s="180"/>
    </row>
    <row r="242" spans="1:35">
      <c r="A242" s="180"/>
      <c r="B242" s="180"/>
      <c r="C242" s="180"/>
      <c r="D242" s="180"/>
      <c r="E242" s="180"/>
      <c r="F242" s="180"/>
      <c r="G242" s="180"/>
      <c r="H242" s="180"/>
      <c r="I242" s="180"/>
      <c r="J242" s="180"/>
      <c r="K242" s="180"/>
      <c r="M242" s="180"/>
      <c r="N242" s="180"/>
      <c r="O242" s="180"/>
      <c r="P242" s="180"/>
      <c r="Q242" s="180"/>
      <c r="R242" s="180"/>
      <c r="S242" s="180"/>
      <c r="T242" s="180"/>
      <c r="U242" s="180"/>
      <c r="V242" s="180"/>
      <c r="W242" s="180"/>
      <c r="Y242" s="180"/>
      <c r="Z242" s="180"/>
      <c r="AA242" s="180"/>
      <c r="AB242" s="180"/>
      <c r="AC242" s="180"/>
      <c r="AD242" s="180"/>
      <c r="AE242" s="180"/>
      <c r="AF242" s="180"/>
      <c r="AG242" s="180"/>
      <c r="AH242" s="180"/>
      <c r="AI242" s="180"/>
    </row>
    <row r="243" spans="1:35">
      <c r="A243" s="180"/>
      <c r="B243" s="180"/>
      <c r="C243" s="180"/>
      <c r="D243" s="180"/>
      <c r="E243" s="180"/>
      <c r="F243" s="180"/>
      <c r="G243" s="180"/>
      <c r="H243" s="180"/>
      <c r="I243" s="180"/>
      <c r="J243" s="180"/>
      <c r="K243" s="180"/>
      <c r="M243" s="180"/>
      <c r="N243" s="180"/>
      <c r="O243" s="180"/>
      <c r="P243" s="180"/>
      <c r="Q243" s="180"/>
      <c r="R243" s="180"/>
      <c r="S243" s="180"/>
      <c r="T243" s="180"/>
      <c r="U243" s="180"/>
      <c r="V243" s="180"/>
      <c r="W243" s="180"/>
      <c r="Y243" s="180"/>
      <c r="Z243" s="180"/>
      <c r="AA243" s="180"/>
      <c r="AB243" s="180"/>
      <c r="AC243" s="180"/>
      <c r="AD243" s="180"/>
      <c r="AE243" s="180"/>
      <c r="AF243" s="180"/>
      <c r="AG243" s="180"/>
      <c r="AH243" s="180"/>
      <c r="AI243" s="180"/>
    </row>
    <row r="244" spans="1:35">
      <c r="A244" s="180"/>
      <c r="B244" s="180"/>
      <c r="C244" s="180"/>
      <c r="D244" s="180"/>
      <c r="E244" s="180"/>
      <c r="F244" s="180"/>
      <c r="G244" s="180"/>
      <c r="H244" s="180"/>
      <c r="I244" s="180"/>
      <c r="J244" s="180"/>
      <c r="K244" s="180"/>
      <c r="M244" s="180"/>
      <c r="N244" s="180"/>
      <c r="O244" s="180"/>
      <c r="P244" s="180"/>
      <c r="Q244" s="180"/>
      <c r="R244" s="180"/>
      <c r="S244" s="180"/>
      <c r="T244" s="180"/>
      <c r="U244" s="180"/>
      <c r="V244" s="180"/>
      <c r="W244" s="180"/>
      <c r="Y244" s="180"/>
      <c r="Z244" s="180"/>
      <c r="AA244" s="180"/>
      <c r="AB244" s="180"/>
      <c r="AC244" s="180"/>
      <c r="AD244" s="180"/>
      <c r="AE244" s="180"/>
      <c r="AF244" s="180"/>
      <c r="AG244" s="180"/>
      <c r="AH244" s="180"/>
      <c r="AI244" s="180"/>
    </row>
    <row r="245" spans="1:35">
      <c r="A245" s="180"/>
      <c r="B245" s="180"/>
      <c r="C245" s="180"/>
      <c r="D245" s="180"/>
      <c r="E245" s="180"/>
      <c r="F245" s="180"/>
      <c r="G245" s="180"/>
      <c r="H245" s="180"/>
      <c r="I245" s="180"/>
      <c r="J245" s="180"/>
      <c r="K245" s="180"/>
      <c r="M245" s="180"/>
      <c r="N245" s="180"/>
      <c r="O245" s="180"/>
      <c r="P245" s="180"/>
      <c r="Q245" s="180"/>
      <c r="R245" s="180"/>
      <c r="S245" s="180"/>
      <c r="T245" s="180"/>
      <c r="U245" s="180"/>
      <c r="V245" s="180"/>
      <c r="W245" s="180"/>
      <c r="Y245" s="180"/>
      <c r="Z245" s="180"/>
      <c r="AA245" s="180"/>
      <c r="AB245" s="180"/>
      <c r="AC245" s="180"/>
      <c r="AD245" s="180"/>
      <c r="AE245" s="180"/>
      <c r="AF245" s="180"/>
      <c r="AG245" s="180"/>
      <c r="AH245" s="180"/>
      <c r="AI245" s="180"/>
    </row>
    <row r="246" spans="1:35">
      <c r="A246" s="180"/>
      <c r="B246" s="180"/>
      <c r="C246" s="180"/>
      <c r="D246" s="180"/>
      <c r="E246" s="180"/>
      <c r="F246" s="180"/>
      <c r="G246" s="180"/>
      <c r="H246" s="180"/>
      <c r="I246" s="180"/>
      <c r="J246" s="180"/>
      <c r="K246" s="180"/>
      <c r="M246" s="180"/>
      <c r="N246" s="180"/>
      <c r="O246" s="180"/>
      <c r="P246" s="180"/>
      <c r="Q246" s="180"/>
      <c r="R246" s="180"/>
      <c r="S246" s="180"/>
      <c r="T246" s="180"/>
      <c r="U246" s="180"/>
      <c r="V246" s="180"/>
      <c r="W246" s="180"/>
      <c r="Y246" s="180"/>
      <c r="Z246" s="180"/>
      <c r="AA246" s="180"/>
      <c r="AB246" s="180"/>
      <c r="AC246" s="180"/>
      <c r="AD246" s="180"/>
      <c r="AE246" s="180"/>
      <c r="AF246" s="180"/>
      <c r="AG246" s="180"/>
      <c r="AH246" s="180"/>
      <c r="AI246" s="180"/>
    </row>
    <row r="247" spans="1:35">
      <c r="A247" s="180"/>
      <c r="B247" s="180"/>
      <c r="C247" s="180"/>
      <c r="D247" s="180"/>
      <c r="E247" s="180"/>
      <c r="F247" s="180"/>
      <c r="G247" s="180"/>
      <c r="H247" s="180"/>
      <c r="I247" s="180"/>
      <c r="J247" s="180"/>
      <c r="K247" s="180"/>
      <c r="M247" s="180"/>
      <c r="N247" s="180"/>
      <c r="O247" s="180"/>
      <c r="P247" s="180"/>
      <c r="Q247" s="180"/>
      <c r="R247" s="180"/>
      <c r="S247" s="180"/>
      <c r="T247" s="180"/>
      <c r="U247" s="180"/>
      <c r="V247" s="180"/>
      <c r="W247" s="180"/>
      <c r="Y247" s="180"/>
      <c r="Z247" s="180"/>
      <c r="AA247" s="180"/>
      <c r="AB247" s="180"/>
      <c r="AC247" s="180"/>
      <c r="AD247" s="180"/>
      <c r="AE247" s="180"/>
      <c r="AF247" s="180"/>
      <c r="AG247" s="180"/>
      <c r="AH247" s="180"/>
      <c r="AI247" s="180"/>
    </row>
    <row r="248" spans="1:35">
      <c r="A248" s="180"/>
      <c r="B248" s="180"/>
      <c r="C248" s="180"/>
      <c r="D248" s="180"/>
      <c r="E248" s="180"/>
      <c r="F248" s="180"/>
      <c r="G248" s="180"/>
      <c r="H248" s="180"/>
      <c r="I248" s="180"/>
      <c r="J248" s="180"/>
      <c r="K248" s="180"/>
      <c r="M248" s="180"/>
      <c r="N248" s="180"/>
      <c r="O248" s="180"/>
      <c r="P248" s="180"/>
      <c r="Q248" s="180"/>
      <c r="R248" s="180"/>
      <c r="S248" s="180"/>
      <c r="T248" s="180"/>
      <c r="U248" s="180"/>
      <c r="V248" s="180"/>
      <c r="W248" s="180"/>
      <c r="Y248" s="180"/>
      <c r="Z248" s="180"/>
      <c r="AA248" s="180"/>
      <c r="AB248" s="180"/>
      <c r="AC248" s="180"/>
      <c r="AD248" s="180"/>
      <c r="AE248" s="180"/>
      <c r="AF248" s="180"/>
      <c r="AG248" s="180"/>
      <c r="AH248" s="180"/>
      <c r="AI248" s="180"/>
    </row>
    <row r="249" spans="1:35">
      <c r="A249" s="180"/>
      <c r="B249" s="180"/>
      <c r="C249" s="180"/>
      <c r="D249" s="180"/>
      <c r="E249" s="180"/>
      <c r="F249" s="180"/>
      <c r="G249" s="180"/>
      <c r="H249" s="180"/>
      <c r="I249" s="180"/>
      <c r="J249" s="180"/>
      <c r="K249" s="180"/>
      <c r="M249" s="180"/>
      <c r="N249" s="180"/>
      <c r="O249" s="180"/>
      <c r="P249" s="180"/>
      <c r="Q249" s="180"/>
      <c r="R249" s="180"/>
      <c r="S249" s="180"/>
      <c r="T249" s="180"/>
      <c r="U249" s="180"/>
      <c r="V249" s="180"/>
      <c r="W249" s="180"/>
      <c r="Y249" s="180"/>
      <c r="Z249" s="180"/>
      <c r="AA249" s="180"/>
      <c r="AB249" s="180"/>
      <c r="AC249" s="180"/>
      <c r="AD249" s="180"/>
      <c r="AE249" s="180"/>
      <c r="AF249" s="180"/>
      <c r="AG249" s="180"/>
      <c r="AH249" s="180"/>
      <c r="AI249" s="180"/>
    </row>
    <row r="250" spans="1:35">
      <c r="A250" s="180"/>
      <c r="B250" s="180"/>
      <c r="C250" s="180"/>
      <c r="D250" s="180"/>
      <c r="E250" s="180"/>
      <c r="F250" s="180"/>
      <c r="G250" s="180"/>
      <c r="H250" s="180"/>
      <c r="I250" s="180"/>
      <c r="J250" s="180"/>
      <c r="K250" s="180"/>
      <c r="M250" s="180"/>
      <c r="N250" s="180"/>
      <c r="O250" s="180"/>
      <c r="P250" s="180"/>
      <c r="Q250" s="180"/>
      <c r="R250" s="180"/>
      <c r="S250" s="180"/>
      <c r="T250" s="180"/>
      <c r="U250" s="180"/>
      <c r="V250" s="180"/>
      <c r="W250" s="180"/>
      <c r="Y250" s="180"/>
      <c r="Z250" s="180"/>
      <c r="AA250" s="180"/>
      <c r="AB250" s="180"/>
      <c r="AC250" s="180"/>
      <c r="AD250" s="180"/>
      <c r="AE250" s="180"/>
      <c r="AF250" s="180"/>
      <c r="AG250" s="180"/>
      <c r="AH250" s="180"/>
      <c r="AI250" s="180"/>
    </row>
    <row r="251" spans="1:35">
      <c r="A251" s="180"/>
      <c r="B251" s="180"/>
      <c r="C251" s="180"/>
      <c r="D251" s="180"/>
      <c r="E251" s="180"/>
      <c r="F251" s="180"/>
      <c r="G251" s="180"/>
      <c r="H251" s="180"/>
      <c r="I251" s="180"/>
      <c r="J251" s="180"/>
      <c r="K251" s="180"/>
      <c r="M251" s="180"/>
      <c r="N251" s="180"/>
      <c r="O251" s="180"/>
      <c r="P251" s="180"/>
      <c r="Q251" s="180"/>
      <c r="R251" s="180"/>
      <c r="S251" s="180"/>
      <c r="T251" s="180"/>
      <c r="U251" s="180"/>
      <c r="V251" s="180"/>
      <c r="W251" s="180"/>
      <c r="Y251" s="180"/>
      <c r="Z251" s="180"/>
      <c r="AA251" s="180"/>
      <c r="AB251" s="180"/>
      <c r="AC251" s="180"/>
      <c r="AD251" s="180"/>
      <c r="AE251" s="180"/>
      <c r="AF251" s="180"/>
      <c r="AG251" s="180"/>
      <c r="AH251" s="180"/>
      <c r="AI251" s="180"/>
    </row>
    <row r="252" spans="1:35">
      <c r="A252" s="180"/>
      <c r="B252" s="180"/>
      <c r="C252" s="180"/>
      <c r="D252" s="180"/>
      <c r="E252" s="180"/>
      <c r="F252" s="180"/>
      <c r="G252" s="180"/>
      <c r="H252" s="180"/>
      <c r="I252" s="180"/>
      <c r="J252" s="180"/>
      <c r="K252" s="180"/>
      <c r="M252" s="180"/>
      <c r="N252" s="180"/>
      <c r="O252" s="180"/>
      <c r="P252" s="180"/>
      <c r="Q252" s="180"/>
      <c r="R252" s="180"/>
      <c r="S252" s="180"/>
      <c r="T252" s="180"/>
      <c r="U252" s="180"/>
      <c r="V252" s="180"/>
      <c r="W252" s="180"/>
      <c r="Y252" s="180"/>
      <c r="Z252" s="180"/>
      <c r="AA252" s="180"/>
      <c r="AB252" s="180"/>
      <c r="AC252" s="180"/>
      <c r="AD252" s="180"/>
      <c r="AE252" s="180"/>
      <c r="AF252" s="180"/>
      <c r="AG252" s="180"/>
      <c r="AH252" s="180"/>
      <c r="AI252" s="180"/>
    </row>
    <row r="253" spans="1:35">
      <c r="A253" s="180"/>
      <c r="B253" s="180"/>
      <c r="C253" s="180"/>
      <c r="D253" s="180"/>
      <c r="E253" s="180"/>
      <c r="F253" s="180"/>
      <c r="G253" s="180"/>
      <c r="H253" s="180"/>
      <c r="I253" s="180"/>
      <c r="J253" s="180"/>
      <c r="K253" s="180"/>
      <c r="M253" s="180"/>
      <c r="N253" s="180"/>
      <c r="O253" s="180"/>
      <c r="P253" s="180"/>
      <c r="Q253" s="180"/>
      <c r="R253" s="180"/>
      <c r="S253" s="180"/>
      <c r="T253" s="180"/>
      <c r="U253" s="180"/>
      <c r="V253" s="180"/>
      <c r="W253" s="180"/>
      <c r="Y253" s="180"/>
      <c r="Z253" s="180"/>
      <c r="AA253" s="180"/>
      <c r="AB253" s="180"/>
      <c r="AC253" s="180"/>
      <c r="AD253" s="180"/>
      <c r="AE253" s="180"/>
      <c r="AF253" s="180"/>
      <c r="AG253" s="180"/>
      <c r="AH253" s="180"/>
      <c r="AI253" s="180"/>
    </row>
    <row r="254" spans="1:35">
      <c r="A254" s="180"/>
      <c r="B254" s="180"/>
      <c r="C254" s="180"/>
      <c r="D254" s="180"/>
      <c r="E254" s="180"/>
      <c r="F254" s="180"/>
      <c r="G254" s="180"/>
      <c r="H254" s="180"/>
      <c r="I254" s="180"/>
      <c r="J254" s="180"/>
      <c r="K254" s="180"/>
      <c r="M254" s="180"/>
      <c r="N254" s="180"/>
      <c r="O254" s="180"/>
      <c r="P254" s="180"/>
      <c r="Q254" s="180"/>
      <c r="R254" s="180"/>
      <c r="S254" s="180"/>
      <c r="T254" s="180"/>
      <c r="U254" s="180"/>
      <c r="V254" s="180"/>
      <c r="W254" s="180"/>
      <c r="Y254" s="180"/>
      <c r="Z254" s="180"/>
      <c r="AA254" s="180"/>
      <c r="AB254" s="180"/>
      <c r="AC254" s="180"/>
      <c r="AD254" s="180"/>
      <c r="AE254" s="180"/>
      <c r="AF254" s="180"/>
      <c r="AG254" s="180"/>
      <c r="AH254" s="180"/>
      <c r="AI254" s="180"/>
    </row>
    <row r="255" spans="1:35">
      <c r="A255" s="180"/>
      <c r="B255" s="180"/>
      <c r="C255" s="180"/>
      <c r="D255" s="180"/>
      <c r="E255" s="180"/>
      <c r="F255" s="180"/>
      <c r="G255" s="180"/>
      <c r="H255" s="180"/>
      <c r="I255" s="180"/>
      <c r="J255" s="180"/>
      <c r="K255" s="180"/>
      <c r="M255" s="180"/>
      <c r="N255" s="180"/>
      <c r="O255" s="180"/>
      <c r="P255" s="180"/>
      <c r="Q255" s="180"/>
      <c r="R255" s="180"/>
      <c r="S255" s="180"/>
      <c r="T255" s="180"/>
      <c r="U255" s="180"/>
      <c r="V255" s="180"/>
      <c r="W255" s="180"/>
      <c r="Y255" s="180"/>
      <c r="Z255" s="180"/>
      <c r="AA255" s="180"/>
      <c r="AB255" s="180"/>
      <c r="AC255" s="180"/>
      <c r="AD255" s="180"/>
      <c r="AE255" s="180"/>
      <c r="AF255" s="180"/>
      <c r="AG255" s="180"/>
      <c r="AH255" s="180"/>
      <c r="AI255" s="180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70852-1AF6-2645-99A4-7722F962A874}">
  <dimension ref="A1:L255"/>
  <sheetViews>
    <sheetView workbookViewId="0"/>
  </sheetViews>
  <sheetFormatPr baseColWidth="10" defaultColWidth="10.7109375" defaultRowHeight="16"/>
  <cols>
    <col min="1" max="2" width="10.7109375" style="69"/>
    <col min="3" max="3" width="13.42578125" style="69" customWidth="1"/>
    <col min="4" max="9" width="10.7109375" style="69"/>
    <col min="10" max="10" width="13.42578125" style="69" customWidth="1"/>
    <col min="11" max="16384" width="10.7109375" style="69"/>
  </cols>
  <sheetData>
    <row r="1" spans="1:12" ht="20">
      <c r="A1" s="77" t="s">
        <v>170</v>
      </c>
      <c r="C1" s="1" t="s">
        <v>179</v>
      </c>
      <c r="F1" s="181"/>
      <c r="H1" s="77" t="s">
        <v>171</v>
      </c>
      <c r="J1" s="1" t="s">
        <v>179</v>
      </c>
    </row>
    <row r="2" spans="1:12">
      <c r="F2" s="181"/>
    </row>
    <row r="3" spans="1:12">
      <c r="A3" s="69" t="s">
        <v>156</v>
      </c>
      <c r="D3" s="177" t="s">
        <v>137</v>
      </c>
      <c r="F3" s="181"/>
      <c r="H3" s="69" t="s">
        <v>157</v>
      </c>
      <c r="K3" s="177" t="s">
        <v>151</v>
      </c>
    </row>
    <row r="4" spans="1:12">
      <c r="F4" s="181"/>
    </row>
    <row r="5" spans="1:12">
      <c r="A5" s="69" t="s">
        <v>140</v>
      </c>
      <c r="B5" s="69" t="s">
        <v>141</v>
      </c>
      <c r="D5" s="69" t="s">
        <v>140</v>
      </c>
      <c r="E5" s="69" t="s">
        <v>141</v>
      </c>
      <c r="F5" s="181"/>
      <c r="H5" s="69" t="s">
        <v>140</v>
      </c>
      <c r="I5" s="69" t="s">
        <v>141</v>
      </c>
      <c r="K5" s="69" t="s">
        <v>140</v>
      </c>
      <c r="L5" s="69" t="s">
        <v>141</v>
      </c>
    </row>
    <row r="6" spans="1:12">
      <c r="A6" s="180">
        <v>0</v>
      </c>
      <c r="B6" s="180">
        <v>4.7105100000000002</v>
      </c>
      <c r="D6" s="180">
        <v>0</v>
      </c>
      <c r="E6" s="180">
        <v>2.6799599999999999</v>
      </c>
      <c r="F6" s="181"/>
      <c r="H6" s="180">
        <v>0</v>
      </c>
      <c r="I6" s="180">
        <v>5.8235900000000003</v>
      </c>
      <c r="K6" s="180">
        <v>0</v>
      </c>
      <c r="L6" s="180">
        <v>5.1300999999999997</v>
      </c>
    </row>
    <row r="7" spans="1:12">
      <c r="A7" s="180">
        <v>0.21920100000000001</v>
      </c>
      <c r="B7" s="180">
        <v>1.34184E-2</v>
      </c>
      <c r="D7" s="180">
        <v>0.21920100000000001</v>
      </c>
      <c r="E7" s="180">
        <v>40.777200000000001</v>
      </c>
      <c r="F7" s="181"/>
      <c r="H7" s="180">
        <v>0.21920700000000001</v>
      </c>
      <c r="I7" s="180">
        <v>6.2258700000000004E-6</v>
      </c>
      <c r="K7" s="180">
        <v>0.21920100000000001</v>
      </c>
      <c r="L7" s="180">
        <v>3.8424599999999998E-3</v>
      </c>
    </row>
    <row r="8" spans="1:12">
      <c r="A8" s="180">
        <v>0.43840299999999999</v>
      </c>
      <c r="B8" s="180">
        <v>1.46126E-3</v>
      </c>
      <c r="D8" s="180">
        <v>0.43840299999999999</v>
      </c>
      <c r="E8" s="180">
        <v>65.203000000000003</v>
      </c>
      <c r="F8" s="181"/>
      <c r="H8" s="180">
        <v>0.438413</v>
      </c>
      <c r="I8" s="180">
        <v>9.5783799999999997E-16</v>
      </c>
      <c r="K8" s="180">
        <v>0.43840299999999999</v>
      </c>
      <c r="L8" s="180">
        <v>1.4590899999999999E-3</v>
      </c>
    </row>
    <row r="9" spans="1:12">
      <c r="A9" s="180">
        <v>0.65760399999999997</v>
      </c>
      <c r="B9" s="180">
        <v>0.11665499999999999</v>
      </c>
      <c r="D9" s="180">
        <v>0.65760399999999997</v>
      </c>
      <c r="E9" s="180">
        <v>47.403100000000002</v>
      </c>
      <c r="F9" s="181"/>
      <c r="H9" s="180">
        <v>0.65761999999999998</v>
      </c>
      <c r="I9" s="180">
        <v>1.00225E-4</v>
      </c>
      <c r="K9" s="180">
        <v>0.65760399999999997</v>
      </c>
      <c r="L9" s="180">
        <v>7.2262999999999994E-2</v>
      </c>
    </row>
    <row r="10" spans="1:12">
      <c r="A10" s="180">
        <v>0.87680499999999995</v>
      </c>
      <c r="B10" s="180">
        <v>16.77</v>
      </c>
      <c r="D10" s="180">
        <v>0.87680499999999995</v>
      </c>
      <c r="E10" s="180">
        <v>7.8627200000000004</v>
      </c>
      <c r="F10" s="181"/>
      <c r="H10" s="180">
        <v>0.87682700000000002</v>
      </c>
      <c r="I10" s="180">
        <v>0.103435</v>
      </c>
      <c r="K10" s="180">
        <v>0.87680499999999995</v>
      </c>
      <c r="L10" s="180">
        <v>6.2355799999999997</v>
      </c>
    </row>
    <row r="11" spans="1:12">
      <c r="A11" s="180">
        <v>1.0960099999999999</v>
      </c>
      <c r="B11" s="180">
        <v>75.218500000000006</v>
      </c>
      <c r="D11" s="180">
        <v>1.0960099999999999</v>
      </c>
      <c r="E11" s="180">
        <v>2.5314299999999998</v>
      </c>
      <c r="F11" s="181"/>
      <c r="H11" s="180">
        <v>1.0960300000000001</v>
      </c>
      <c r="I11" s="180">
        <v>17.444099999999999</v>
      </c>
      <c r="K11" s="180">
        <v>1.0960099999999999</v>
      </c>
      <c r="L11" s="180">
        <v>80.205100000000002</v>
      </c>
    </row>
    <row r="12" spans="1:12">
      <c r="A12" s="180">
        <v>1.31521</v>
      </c>
      <c r="B12" s="180">
        <v>15.718999999999999</v>
      </c>
      <c r="D12" s="180">
        <v>1.31521</v>
      </c>
      <c r="E12" s="180">
        <v>4.4308399999999999</v>
      </c>
      <c r="F12" s="181"/>
      <c r="H12" s="180">
        <v>1.31524</v>
      </c>
      <c r="I12" s="180">
        <v>122.69199999999999</v>
      </c>
      <c r="K12" s="180">
        <v>1.31521</v>
      </c>
      <c r="L12" s="180">
        <v>84.646299999999997</v>
      </c>
    </row>
    <row r="13" spans="1:12">
      <c r="A13" s="180">
        <v>1.5344100000000001</v>
      </c>
      <c r="B13" s="180">
        <v>2.39635</v>
      </c>
      <c r="D13" s="180">
        <v>1.5344100000000001</v>
      </c>
      <c r="E13" s="180">
        <v>14.4452</v>
      </c>
      <c r="F13" s="181"/>
      <c r="H13" s="180">
        <v>1.5344500000000001</v>
      </c>
      <c r="I13" s="180">
        <v>58.336599999999997</v>
      </c>
      <c r="K13" s="180">
        <v>1.5344100000000001</v>
      </c>
      <c r="L13" s="180">
        <v>17.766999999999999</v>
      </c>
    </row>
    <row r="14" spans="1:12">
      <c r="A14" s="180">
        <v>1.7536099999999999</v>
      </c>
      <c r="B14" s="180">
        <v>1.74014</v>
      </c>
      <c r="D14" s="180">
        <v>1.7536099999999999</v>
      </c>
      <c r="E14" s="180">
        <v>25.5808</v>
      </c>
      <c r="F14" s="181"/>
      <c r="H14" s="180">
        <v>1.7536499999999999</v>
      </c>
      <c r="I14" s="180">
        <v>8.5969700000000007</v>
      </c>
      <c r="K14" s="180">
        <v>1.7536099999999999</v>
      </c>
      <c r="L14" s="180">
        <v>3.4508899999999998</v>
      </c>
    </row>
    <row r="15" spans="1:12">
      <c r="A15" s="180">
        <v>1.97281</v>
      </c>
      <c r="B15" s="180">
        <v>4.6647699999999999</v>
      </c>
      <c r="D15" s="180">
        <v>1.97281</v>
      </c>
      <c r="E15" s="180">
        <v>23.8611</v>
      </c>
      <c r="F15" s="181"/>
      <c r="H15" s="180">
        <v>1.9728600000000001</v>
      </c>
      <c r="I15" s="180">
        <v>2.0808900000000001</v>
      </c>
      <c r="K15" s="180">
        <v>1.97281</v>
      </c>
      <c r="L15" s="180">
        <v>1.89364</v>
      </c>
    </row>
    <row r="16" spans="1:12">
      <c r="A16" s="180">
        <v>2.1920099999999998</v>
      </c>
      <c r="B16" s="180">
        <v>14.6571</v>
      </c>
      <c r="D16" s="180">
        <v>2.1920099999999998</v>
      </c>
      <c r="E16" s="180">
        <v>19.6616</v>
      </c>
      <c r="F16" s="181"/>
      <c r="H16" s="180">
        <v>2.1920700000000002</v>
      </c>
      <c r="I16" s="180">
        <v>1.9234800000000001</v>
      </c>
      <c r="K16" s="180">
        <v>2.1920099999999998</v>
      </c>
      <c r="L16" s="180">
        <v>3.6025399999999999</v>
      </c>
    </row>
    <row r="17" spans="1:12">
      <c r="A17" s="180">
        <v>2.4112100000000001</v>
      </c>
      <c r="B17" s="180">
        <v>26.1404</v>
      </c>
      <c r="D17" s="180">
        <v>2.4112100000000001</v>
      </c>
      <c r="E17" s="180">
        <v>17.503299999999999</v>
      </c>
      <c r="F17" s="181"/>
      <c r="H17" s="180">
        <v>2.41127</v>
      </c>
      <c r="I17" s="180">
        <v>5.7469400000000004</v>
      </c>
      <c r="K17" s="180">
        <v>2.4112100000000001</v>
      </c>
      <c r="L17" s="180">
        <v>13.3948</v>
      </c>
    </row>
    <row r="18" spans="1:12">
      <c r="A18" s="180">
        <v>2.63042</v>
      </c>
      <c r="B18" s="180">
        <v>26.398299999999999</v>
      </c>
      <c r="D18" s="180">
        <v>2.63042</v>
      </c>
      <c r="E18" s="180">
        <v>17.690799999999999</v>
      </c>
      <c r="F18" s="181"/>
      <c r="H18" s="180">
        <v>2.6304799999999999</v>
      </c>
      <c r="I18" s="180">
        <v>25.549399999999999</v>
      </c>
      <c r="K18" s="180">
        <v>2.63042</v>
      </c>
      <c r="L18" s="180">
        <v>42.926000000000002</v>
      </c>
    </row>
    <row r="19" spans="1:12">
      <c r="A19" s="180">
        <v>2.8496199999999998</v>
      </c>
      <c r="B19" s="180">
        <v>20.353100000000001</v>
      </c>
      <c r="D19" s="180">
        <v>2.8496199999999998</v>
      </c>
      <c r="E19" s="180">
        <v>19.673300000000001</v>
      </c>
      <c r="F19" s="181"/>
      <c r="H19" s="180">
        <v>2.8496899999999998</v>
      </c>
      <c r="I19" s="180">
        <v>73.848100000000002</v>
      </c>
      <c r="K19" s="180">
        <v>2.8496199999999998</v>
      </c>
      <c r="L19" s="180">
        <v>71.479600000000005</v>
      </c>
    </row>
    <row r="20" spans="1:12">
      <c r="A20" s="180">
        <v>3.0688200000000001</v>
      </c>
      <c r="B20" s="180">
        <v>16.398800000000001</v>
      </c>
      <c r="D20" s="180">
        <v>3.0688200000000001</v>
      </c>
      <c r="E20" s="180">
        <v>21.707999999999998</v>
      </c>
      <c r="F20" s="181"/>
      <c r="H20" s="180">
        <v>3.0688900000000001</v>
      </c>
      <c r="I20" s="180">
        <v>95.165599999999998</v>
      </c>
      <c r="K20" s="180">
        <v>3.0688200000000001</v>
      </c>
      <c r="L20" s="180">
        <v>63.6556</v>
      </c>
    </row>
    <row r="21" spans="1:12">
      <c r="A21" s="180">
        <v>3.2880199999999999</v>
      </c>
      <c r="B21" s="180">
        <v>16.52</v>
      </c>
      <c r="D21" s="180">
        <v>3.2880199999999999</v>
      </c>
      <c r="E21" s="180">
        <v>23.9359</v>
      </c>
      <c r="F21" s="181"/>
      <c r="H21" s="180">
        <v>3.2881</v>
      </c>
      <c r="I21" s="180">
        <v>66.564899999999994</v>
      </c>
      <c r="K21" s="180">
        <v>3.2880199999999999</v>
      </c>
      <c r="L21" s="180">
        <v>44.911799999999999</v>
      </c>
    </row>
    <row r="22" spans="1:12">
      <c r="A22" s="180">
        <v>3.5072199999999998</v>
      </c>
      <c r="B22" s="180">
        <v>21.890499999999999</v>
      </c>
      <c r="D22" s="180">
        <v>3.5072199999999998</v>
      </c>
      <c r="E22" s="180">
        <v>28.385100000000001</v>
      </c>
      <c r="F22" s="181"/>
      <c r="H22" s="180">
        <v>3.5073099999999999</v>
      </c>
      <c r="I22" s="180">
        <v>42.586399999999998</v>
      </c>
      <c r="K22" s="180">
        <v>3.5072199999999998</v>
      </c>
      <c r="L22" s="180">
        <v>37.716900000000003</v>
      </c>
    </row>
    <row r="23" spans="1:12">
      <c r="A23" s="180">
        <v>3.7264200000000001</v>
      </c>
      <c r="B23" s="180">
        <v>34.740600000000001</v>
      </c>
      <c r="D23" s="180">
        <v>3.7264200000000001</v>
      </c>
      <c r="E23" s="180">
        <v>36.244500000000002</v>
      </c>
      <c r="F23" s="181"/>
      <c r="H23" s="180">
        <v>3.7265100000000002</v>
      </c>
      <c r="I23" s="180">
        <v>38.219000000000001</v>
      </c>
      <c r="K23" s="180">
        <v>3.7264200000000001</v>
      </c>
      <c r="L23" s="180">
        <v>46.588099999999997</v>
      </c>
    </row>
    <row r="24" spans="1:12">
      <c r="A24" s="180">
        <v>3.9456199999999999</v>
      </c>
      <c r="B24" s="180">
        <v>56.708300000000001</v>
      </c>
      <c r="D24" s="180">
        <v>3.9456199999999999</v>
      </c>
      <c r="E24" s="180">
        <v>46.128999999999998</v>
      </c>
      <c r="F24" s="181"/>
      <c r="H24" s="180">
        <v>3.9457200000000001</v>
      </c>
      <c r="I24" s="180">
        <v>56.558199999999999</v>
      </c>
      <c r="K24" s="180">
        <v>3.9456199999999999</v>
      </c>
      <c r="L24" s="180">
        <v>76.256699999999995</v>
      </c>
    </row>
    <row r="25" spans="1:12">
      <c r="A25" s="180">
        <v>4.1648199999999997</v>
      </c>
      <c r="B25" s="180">
        <v>80.132400000000004</v>
      </c>
      <c r="D25" s="180">
        <v>4.1648199999999997</v>
      </c>
      <c r="E25" s="180">
        <v>57.531399999999998</v>
      </c>
      <c r="F25" s="181"/>
      <c r="H25" s="180">
        <v>4.16493</v>
      </c>
      <c r="I25" s="180">
        <v>111.044</v>
      </c>
      <c r="K25" s="180">
        <v>4.1648199999999997</v>
      </c>
      <c r="L25" s="180">
        <v>127.265</v>
      </c>
    </row>
    <row r="26" spans="1:12">
      <c r="A26" s="180">
        <v>4.3840300000000001</v>
      </c>
      <c r="B26" s="180">
        <v>85.799700000000001</v>
      </c>
      <c r="D26" s="180">
        <v>4.3840300000000001</v>
      </c>
      <c r="E26" s="180">
        <v>73.626499999999993</v>
      </c>
      <c r="F26" s="181"/>
      <c r="H26" s="180">
        <v>4.3841299999999999</v>
      </c>
      <c r="I26" s="180">
        <v>195.75700000000001</v>
      </c>
      <c r="K26" s="180">
        <v>4.3840300000000001</v>
      </c>
      <c r="L26" s="180">
        <v>169.28800000000001</v>
      </c>
    </row>
    <row r="27" spans="1:12">
      <c r="A27" s="180">
        <v>4.6032299999999999</v>
      </c>
      <c r="B27" s="180">
        <v>67.888800000000003</v>
      </c>
      <c r="D27" s="180">
        <v>4.6032299999999999</v>
      </c>
      <c r="E27" s="180">
        <v>100.926</v>
      </c>
      <c r="F27" s="181"/>
      <c r="H27" s="180">
        <v>4.6033400000000002</v>
      </c>
      <c r="I27" s="180">
        <v>230.36</v>
      </c>
      <c r="K27" s="180">
        <v>4.6032299999999999</v>
      </c>
      <c r="L27" s="180">
        <v>159.696</v>
      </c>
    </row>
    <row r="28" spans="1:12">
      <c r="A28" s="180">
        <v>4.8224299999999998</v>
      </c>
      <c r="B28" s="180">
        <v>43.218200000000003</v>
      </c>
      <c r="D28" s="180">
        <v>4.8224299999999998</v>
      </c>
      <c r="E28" s="180">
        <v>138.881</v>
      </c>
      <c r="F28" s="181"/>
      <c r="H28" s="180">
        <v>4.8225499999999997</v>
      </c>
      <c r="I28" s="180">
        <v>167.53899999999999</v>
      </c>
      <c r="K28" s="180">
        <v>4.8224299999999998</v>
      </c>
      <c r="L28" s="180">
        <v>116.38</v>
      </c>
    </row>
    <row r="29" spans="1:12">
      <c r="A29" s="180">
        <v>5.0416299999999996</v>
      </c>
      <c r="B29" s="180">
        <v>26.269300000000001</v>
      </c>
      <c r="D29" s="180">
        <v>5.0416299999999996</v>
      </c>
      <c r="E29" s="180">
        <v>177.06200000000001</v>
      </c>
      <c r="F29" s="181"/>
      <c r="H29" s="180">
        <v>5.0417500000000004</v>
      </c>
      <c r="I29" s="180">
        <v>89.8673</v>
      </c>
      <c r="K29" s="180">
        <v>5.0416299999999996</v>
      </c>
      <c r="L29" s="180">
        <v>77.0227</v>
      </c>
    </row>
    <row r="30" spans="1:12">
      <c r="A30" s="180">
        <v>5.2608300000000003</v>
      </c>
      <c r="B30" s="180">
        <v>18.229600000000001</v>
      </c>
      <c r="D30" s="180">
        <v>5.2608300000000003</v>
      </c>
      <c r="E30" s="180">
        <v>197.15299999999999</v>
      </c>
      <c r="F30" s="181"/>
      <c r="H30" s="180">
        <v>5.2609599999999999</v>
      </c>
      <c r="I30" s="180">
        <v>45.892899999999997</v>
      </c>
      <c r="K30" s="180">
        <v>5.2608300000000003</v>
      </c>
      <c r="L30" s="180">
        <v>54.81</v>
      </c>
    </row>
    <row r="31" spans="1:12">
      <c r="A31" s="180">
        <v>5.4800300000000002</v>
      </c>
      <c r="B31" s="180">
        <v>16.9559</v>
      </c>
      <c r="D31" s="180">
        <v>5.4800300000000002</v>
      </c>
      <c r="E31" s="180">
        <v>187.358</v>
      </c>
      <c r="F31" s="181"/>
      <c r="H31" s="180">
        <v>5.4801700000000002</v>
      </c>
      <c r="I31" s="180">
        <v>28.964700000000001</v>
      </c>
      <c r="K31" s="180">
        <v>5.4800300000000002</v>
      </c>
      <c r="L31" s="180">
        <v>46.000599999999999</v>
      </c>
    </row>
    <row r="32" spans="1:12">
      <c r="A32" s="180">
        <v>5.69923</v>
      </c>
      <c r="B32" s="180">
        <v>22.256499999999999</v>
      </c>
      <c r="D32" s="180">
        <v>5.69923</v>
      </c>
      <c r="E32" s="180">
        <v>153.792</v>
      </c>
      <c r="F32" s="181"/>
      <c r="H32" s="180">
        <v>5.69937</v>
      </c>
      <c r="I32" s="180">
        <v>25.57</v>
      </c>
      <c r="K32" s="180">
        <v>5.69923</v>
      </c>
      <c r="L32" s="180">
        <v>45.534100000000002</v>
      </c>
    </row>
    <row r="33" spans="1:12">
      <c r="A33" s="180">
        <v>5.9184299999999999</v>
      </c>
      <c r="B33" s="180">
        <v>39.228900000000003</v>
      </c>
      <c r="D33" s="180">
        <v>5.9184299999999999</v>
      </c>
      <c r="E33" s="180">
        <v>113.389</v>
      </c>
      <c r="F33" s="181"/>
      <c r="H33" s="180">
        <v>5.9185800000000004</v>
      </c>
      <c r="I33" s="180">
        <v>30.586099999999998</v>
      </c>
      <c r="K33" s="180">
        <v>5.9184299999999999</v>
      </c>
      <c r="L33" s="180">
        <v>49.634900000000002</v>
      </c>
    </row>
    <row r="34" spans="1:12">
      <c r="A34" s="180">
        <v>6.1376400000000002</v>
      </c>
      <c r="B34" s="180">
        <v>83.352900000000005</v>
      </c>
      <c r="D34" s="180">
        <v>6.1376400000000002</v>
      </c>
      <c r="E34" s="180">
        <v>81.342799999999997</v>
      </c>
      <c r="F34" s="181"/>
      <c r="H34" s="180">
        <v>6.1377899999999999</v>
      </c>
      <c r="I34" s="180">
        <v>44.019199999999998</v>
      </c>
      <c r="K34" s="180">
        <v>6.1376400000000002</v>
      </c>
      <c r="L34" s="180">
        <v>55.480200000000004</v>
      </c>
    </row>
    <row r="35" spans="1:12">
      <c r="A35" s="180">
        <v>6.35684</v>
      </c>
      <c r="B35" s="180">
        <v>176.97300000000001</v>
      </c>
      <c r="D35" s="180">
        <v>6.35684</v>
      </c>
      <c r="E35" s="180">
        <v>60.818199999999997</v>
      </c>
      <c r="F35" s="181"/>
      <c r="H35" s="180">
        <v>6.3569899999999997</v>
      </c>
      <c r="I35" s="180">
        <v>65.097800000000007</v>
      </c>
      <c r="K35" s="180">
        <v>6.35684</v>
      </c>
      <c r="L35" s="180">
        <v>60.594900000000003</v>
      </c>
    </row>
    <row r="36" spans="1:12">
      <c r="A36" s="180">
        <v>6.5760399999999999</v>
      </c>
      <c r="B36" s="180">
        <v>322.62599999999998</v>
      </c>
      <c r="D36" s="180">
        <v>6.5760399999999999</v>
      </c>
      <c r="E36" s="180">
        <v>48.691800000000001</v>
      </c>
      <c r="F36" s="181"/>
      <c r="H36" s="180">
        <v>6.5762</v>
      </c>
      <c r="I36" s="180">
        <v>86.955100000000002</v>
      </c>
      <c r="K36" s="180">
        <v>6.5760399999999999</v>
      </c>
      <c r="L36" s="180">
        <v>63.306600000000003</v>
      </c>
    </row>
    <row r="37" spans="1:12">
      <c r="A37" s="180">
        <v>6.7952399999999997</v>
      </c>
      <c r="B37" s="180">
        <v>454.983</v>
      </c>
      <c r="D37" s="180">
        <v>6.7952399999999997</v>
      </c>
      <c r="E37" s="180">
        <v>41.013199999999998</v>
      </c>
      <c r="F37" s="181"/>
      <c r="H37" s="180">
        <v>6.7954100000000004</v>
      </c>
      <c r="I37" s="180">
        <v>98.695899999999995</v>
      </c>
      <c r="K37" s="180">
        <v>6.7952399999999997</v>
      </c>
      <c r="L37" s="180">
        <v>64.428600000000003</v>
      </c>
    </row>
    <row r="38" spans="1:12">
      <c r="A38" s="180">
        <v>7.0144399999999996</v>
      </c>
      <c r="B38" s="180">
        <v>476.63400000000001</v>
      </c>
      <c r="D38" s="180">
        <v>7.0144399999999996</v>
      </c>
      <c r="E38" s="180">
        <v>34.910299999999999</v>
      </c>
      <c r="F38" s="181"/>
      <c r="H38" s="180">
        <v>7.0146100000000002</v>
      </c>
      <c r="I38" s="180">
        <v>97.493600000000001</v>
      </c>
      <c r="K38" s="180">
        <v>7.0144399999999996</v>
      </c>
      <c r="L38" s="180">
        <v>64.807000000000002</v>
      </c>
    </row>
    <row r="39" spans="1:12">
      <c r="A39" s="180">
        <v>7.2336400000000003</v>
      </c>
      <c r="B39" s="180">
        <v>375.31200000000001</v>
      </c>
      <c r="D39" s="180">
        <v>7.2336400000000003</v>
      </c>
      <c r="E39" s="180">
        <v>29.187100000000001</v>
      </c>
      <c r="F39" s="181"/>
      <c r="H39" s="180">
        <v>7.2338199999999997</v>
      </c>
      <c r="I39" s="180">
        <v>87.146000000000001</v>
      </c>
      <c r="K39" s="180">
        <v>7.2336400000000003</v>
      </c>
      <c r="L39" s="180">
        <v>64.988500000000002</v>
      </c>
    </row>
    <row r="40" spans="1:12">
      <c r="A40" s="180">
        <v>7.4528400000000001</v>
      </c>
      <c r="B40" s="180">
        <v>244.398</v>
      </c>
      <c r="D40" s="180">
        <v>7.4528400000000001</v>
      </c>
      <c r="E40" s="180">
        <v>24.189499999999999</v>
      </c>
      <c r="F40" s="181"/>
      <c r="H40" s="180">
        <v>7.45303</v>
      </c>
      <c r="I40" s="180">
        <v>76.459999999999994</v>
      </c>
      <c r="K40" s="180">
        <v>7.4528400000000001</v>
      </c>
      <c r="L40" s="180">
        <v>65.844999999999999</v>
      </c>
    </row>
    <row r="41" spans="1:12">
      <c r="A41" s="180">
        <v>7.67204</v>
      </c>
      <c r="B41" s="180">
        <v>143.73599999999999</v>
      </c>
      <c r="D41" s="180">
        <v>7.67204</v>
      </c>
      <c r="E41" s="180">
        <v>20.680099999999999</v>
      </c>
      <c r="F41" s="181"/>
      <c r="H41" s="180">
        <v>7.6722299999999999</v>
      </c>
      <c r="I41" s="180">
        <v>69.599699999999999</v>
      </c>
      <c r="K41" s="180">
        <v>7.67204</v>
      </c>
      <c r="L41" s="180">
        <v>67.308499999999995</v>
      </c>
    </row>
    <row r="42" spans="1:12">
      <c r="A42" s="180">
        <v>7.8912399999999998</v>
      </c>
      <c r="B42" s="180">
        <v>85.463300000000004</v>
      </c>
      <c r="D42" s="180">
        <v>7.8912399999999998</v>
      </c>
      <c r="E42" s="180">
        <v>19.005500000000001</v>
      </c>
      <c r="F42" s="181"/>
      <c r="H42" s="180">
        <v>7.8914400000000002</v>
      </c>
      <c r="I42" s="180">
        <v>67.621099999999998</v>
      </c>
      <c r="K42" s="180">
        <v>7.8912399999999998</v>
      </c>
      <c r="L42" s="180">
        <v>68.897599999999997</v>
      </c>
    </row>
    <row r="43" spans="1:12">
      <c r="A43" s="180">
        <v>8.1104500000000002</v>
      </c>
      <c r="B43" s="180">
        <v>55.7774</v>
      </c>
      <c r="D43" s="180">
        <v>8.1104500000000002</v>
      </c>
      <c r="E43" s="180">
        <v>18.902799999999999</v>
      </c>
      <c r="F43" s="181"/>
      <c r="H43" s="180">
        <v>8.1106499999999997</v>
      </c>
      <c r="I43" s="180">
        <v>71.496600000000001</v>
      </c>
      <c r="K43" s="180">
        <v>8.1104500000000002</v>
      </c>
      <c r="L43" s="180">
        <v>71.135599999999997</v>
      </c>
    </row>
    <row r="44" spans="1:12">
      <c r="A44" s="180">
        <v>8.3296500000000009</v>
      </c>
      <c r="B44" s="180">
        <v>41.918199999999999</v>
      </c>
      <c r="D44" s="180">
        <v>8.3296500000000009</v>
      </c>
      <c r="E44" s="180">
        <v>19.628799999999998</v>
      </c>
      <c r="F44" s="181"/>
      <c r="H44" s="180">
        <v>8.3298500000000004</v>
      </c>
      <c r="I44" s="180">
        <v>79.248800000000003</v>
      </c>
      <c r="K44" s="180">
        <v>8.3296500000000009</v>
      </c>
      <c r="L44" s="180">
        <v>74.014399999999995</v>
      </c>
    </row>
    <row r="45" spans="1:12">
      <c r="A45" s="180">
        <v>8.5488499999999998</v>
      </c>
      <c r="B45" s="180">
        <v>36.8185</v>
      </c>
      <c r="D45" s="180">
        <v>8.5488499999999998</v>
      </c>
      <c r="E45" s="180">
        <v>20.16</v>
      </c>
      <c r="F45" s="181"/>
      <c r="H45" s="180">
        <v>8.5490600000000008</v>
      </c>
      <c r="I45" s="180">
        <v>90.056100000000001</v>
      </c>
      <c r="K45" s="180">
        <v>8.5488499999999998</v>
      </c>
      <c r="L45" s="180">
        <v>77.338800000000006</v>
      </c>
    </row>
    <row r="46" spans="1:12">
      <c r="A46" s="180">
        <v>8.7680500000000006</v>
      </c>
      <c r="B46" s="180">
        <v>36.983600000000003</v>
      </c>
      <c r="D46" s="180">
        <v>8.7680500000000006</v>
      </c>
      <c r="E46" s="180">
        <v>19.8416</v>
      </c>
      <c r="F46" s="181"/>
      <c r="H46" s="180">
        <v>8.7682699999999993</v>
      </c>
      <c r="I46" s="180">
        <v>101.786</v>
      </c>
      <c r="K46" s="180">
        <v>8.7680500000000006</v>
      </c>
      <c r="L46" s="180">
        <v>81.148799999999994</v>
      </c>
    </row>
    <row r="47" spans="1:12">
      <c r="A47" s="180">
        <v>8.9872499999999995</v>
      </c>
      <c r="B47" s="180">
        <v>40.839100000000002</v>
      </c>
      <c r="D47" s="180">
        <v>8.9872499999999995</v>
      </c>
      <c r="E47" s="180">
        <v>19.1313</v>
      </c>
      <c r="F47" s="181"/>
      <c r="H47" s="180">
        <v>8.9874700000000001</v>
      </c>
      <c r="I47" s="180">
        <v>110.11</v>
      </c>
      <c r="K47" s="180">
        <v>8.9872499999999995</v>
      </c>
      <c r="L47" s="180">
        <v>84.652500000000003</v>
      </c>
    </row>
    <row r="48" spans="1:12">
      <c r="A48" s="180">
        <v>9.2064500000000002</v>
      </c>
      <c r="B48" s="180">
        <v>47.410499999999999</v>
      </c>
      <c r="D48" s="180">
        <v>9.2064500000000002</v>
      </c>
      <c r="E48" s="180">
        <v>18.8749</v>
      </c>
      <c r="F48" s="181"/>
      <c r="H48" s="180">
        <v>9.2066800000000004</v>
      </c>
      <c r="I48" s="180">
        <v>114.17</v>
      </c>
      <c r="K48" s="180">
        <v>9.2064500000000002</v>
      </c>
      <c r="L48" s="180">
        <v>87.831100000000006</v>
      </c>
    </row>
    <row r="49" spans="1:12">
      <c r="A49" s="180">
        <v>9.4256499999999992</v>
      </c>
      <c r="B49" s="180">
        <v>55.1387</v>
      </c>
      <c r="D49" s="180">
        <v>9.4256499999999992</v>
      </c>
      <c r="E49" s="180">
        <v>19.485299999999999</v>
      </c>
      <c r="F49" s="181"/>
      <c r="H49" s="180">
        <v>9.4258900000000008</v>
      </c>
      <c r="I49" s="180">
        <v>114.286</v>
      </c>
      <c r="K49" s="180">
        <v>9.4256499999999992</v>
      </c>
      <c r="L49" s="180">
        <v>90.148700000000005</v>
      </c>
    </row>
    <row r="50" spans="1:12">
      <c r="A50" s="180">
        <v>9.6448599999999995</v>
      </c>
      <c r="B50" s="180">
        <v>62.245399999999997</v>
      </c>
      <c r="D50" s="180">
        <v>9.6448599999999995</v>
      </c>
      <c r="E50" s="180">
        <v>20.621300000000002</v>
      </c>
      <c r="F50" s="181"/>
      <c r="H50" s="180">
        <v>9.6450899999999997</v>
      </c>
      <c r="I50" s="180">
        <v>110.926</v>
      </c>
      <c r="K50" s="180">
        <v>9.6448599999999995</v>
      </c>
      <c r="L50" s="180">
        <v>91.3506</v>
      </c>
    </row>
    <row r="51" spans="1:12">
      <c r="A51" s="180">
        <v>9.8640600000000003</v>
      </c>
      <c r="B51" s="180">
        <v>66.827200000000005</v>
      </c>
      <c r="D51" s="180">
        <v>9.8640600000000003</v>
      </c>
      <c r="E51" s="180">
        <v>21.578299999999999</v>
      </c>
      <c r="F51" s="181"/>
      <c r="H51" s="180">
        <v>9.8643000000000001</v>
      </c>
      <c r="I51" s="180">
        <v>107.033</v>
      </c>
      <c r="K51" s="180">
        <v>9.8640600000000003</v>
      </c>
      <c r="L51" s="180">
        <v>91.778099999999995</v>
      </c>
    </row>
    <row r="52" spans="1:12">
      <c r="A52" s="180">
        <v>10.083299999999999</v>
      </c>
      <c r="B52" s="180">
        <v>68.180999999999997</v>
      </c>
      <c r="D52" s="180">
        <v>10.083299999999999</v>
      </c>
      <c r="E52" s="180">
        <v>21.8249</v>
      </c>
      <c r="F52" s="181"/>
      <c r="H52" s="180">
        <v>10.083500000000001</v>
      </c>
      <c r="I52" s="180">
        <v>105.06699999999999</v>
      </c>
      <c r="K52" s="180">
        <v>10.083299999999999</v>
      </c>
      <c r="L52" s="180">
        <v>91.570099999999996</v>
      </c>
    </row>
    <row r="53" spans="1:12">
      <c r="A53" s="180">
        <v>10.3025</v>
      </c>
      <c r="B53" s="180">
        <v>66.282300000000006</v>
      </c>
      <c r="D53" s="180">
        <v>10.3025</v>
      </c>
      <c r="E53" s="180">
        <v>21.593800000000002</v>
      </c>
      <c r="F53" s="181"/>
      <c r="H53" s="180">
        <v>10.3027</v>
      </c>
      <c r="I53" s="180">
        <v>104.684</v>
      </c>
      <c r="K53" s="180">
        <v>10.3025</v>
      </c>
      <c r="L53" s="180">
        <v>92.113100000000003</v>
      </c>
    </row>
    <row r="54" spans="1:12">
      <c r="A54" s="180">
        <v>10.521699999999999</v>
      </c>
      <c r="B54" s="180">
        <v>62.872300000000003</v>
      </c>
      <c r="D54" s="180">
        <v>10.521699999999999</v>
      </c>
      <c r="E54" s="180">
        <v>21.6023</v>
      </c>
      <c r="F54" s="181"/>
      <c r="H54" s="180">
        <v>10.5219</v>
      </c>
      <c r="I54" s="180">
        <v>106.77200000000001</v>
      </c>
      <c r="K54" s="180">
        <v>10.521699999999999</v>
      </c>
      <c r="L54" s="180">
        <v>93.214799999999997</v>
      </c>
    </row>
    <row r="55" spans="1:12">
      <c r="A55" s="180">
        <v>10.7409</v>
      </c>
      <c r="B55" s="180">
        <v>58.895600000000002</v>
      </c>
      <c r="D55" s="180">
        <v>10.7409</v>
      </c>
      <c r="E55" s="180">
        <v>22.412500000000001</v>
      </c>
      <c r="F55" s="181"/>
      <c r="H55" s="180">
        <v>10.741099999999999</v>
      </c>
      <c r="I55" s="180">
        <v>110.28400000000001</v>
      </c>
      <c r="K55" s="180">
        <v>10.7409</v>
      </c>
      <c r="L55" s="180">
        <v>94.903899999999993</v>
      </c>
    </row>
    <row r="56" spans="1:12">
      <c r="A56" s="180">
        <v>10.960100000000001</v>
      </c>
      <c r="B56" s="180">
        <v>55.770699999999998</v>
      </c>
      <c r="D56" s="180">
        <v>10.960100000000001</v>
      </c>
      <c r="E56" s="180">
        <v>24.161000000000001</v>
      </c>
      <c r="F56" s="181"/>
      <c r="H56" s="180">
        <v>10.9603</v>
      </c>
      <c r="I56" s="180">
        <v>112.727</v>
      </c>
      <c r="K56" s="180">
        <v>10.960100000000001</v>
      </c>
      <c r="L56" s="180">
        <v>97.141199999999998</v>
      </c>
    </row>
    <row r="57" spans="1:12">
      <c r="A57" s="180">
        <v>11.1793</v>
      </c>
      <c r="B57" s="180">
        <v>53.965800000000002</v>
      </c>
      <c r="D57" s="180">
        <v>11.1793</v>
      </c>
      <c r="E57" s="180">
        <v>26.5383</v>
      </c>
      <c r="F57" s="181"/>
      <c r="H57" s="180">
        <v>11.179500000000001</v>
      </c>
      <c r="I57" s="180">
        <v>114.98699999999999</v>
      </c>
      <c r="K57" s="180">
        <v>11.1793</v>
      </c>
      <c r="L57" s="180">
        <v>99.467399999999998</v>
      </c>
    </row>
    <row r="58" spans="1:12">
      <c r="A58" s="180">
        <v>11.3985</v>
      </c>
      <c r="B58" s="180">
        <v>53.835500000000003</v>
      </c>
      <c r="D58" s="180">
        <v>11.3985</v>
      </c>
      <c r="E58" s="180">
        <v>28.841899999999999</v>
      </c>
      <c r="F58" s="181"/>
      <c r="H58" s="180">
        <v>11.3987</v>
      </c>
      <c r="I58" s="180">
        <v>114.785</v>
      </c>
      <c r="K58" s="180">
        <v>11.3985</v>
      </c>
      <c r="L58" s="180">
        <v>100.79900000000001</v>
      </c>
    </row>
    <row r="59" spans="1:12">
      <c r="A59" s="180">
        <v>11.617699999999999</v>
      </c>
      <c r="B59" s="180">
        <v>54.927100000000003</v>
      </c>
      <c r="D59" s="180">
        <v>11.617699999999999</v>
      </c>
      <c r="E59" s="180">
        <v>30.1144</v>
      </c>
      <c r="F59" s="181"/>
      <c r="H59" s="180">
        <v>11.618</v>
      </c>
      <c r="I59" s="180">
        <v>113.083</v>
      </c>
      <c r="K59" s="180">
        <v>11.617699999999999</v>
      </c>
      <c r="L59" s="180">
        <v>100.563</v>
      </c>
    </row>
    <row r="60" spans="1:12">
      <c r="A60" s="180">
        <v>11.8369</v>
      </c>
      <c r="B60" s="180">
        <v>56.971299999999999</v>
      </c>
      <c r="D60" s="180">
        <v>11.8369</v>
      </c>
      <c r="E60" s="180">
        <v>29.673100000000002</v>
      </c>
      <c r="F60" s="181"/>
      <c r="H60" s="180">
        <v>11.837199999999999</v>
      </c>
      <c r="I60" s="180">
        <v>109.88200000000001</v>
      </c>
      <c r="K60" s="180">
        <v>11.8369</v>
      </c>
      <c r="L60" s="180">
        <v>98.383499999999998</v>
      </c>
    </row>
    <row r="61" spans="1:12">
      <c r="A61" s="180">
        <v>12.056100000000001</v>
      </c>
      <c r="B61" s="180">
        <v>59.3996</v>
      </c>
      <c r="D61" s="180">
        <v>12.056100000000001</v>
      </c>
      <c r="E61" s="180">
        <v>27.4514</v>
      </c>
      <c r="F61" s="181"/>
      <c r="H61" s="180">
        <v>12.0564</v>
      </c>
      <c r="I61" s="180">
        <v>107.18899999999999</v>
      </c>
      <c r="K61" s="180">
        <v>12.056100000000001</v>
      </c>
      <c r="L61" s="180">
        <v>94.348299999999995</v>
      </c>
    </row>
    <row r="62" spans="1:12">
      <c r="A62" s="180">
        <v>12.2753</v>
      </c>
      <c r="B62" s="180">
        <v>61.532499999999999</v>
      </c>
      <c r="D62" s="180">
        <v>12.2753</v>
      </c>
      <c r="E62" s="180">
        <v>24.324200000000001</v>
      </c>
      <c r="F62" s="181"/>
      <c r="H62" s="180">
        <v>12.275600000000001</v>
      </c>
      <c r="I62" s="180">
        <v>104.46599999999999</v>
      </c>
      <c r="K62" s="180">
        <v>12.2753</v>
      </c>
      <c r="L62" s="180">
        <v>89.216899999999995</v>
      </c>
    </row>
    <row r="63" spans="1:12">
      <c r="A63" s="180">
        <v>12.4945</v>
      </c>
      <c r="B63" s="180">
        <v>62.834699999999998</v>
      </c>
      <c r="D63" s="180">
        <v>12.4945</v>
      </c>
      <c r="E63" s="180">
        <v>21.485800000000001</v>
      </c>
      <c r="F63" s="181"/>
      <c r="H63" s="180">
        <v>12.4948</v>
      </c>
      <c r="I63" s="180">
        <v>102.527</v>
      </c>
      <c r="K63" s="180">
        <v>12.4945</v>
      </c>
      <c r="L63" s="180">
        <v>85.120400000000004</v>
      </c>
    </row>
    <row r="64" spans="1:12">
      <c r="A64" s="180">
        <v>12.713699999999999</v>
      </c>
      <c r="B64" s="180">
        <v>62.590899999999998</v>
      </c>
      <c r="D64" s="180">
        <v>12.713699999999999</v>
      </c>
      <c r="E64" s="180">
        <v>19.8005</v>
      </c>
      <c r="F64" s="181"/>
      <c r="H64" s="180">
        <v>12.714</v>
      </c>
      <c r="I64" s="180">
        <v>101.099</v>
      </c>
      <c r="K64" s="180">
        <v>12.713699999999999</v>
      </c>
      <c r="L64" s="180">
        <v>82.208100000000002</v>
      </c>
    </row>
    <row r="65" spans="1:12">
      <c r="A65" s="180">
        <v>12.9329</v>
      </c>
      <c r="B65" s="180">
        <v>60.778599999999997</v>
      </c>
      <c r="D65" s="180">
        <v>12.9329</v>
      </c>
      <c r="E65" s="180">
        <v>19.6371</v>
      </c>
      <c r="F65" s="181"/>
      <c r="H65" s="180">
        <v>12.933199999999999</v>
      </c>
      <c r="I65" s="180">
        <v>100.602</v>
      </c>
      <c r="K65" s="180">
        <v>12.9329</v>
      </c>
      <c r="L65" s="180">
        <v>81.391499999999994</v>
      </c>
    </row>
    <row r="66" spans="1:12">
      <c r="A66" s="180">
        <v>13.152100000000001</v>
      </c>
      <c r="B66" s="180">
        <v>57.925899999999999</v>
      </c>
      <c r="D66" s="180">
        <v>13.152100000000001</v>
      </c>
      <c r="E66" s="180">
        <v>20.845600000000001</v>
      </c>
      <c r="F66" s="181"/>
      <c r="H66" s="180">
        <v>13.1524</v>
      </c>
      <c r="I66" s="180">
        <v>99.924700000000001</v>
      </c>
      <c r="K66" s="180">
        <v>13.152100000000001</v>
      </c>
      <c r="L66" s="180">
        <v>82.611599999999996</v>
      </c>
    </row>
    <row r="67" spans="1:12">
      <c r="A67" s="180">
        <v>13.3713</v>
      </c>
      <c r="B67" s="180">
        <v>54.614100000000001</v>
      </c>
      <c r="D67" s="180">
        <v>13.3713</v>
      </c>
      <c r="E67" s="180">
        <v>23.007400000000001</v>
      </c>
      <c r="F67" s="181"/>
      <c r="H67" s="180">
        <v>13.371600000000001</v>
      </c>
      <c r="I67" s="180">
        <v>99.020600000000002</v>
      </c>
      <c r="K67" s="180">
        <v>13.3713</v>
      </c>
      <c r="L67" s="180">
        <v>84.477699999999999</v>
      </c>
    </row>
    <row r="68" spans="1:12">
      <c r="A68" s="180">
        <v>13.5905</v>
      </c>
      <c r="B68" s="180">
        <v>51.033000000000001</v>
      </c>
      <c r="D68" s="180">
        <v>13.5905</v>
      </c>
      <c r="E68" s="180">
        <v>25.374400000000001</v>
      </c>
      <c r="F68" s="181"/>
      <c r="H68" s="180">
        <v>13.5908</v>
      </c>
      <c r="I68" s="180">
        <v>96.673599999999993</v>
      </c>
      <c r="K68" s="180">
        <v>13.5905</v>
      </c>
      <c r="L68" s="180">
        <v>86.276499999999999</v>
      </c>
    </row>
    <row r="69" spans="1:12">
      <c r="A69" s="180">
        <v>13.809699999999999</v>
      </c>
      <c r="B69" s="180">
        <v>48.048900000000003</v>
      </c>
      <c r="D69" s="180">
        <v>13.809699999999999</v>
      </c>
      <c r="E69" s="180">
        <v>27.183800000000002</v>
      </c>
      <c r="F69" s="181"/>
      <c r="H69" s="180">
        <v>13.81</v>
      </c>
      <c r="I69" s="180">
        <v>94.238</v>
      </c>
      <c r="K69" s="180">
        <v>13.809699999999999</v>
      </c>
      <c r="L69" s="180">
        <v>86.114800000000002</v>
      </c>
    </row>
    <row r="70" spans="1:12">
      <c r="A70" s="180">
        <v>14.0289</v>
      </c>
      <c r="B70" s="180">
        <v>45.515599999999999</v>
      </c>
      <c r="D70" s="180">
        <v>14.0289</v>
      </c>
      <c r="E70" s="180">
        <v>27.772300000000001</v>
      </c>
      <c r="F70" s="181"/>
      <c r="H70" s="180">
        <v>14.029199999999999</v>
      </c>
      <c r="I70" s="180">
        <v>89.942800000000005</v>
      </c>
      <c r="K70" s="180">
        <v>14.0289</v>
      </c>
      <c r="L70" s="180">
        <v>83.632999999999996</v>
      </c>
    </row>
    <row r="71" spans="1:12">
      <c r="A71" s="180">
        <v>14.248100000000001</v>
      </c>
      <c r="B71" s="180">
        <v>43.759700000000002</v>
      </c>
      <c r="D71" s="180">
        <v>14.248100000000001</v>
      </c>
      <c r="E71" s="180">
        <v>27.141200000000001</v>
      </c>
      <c r="F71" s="181"/>
      <c r="H71" s="180">
        <v>14.2484</v>
      </c>
      <c r="I71" s="180">
        <v>86.103999999999999</v>
      </c>
      <c r="K71" s="180">
        <v>14.248100000000001</v>
      </c>
      <c r="L71" s="180">
        <v>78.830299999999994</v>
      </c>
    </row>
    <row r="72" spans="1:12">
      <c r="A72" s="180">
        <v>14.4673</v>
      </c>
      <c r="B72" s="180">
        <v>42.6648</v>
      </c>
      <c r="D72" s="180">
        <v>14.4673</v>
      </c>
      <c r="E72" s="180">
        <v>25.495899999999999</v>
      </c>
      <c r="F72" s="181"/>
      <c r="H72" s="180">
        <v>14.467599999999999</v>
      </c>
      <c r="I72" s="180">
        <v>82.031300000000002</v>
      </c>
      <c r="K72" s="180">
        <v>14.4673</v>
      </c>
      <c r="L72" s="180">
        <v>72.842699999999994</v>
      </c>
    </row>
    <row r="73" spans="1:12">
      <c r="A73" s="180">
        <v>14.686500000000001</v>
      </c>
      <c r="B73" s="180">
        <v>42.2712</v>
      </c>
      <c r="D73" s="180">
        <v>14.686500000000001</v>
      </c>
      <c r="E73" s="180">
        <v>23.5853</v>
      </c>
      <c r="F73" s="181"/>
      <c r="H73" s="180">
        <v>14.6868</v>
      </c>
      <c r="I73" s="180">
        <v>78.5291</v>
      </c>
      <c r="K73" s="180">
        <v>14.686500000000001</v>
      </c>
      <c r="L73" s="180">
        <v>67.238699999999994</v>
      </c>
    </row>
    <row r="74" spans="1:12">
      <c r="A74" s="180">
        <v>14.9057</v>
      </c>
      <c r="B74" s="180">
        <v>42.232100000000003</v>
      </c>
      <c r="D74" s="180">
        <v>14.9057</v>
      </c>
      <c r="E74" s="180">
        <v>21.703800000000001</v>
      </c>
      <c r="F74" s="181"/>
      <c r="H74" s="180">
        <v>14.9061</v>
      </c>
      <c r="I74" s="180">
        <v>75.736000000000004</v>
      </c>
      <c r="K74" s="180">
        <v>14.9057</v>
      </c>
      <c r="L74" s="180">
        <v>63.129199999999997</v>
      </c>
    </row>
    <row r="75" spans="1:12">
      <c r="A75" s="180">
        <v>15.1249</v>
      </c>
      <c r="B75" s="180">
        <v>42.573799999999999</v>
      </c>
      <c r="D75" s="180">
        <v>15.1249</v>
      </c>
      <c r="E75" s="180">
        <v>20.270299999999999</v>
      </c>
      <c r="F75" s="181"/>
      <c r="H75" s="180">
        <v>15.125299999999999</v>
      </c>
      <c r="I75" s="180">
        <v>73.167599999999993</v>
      </c>
      <c r="K75" s="180">
        <v>15.1249</v>
      </c>
      <c r="L75" s="180">
        <v>60.741</v>
      </c>
    </row>
    <row r="76" spans="1:12">
      <c r="A76" s="180">
        <v>15.344099999999999</v>
      </c>
      <c r="B76" s="180">
        <v>42.691600000000001</v>
      </c>
      <c r="D76" s="180">
        <v>15.344099999999999</v>
      </c>
      <c r="E76" s="180">
        <v>19.031300000000002</v>
      </c>
      <c r="F76" s="181"/>
      <c r="H76" s="180">
        <v>15.3445</v>
      </c>
      <c r="I76" s="180">
        <v>71.365799999999993</v>
      </c>
      <c r="K76" s="180">
        <v>15.344099999999999</v>
      </c>
      <c r="L76" s="180">
        <v>60.182299999999998</v>
      </c>
    </row>
    <row r="77" spans="1:12">
      <c r="A77" s="180">
        <v>15.5633</v>
      </c>
      <c r="B77" s="180">
        <v>42.582900000000002</v>
      </c>
      <c r="D77" s="180">
        <v>15.5633</v>
      </c>
      <c r="E77" s="180">
        <v>17.859300000000001</v>
      </c>
      <c r="F77" s="181"/>
      <c r="H77" s="180">
        <v>15.563700000000001</v>
      </c>
      <c r="I77" s="180">
        <v>69.624600000000001</v>
      </c>
      <c r="K77" s="180">
        <v>15.5633</v>
      </c>
      <c r="L77" s="180">
        <v>60.829500000000003</v>
      </c>
    </row>
    <row r="78" spans="1:12">
      <c r="A78" s="180">
        <v>15.782500000000001</v>
      </c>
      <c r="B78" s="180">
        <v>41.729500000000002</v>
      </c>
      <c r="D78" s="180">
        <v>15.782500000000001</v>
      </c>
      <c r="E78" s="180">
        <v>16.857399999999998</v>
      </c>
      <c r="F78" s="181"/>
      <c r="H78" s="180">
        <v>15.7829</v>
      </c>
      <c r="I78" s="180">
        <v>67.824399999999997</v>
      </c>
      <c r="K78" s="180">
        <v>15.782500000000001</v>
      </c>
      <c r="L78" s="180">
        <v>61.913699999999999</v>
      </c>
    </row>
    <row r="79" spans="1:12">
      <c r="A79" s="180">
        <v>16.0017</v>
      </c>
      <c r="B79" s="180">
        <v>40.431100000000001</v>
      </c>
      <c r="D79" s="180">
        <v>16.0017</v>
      </c>
      <c r="E79" s="180">
        <v>16.059200000000001</v>
      </c>
      <c r="F79" s="181"/>
      <c r="H79" s="180">
        <v>16.002099999999999</v>
      </c>
      <c r="I79" s="180">
        <v>66.290199999999999</v>
      </c>
      <c r="K79" s="180">
        <v>16.0017</v>
      </c>
      <c r="L79" s="180">
        <v>62.565199999999997</v>
      </c>
    </row>
    <row r="80" spans="1:12">
      <c r="A80" s="180">
        <v>16.2209</v>
      </c>
      <c r="B80" s="180">
        <v>38.714500000000001</v>
      </c>
      <c r="D80" s="180">
        <v>16.2209</v>
      </c>
      <c r="E80" s="180">
        <v>16.0519</v>
      </c>
      <c r="F80" s="181"/>
      <c r="H80" s="180">
        <v>16.221299999999999</v>
      </c>
      <c r="I80" s="180">
        <v>64.853800000000007</v>
      </c>
      <c r="K80" s="180">
        <v>16.2209</v>
      </c>
      <c r="L80" s="180">
        <v>61.977600000000002</v>
      </c>
    </row>
    <row r="81" spans="1:12">
      <c r="A81" s="180">
        <v>16.440100000000001</v>
      </c>
      <c r="B81" s="180">
        <v>36.841700000000003</v>
      </c>
      <c r="D81" s="180">
        <v>16.440100000000001</v>
      </c>
      <c r="E81" s="180">
        <v>16.736499999999999</v>
      </c>
      <c r="F81" s="181"/>
      <c r="H81" s="180">
        <v>16.4405</v>
      </c>
      <c r="I81" s="180">
        <v>63.346699999999998</v>
      </c>
      <c r="K81" s="180">
        <v>16.440100000000001</v>
      </c>
      <c r="L81" s="180">
        <v>59.972499999999997</v>
      </c>
    </row>
    <row r="82" spans="1:12">
      <c r="A82" s="180">
        <v>16.659300000000002</v>
      </c>
      <c r="B82" s="180">
        <v>35.244500000000002</v>
      </c>
      <c r="D82" s="180">
        <v>16.659300000000002</v>
      </c>
      <c r="E82" s="180">
        <v>17.916</v>
      </c>
      <c r="F82" s="181"/>
      <c r="H82" s="180">
        <v>16.659700000000001</v>
      </c>
      <c r="I82" s="180">
        <v>62.090200000000003</v>
      </c>
      <c r="K82" s="180">
        <v>16.659300000000002</v>
      </c>
      <c r="L82" s="180">
        <v>56.538400000000003</v>
      </c>
    </row>
    <row r="83" spans="1:12">
      <c r="A83" s="180">
        <v>16.878499999999999</v>
      </c>
      <c r="B83" s="180">
        <v>33.933100000000003</v>
      </c>
      <c r="D83" s="180">
        <v>16.878499999999999</v>
      </c>
      <c r="E83" s="180">
        <v>19.4847</v>
      </c>
      <c r="F83" s="181"/>
      <c r="H83" s="180">
        <v>16.878900000000002</v>
      </c>
      <c r="I83" s="180">
        <v>60.502899999999997</v>
      </c>
      <c r="K83" s="180">
        <v>16.878499999999999</v>
      </c>
      <c r="L83" s="180">
        <v>52.599499999999999</v>
      </c>
    </row>
    <row r="84" spans="1:12">
      <c r="A84" s="180">
        <v>17.0977</v>
      </c>
      <c r="B84" s="180">
        <v>33.252899999999997</v>
      </c>
      <c r="D84" s="180">
        <v>17.0977</v>
      </c>
      <c r="E84" s="180">
        <v>20.485800000000001</v>
      </c>
      <c r="F84" s="181"/>
      <c r="H84" s="180">
        <v>17.098099999999999</v>
      </c>
      <c r="I84" s="180">
        <v>58.744599999999998</v>
      </c>
      <c r="K84" s="180">
        <v>17.0977</v>
      </c>
      <c r="L84" s="180">
        <v>48.556800000000003</v>
      </c>
    </row>
    <row r="85" spans="1:12">
      <c r="A85" s="180">
        <v>17.3169</v>
      </c>
      <c r="B85" s="180">
        <v>32.990200000000002</v>
      </c>
      <c r="D85" s="180">
        <v>17.3169</v>
      </c>
      <c r="E85" s="180">
        <v>20.274899999999999</v>
      </c>
      <c r="F85" s="181"/>
      <c r="H85" s="180">
        <v>17.317299999999999</v>
      </c>
      <c r="I85" s="180">
        <v>56.988700000000001</v>
      </c>
      <c r="K85" s="180">
        <v>17.3169</v>
      </c>
      <c r="L85" s="180">
        <v>45.223199999999999</v>
      </c>
    </row>
    <row r="86" spans="1:12">
      <c r="A86" s="180">
        <v>17.536100000000001</v>
      </c>
      <c r="B86" s="180">
        <v>32.917700000000004</v>
      </c>
      <c r="D86" s="180">
        <v>17.536100000000001</v>
      </c>
      <c r="E86" s="180">
        <v>19.435300000000002</v>
      </c>
      <c r="F86" s="181"/>
      <c r="H86" s="180">
        <v>17.5365</v>
      </c>
      <c r="I86" s="180">
        <v>54.680799999999998</v>
      </c>
      <c r="K86" s="180">
        <v>17.536100000000001</v>
      </c>
      <c r="L86" s="180">
        <v>42.604300000000002</v>
      </c>
    </row>
    <row r="87" spans="1:12">
      <c r="A87" s="180">
        <v>17.755299999999998</v>
      </c>
      <c r="B87" s="180">
        <v>33.157499999999999</v>
      </c>
      <c r="D87" s="180">
        <v>17.755299999999998</v>
      </c>
      <c r="E87" s="180">
        <v>18.0501</v>
      </c>
      <c r="F87" s="181"/>
      <c r="H87" s="180">
        <v>17.755700000000001</v>
      </c>
      <c r="I87" s="180">
        <v>52.282800000000002</v>
      </c>
      <c r="K87" s="180">
        <v>17.755299999999998</v>
      </c>
      <c r="L87" s="180">
        <v>40.851999999999997</v>
      </c>
    </row>
    <row r="88" spans="1:12">
      <c r="A88" s="180">
        <v>17.974499999999999</v>
      </c>
      <c r="B88" s="180">
        <v>33.320099999999996</v>
      </c>
      <c r="D88" s="180">
        <v>17.974499999999999</v>
      </c>
      <c r="E88" s="180">
        <v>16.392499999999998</v>
      </c>
      <c r="F88" s="181"/>
      <c r="H88" s="180">
        <v>17.974900000000002</v>
      </c>
      <c r="I88" s="180">
        <v>49.9955</v>
      </c>
      <c r="K88" s="180">
        <v>17.974499999999999</v>
      </c>
      <c r="L88" s="180">
        <v>40.044699999999999</v>
      </c>
    </row>
    <row r="89" spans="1:12">
      <c r="A89" s="180">
        <v>18.1937</v>
      </c>
      <c r="B89" s="180">
        <v>33.182600000000001</v>
      </c>
      <c r="D89" s="180">
        <v>18.1937</v>
      </c>
      <c r="E89" s="180">
        <v>15.744300000000001</v>
      </c>
      <c r="F89" s="181"/>
      <c r="H89" s="180">
        <v>18.194199999999999</v>
      </c>
      <c r="I89" s="180">
        <v>48.034100000000002</v>
      </c>
      <c r="K89" s="180">
        <v>18.1937</v>
      </c>
      <c r="L89" s="180">
        <v>39.900799999999997</v>
      </c>
    </row>
    <row r="90" spans="1:12">
      <c r="A90" s="180">
        <v>18.4129</v>
      </c>
      <c r="B90" s="180">
        <v>32.928699999999999</v>
      </c>
      <c r="D90" s="180">
        <v>18.4129</v>
      </c>
      <c r="E90" s="180">
        <v>15.379899999999999</v>
      </c>
      <c r="F90" s="181"/>
      <c r="H90" s="180">
        <v>18.413399999999999</v>
      </c>
      <c r="I90" s="180">
        <v>46.152299999999997</v>
      </c>
      <c r="K90" s="180">
        <v>18.4129</v>
      </c>
      <c r="L90" s="180">
        <v>40.095399999999998</v>
      </c>
    </row>
    <row r="91" spans="1:12">
      <c r="A91" s="180">
        <v>18.632100000000001</v>
      </c>
      <c r="B91" s="180">
        <v>32.199399999999997</v>
      </c>
      <c r="D91" s="180">
        <v>18.632100000000001</v>
      </c>
      <c r="E91" s="180">
        <v>15.263400000000001</v>
      </c>
      <c r="F91" s="181"/>
      <c r="H91" s="180">
        <v>18.6326</v>
      </c>
      <c r="I91" s="180">
        <v>45.006900000000002</v>
      </c>
      <c r="K91" s="180">
        <v>18.632100000000001</v>
      </c>
      <c r="L91" s="180">
        <v>40.502000000000002</v>
      </c>
    </row>
    <row r="92" spans="1:12">
      <c r="A92" s="180">
        <v>18.851299999999998</v>
      </c>
      <c r="B92" s="180">
        <v>31.085899999999999</v>
      </c>
      <c r="D92" s="180">
        <v>18.851299999999998</v>
      </c>
      <c r="E92" s="180">
        <v>14.948</v>
      </c>
      <c r="F92" s="181"/>
      <c r="H92" s="180">
        <v>18.851800000000001</v>
      </c>
      <c r="I92" s="180">
        <v>44.1815</v>
      </c>
      <c r="K92" s="180">
        <v>18.851299999999998</v>
      </c>
      <c r="L92" s="180">
        <v>40.879800000000003</v>
      </c>
    </row>
    <row r="93" spans="1:12">
      <c r="A93" s="180">
        <v>19.070499999999999</v>
      </c>
      <c r="B93" s="180">
        <v>29.608499999999999</v>
      </c>
      <c r="D93" s="180">
        <v>19.070499999999999</v>
      </c>
      <c r="E93" s="180">
        <v>15.1302</v>
      </c>
      <c r="F93" s="181"/>
      <c r="H93" s="180">
        <v>19.071000000000002</v>
      </c>
      <c r="I93" s="180">
        <v>43.557899999999997</v>
      </c>
      <c r="K93" s="180">
        <v>19.070499999999999</v>
      </c>
      <c r="L93" s="180">
        <v>40.837800000000001</v>
      </c>
    </row>
    <row r="94" spans="1:12">
      <c r="A94" s="180">
        <v>19.2897</v>
      </c>
      <c r="B94" s="180">
        <v>27.997299999999999</v>
      </c>
      <c r="D94" s="180">
        <v>19.2897</v>
      </c>
      <c r="E94" s="180">
        <v>15.0113</v>
      </c>
      <c r="F94" s="181"/>
      <c r="H94" s="180">
        <v>19.290199999999999</v>
      </c>
      <c r="I94" s="180">
        <v>43.379600000000003</v>
      </c>
      <c r="K94" s="180">
        <v>19.2897</v>
      </c>
      <c r="L94" s="180">
        <v>40.569800000000001</v>
      </c>
    </row>
    <row r="95" spans="1:12">
      <c r="A95" s="180">
        <v>19.508900000000001</v>
      </c>
      <c r="B95" s="180">
        <v>26.284500000000001</v>
      </c>
      <c r="D95" s="180">
        <v>19.508900000000001</v>
      </c>
      <c r="E95" s="180">
        <v>14.632</v>
      </c>
      <c r="F95" s="181"/>
      <c r="H95" s="180">
        <v>19.509399999999999</v>
      </c>
      <c r="I95" s="180">
        <v>43.171399999999998</v>
      </c>
      <c r="K95" s="180">
        <v>19.508900000000001</v>
      </c>
      <c r="L95" s="180">
        <v>40.129100000000001</v>
      </c>
    </row>
    <row r="96" spans="1:12">
      <c r="A96" s="180">
        <v>19.728100000000001</v>
      </c>
      <c r="B96" s="180">
        <v>24.527100000000001</v>
      </c>
      <c r="D96" s="180">
        <v>19.728100000000001</v>
      </c>
      <c r="E96" s="180">
        <v>13.609400000000001</v>
      </c>
      <c r="F96" s="181"/>
      <c r="H96" s="180">
        <v>19.7286</v>
      </c>
      <c r="I96" s="180">
        <v>42.860399999999998</v>
      </c>
      <c r="K96" s="180">
        <v>19.728100000000001</v>
      </c>
      <c r="L96" s="180">
        <v>39.406500000000001</v>
      </c>
    </row>
    <row r="97" spans="1:12">
      <c r="A97" s="180">
        <v>19.947299999999998</v>
      </c>
      <c r="B97" s="180">
        <v>23.161899999999999</v>
      </c>
      <c r="D97" s="180">
        <v>19.947299999999998</v>
      </c>
      <c r="E97" s="180">
        <v>13.075200000000001</v>
      </c>
      <c r="F97" s="181"/>
      <c r="H97" s="180">
        <v>19.947800000000001</v>
      </c>
      <c r="I97" s="180">
        <v>42.378999999999998</v>
      </c>
      <c r="K97" s="180">
        <v>19.947299999999998</v>
      </c>
      <c r="L97" s="180">
        <v>38.660899999999998</v>
      </c>
    </row>
    <row r="98" spans="1:12">
      <c r="A98" s="180">
        <v>20.166499999999999</v>
      </c>
      <c r="B98" s="180">
        <v>22.025500000000001</v>
      </c>
      <c r="D98" s="180">
        <v>20.166499999999999</v>
      </c>
      <c r="E98" s="180">
        <v>12.259399999999999</v>
      </c>
      <c r="F98" s="181"/>
      <c r="H98" s="180">
        <v>20.167000000000002</v>
      </c>
      <c r="I98" s="180">
        <v>41.6372</v>
      </c>
      <c r="K98" s="180">
        <v>20.166499999999999</v>
      </c>
      <c r="L98" s="180">
        <v>37.973700000000001</v>
      </c>
    </row>
    <row r="99" spans="1:12">
      <c r="A99" s="180">
        <v>20.3857</v>
      </c>
      <c r="B99" s="180">
        <v>21.223299999999998</v>
      </c>
      <c r="D99" s="180">
        <v>20.3857</v>
      </c>
      <c r="E99" s="180">
        <v>11.411</v>
      </c>
      <c r="F99" s="181"/>
      <c r="H99" s="180">
        <v>20.386199999999999</v>
      </c>
      <c r="I99" s="180">
        <v>40.797699999999999</v>
      </c>
      <c r="K99" s="180">
        <v>20.3857</v>
      </c>
      <c r="L99" s="180">
        <v>37.317900000000002</v>
      </c>
    </row>
    <row r="100" spans="1:12">
      <c r="A100" s="180">
        <v>20.604900000000001</v>
      </c>
      <c r="B100" s="180">
        <v>20.685199999999998</v>
      </c>
      <c r="D100" s="180">
        <v>20.604900000000001</v>
      </c>
      <c r="E100" s="180">
        <v>10.6995</v>
      </c>
      <c r="F100" s="181"/>
      <c r="H100" s="180">
        <v>20.605399999999999</v>
      </c>
      <c r="I100" s="180">
        <v>39.529800000000002</v>
      </c>
      <c r="K100" s="180">
        <v>20.604900000000001</v>
      </c>
      <c r="L100" s="180">
        <v>36.503900000000002</v>
      </c>
    </row>
    <row r="101" spans="1:12">
      <c r="A101" s="180">
        <v>20.824100000000001</v>
      </c>
      <c r="B101" s="180">
        <v>20.5335</v>
      </c>
      <c r="D101" s="180">
        <v>20.824100000000001</v>
      </c>
      <c r="E101" s="180">
        <v>9.9714600000000004</v>
      </c>
      <c r="F101" s="181"/>
      <c r="H101" s="180">
        <v>20.8246</v>
      </c>
      <c r="I101" s="180">
        <v>38.046999999999997</v>
      </c>
      <c r="K101" s="180">
        <v>20.824100000000001</v>
      </c>
      <c r="L101" s="180">
        <v>35.430500000000002</v>
      </c>
    </row>
    <row r="102" spans="1:12">
      <c r="A102" s="180">
        <v>21.043299999999999</v>
      </c>
      <c r="B102" s="180">
        <v>20.579599999999999</v>
      </c>
      <c r="D102" s="180">
        <v>21.043299999999999</v>
      </c>
      <c r="E102" s="180">
        <v>9.8741599999999998</v>
      </c>
      <c r="F102" s="181"/>
      <c r="H102" s="180">
        <v>21.043800000000001</v>
      </c>
      <c r="I102" s="180">
        <v>36.266199999999998</v>
      </c>
      <c r="K102" s="180">
        <v>21.043299999999999</v>
      </c>
      <c r="L102" s="180">
        <v>34.174599999999998</v>
      </c>
    </row>
    <row r="103" spans="1:12">
      <c r="A103" s="180">
        <v>21.262499999999999</v>
      </c>
      <c r="B103" s="180">
        <v>20.762799999999999</v>
      </c>
      <c r="D103" s="180">
        <v>21.262499999999999</v>
      </c>
      <c r="E103" s="180">
        <v>9.8242399999999996</v>
      </c>
      <c r="F103" s="181"/>
      <c r="H103" s="180">
        <v>21.263000000000002</v>
      </c>
      <c r="I103" s="180">
        <v>34.505299999999998</v>
      </c>
      <c r="K103" s="180">
        <v>21.262499999999999</v>
      </c>
      <c r="L103" s="180">
        <v>32.395699999999998</v>
      </c>
    </row>
    <row r="104" spans="1:12">
      <c r="A104" s="180">
        <v>21.4817</v>
      </c>
      <c r="B104" s="180">
        <v>20.998999999999999</v>
      </c>
      <c r="D104" s="180">
        <v>21.4817</v>
      </c>
      <c r="E104" s="180">
        <v>9.7773299999999992</v>
      </c>
      <c r="F104" s="181"/>
      <c r="H104" s="180">
        <v>21.482299999999999</v>
      </c>
      <c r="I104" s="180">
        <v>32.424700000000001</v>
      </c>
      <c r="K104" s="180">
        <v>21.4817</v>
      </c>
      <c r="L104" s="180">
        <v>30.242799999999999</v>
      </c>
    </row>
    <row r="105" spans="1:12">
      <c r="A105" s="180">
        <v>21.700900000000001</v>
      </c>
      <c r="B105" s="180">
        <v>21.126300000000001</v>
      </c>
      <c r="D105" s="180">
        <v>21.700900000000001</v>
      </c>
      <c r="E105" s="180">
        <v>9.6535700000000002</v>
      </c>
      <c r="F105" s="181"/>
      <c r="H105" s="180">
        <v>21.701499999999999</v>
      </c>
      <c r="I105" s="180">
        <v>30.473700000000001</v>
      </c>
      <c r="K105" s="180">
        <v>21.700900000000001</v>
      </c>
      <c r="L105" s="180">
        <v>28.018799999999999</v>
      </c>
    </row>
    <row r="106" spans="1:12">
      <c r="A106" s="180">
        <v>21.920100000000001</v>
      </c>
      <c r="B106" s="180">
        <v>21.224499999999999</v>
      </c>
      <c r="D106" s="180">
        <v>21.920100000000001</v>
      </c>
      <c r="E106" s="180">
        <v>9.0590200000000003</v>
      </c>
      <c r="F106" s="181"/>
      <c r="H106" s="180">
        <v>21.9207</v>
      </c>
      <c r="I106" s="180">
        <v>28.520700000000001</v>
      </c>
      <c r="K106" s="180">
        <v>21.920100000000001</v>
      </c>
      <c r="L106" s="180">
        <v>25.729199999999999</v>
      </c>
    </row>
    <row r="107" spans="1:12">
      <c r="A107" s="180">
        <v>22.139299999999999</v>
      </c>
      <c r="B107" s="180">
        <v>21.1371</v>
      </c>
      <c r="D107" s="180">
        <v>22.139299999999999</v>
      </c>
      <c r="E107" s="180">
        <v>8.9642700000000008</v>
      </c>
      <c r="F107" s="181"/>
      <c r="H107" s="180">
        <v>22.139900000000001</v>
      </c>
      <c r="I107" s="180">
        <v>26.726299999999998</v>
      </c>
      <c r="K107" s="180">
        <v>22.139299999999999</v>
      </c>
      <c r="L107" s="180">
        <v>23.626300000000001</v>
      </c>
    </row>
    <row r="108" spans="1:12">
      <c r="A108" s="180">
        <v>22.358499999999999</v>
      </c>
      <c r="B108" s="180">
        <v>20.8415</v>
      </c>
      <c r="D108" s="180">
        <v>22.358499999999999</v>
      </c>
      <c r="E108" s="180">
        <v>8.7248999999999999</v>
      </c>
      <c r="F108" s="181"/>
      <c r="H108" s="180">
        <v>22.359100000000002</v>
      </c>
      <c r="I108" s="180">
        <v>25.2913</v>
      </c>
      <c r="K108" s="180">
        <v>22.358499999999999</v>
      </c>
      <c r="L108" s="180">
        <v>21.9161</v>
      </c>
    </row>
    <row r="109" spans="1:12">
      <c r="A109" s="180">
        <v>22.5777</v>
      </c>
      <c r="B109" s="180">
        <v>20.346499999999999</v>
      </c>
      <c r="D109" s="180">
        <v>22.5777</v>
      </c>
      <c r="E109" s="180">
        <v>8.4842600000000008</v>
      </c>
      <c r="F109" s="181"/>
      <c r="H109" s="180">
        <v>22.578299999999999</v>
      </c>
      <c r="I109" s="180">
        <v>24.183700000000002</v>
      </c>
      <c r="K109" s="180">
        <v>22.5777</v>
      </c>
      <c r="L109" s="180">
        <v>20.594000000000001</v>
      </c>
    </row>
    <row r="110" spans="1:12">
      <c r="A110" s="180">
        <v>22.796900000000001</v>
      </c>
      <c r="B110" s="180">
        <v>19.630500000000001</v>
      </c>
      <c r="D110" s="180">
        <v>22.796900000000001</v>
      </c>
      <c r="E110" s="180">
        <v>8.3077400000000008</v>
      </c>
      <c r="F110" s="181"/>
      <c r="H110" s="180">
        <v>22.797499999999999</v>
      </c>
      <c r="I110" s="180">
        <v>23.394400000000001</v>
      </c>
      <c r="K110" s="180">
        <v>22.796900000000001</v>
      </c>
      <c r="L110" s="180">
        <v>19.7363</v>
      </c>
    </row>
    <row r="111" spans="1:12">
      <c r="A111" s="180">
        <v>23.016100000000002</v>
      </c>
      <c r="B111" s="180">
        <v>18.893899999999999</v>
      </c>
      <c r="D111" s="180">
        <v>23.016100000000002</v>
      </c>
      <c r="E111" s="180">
        <v>7.2842599999999997</v>
      </c>
      <c r="F111" s="181"/>
      <c r="H111" s="180">
        <v>23.0167</v>
      </c>
      <c r="I111" s="180">
        <v>23.009399999999999</v>
      </c>
      <c r="K111" s="180">
        <v>23.016100000000002</v>
      </c>
      <c r="L111" s="180">
        <v>19.2578</v>
      </c>
    </row>
    <row r="112" spans="1:12">
      <c r="A112" s="180">
        <v>23.235299999999999</v>
      </c>
      <c r="B112" s="180">
        <v>18.0486</v>
      </c>
      <c r="D112" s="180">
        <v>23.235299999999999</v>
      </c>
      <c r="E112" s="180">
        <v>7.6850500000000004</v>
      </c>
      <c r="F112" s="181"/>
      <c r="H112" s="180">
        <v>23.235900000000001</v>
      </c>
      <c r="I112" s="180">
        <v>22.8569</v>
      </c>
      <c r="K112" s="180">
        <v>23.235299999999999</v>
      </c>
      <c r="L112" s="180">
        <v>19.1554</v>
      </c>
    </row>
    <row r="113" spans="1:12">
      <c r="A113" s="180">
        <v>23.454499999999999</v>
      </c>
      <c r="B113" s="180">
        <v>17.157800000000002</v>
      </c>
      <c r="D113" s="180">
        <v>23.454499999999999</v>
      </c>
      <c r="E113" s="180">
        <v>7.8034699999999999</v>
      </c>
      <c r="F113" s="181"/>
      <c r="H113" s="180">
        <v>23.455100000000002</v>
      </c>
      <c r="I113" s="180">
        <v>23.218499999999999</v>
      </c>
      <c r="K113" s="180">
        <v>23.454499999999999</v>
      </c>
      <c r="L113" s="180">
        <v>19.323899999999998</v>
      </c>
    </row>
    <row r="114" spans="1:12">
      <c r="A114" s="180">
        <v>23.6737</v>
      </c>
      <c r="B114" s="180">
        <v>16.237300000000001</v>
      </c>
      <c r="D114" s="180">
        <v>23.6737</v>
      </c>
      <c r="E114" s="180">
        <v>7.7490199999999998</v>
      </c>
      <c r="F114" s="181"/>
      <c r="H114" s="180">
        <v>23.674299999999999</v>
      </c>
      <c r="I114" s="180">
        <v>23.6084</v>
      </c>
      <c r="K114" s="180">
        <v>23.6737</v>
      </c>
      <c r="L114" s="180">
        <v>19.666399999999999</v>
      </c>
    </row>
    <row r="115" spans="1:12">
      <c r="A115" s="180">
        <v>23.892900000000001</v>
      </c>
      <c r="B115" s="180">
        <v>15.1686</v>
      </c>
      <c r="D115" s="180">
        <v>23.892900000000001</v>
      </c>
      <c r="E115" s="180">
        <v>7.6172399999999998</v>
      </c>
      <c r="F115" s="181"/>
      <c r="H115" s="180">
        <v>23.8935</v>
      </c>
      <c r="I115" s="180">
        <v>24.279800000000002</v>
      </c>
      <c r="K115" s="180">
        <v>23.892900000000001</v>
      </c>
      <c r="L115" s="180">
        <v>20.054600000000001</v>
      </c>
    </row>
    <row r="116" spans="1:12">
      <c r="A116" s="180">
        <v>24.112100000000002</v>
      </c>
      <c r="B116" s="180">
        <v>14.428599999999999</v>
      </c>
      <c r="D116" s="180">
        <v>24.112100000000002</v>
      </c>
      <c r="E116" s="180">
        <v>7.4574499999999997</v>
      </c>
      <c r="F116" s="181"/>
      <c r="H116" s="180">
        <v>24.1127</v>
      </c>
      <c r="I116" s="180">
        <v>24.6585</v>
      </c>
      <c r="K116" s="180">
        <v>24.112100000000002</v>
      </c>
      <c r="L116" s="180">
        <v>20.333300000000001</v>
      </c>
    </row>
    <row r="117" spans="1:12">
      <c r="A117" s="180">
        <v>24.331299999999999</v>
      </c>
      <c r="B117" s="180">
        <v>13.7127</v>
      </c>
      <c r="D117" s="180">
        <v>24.331299999999999</v>
      </c>
      <c r="E117" s="180">
        <v>6.18682</v>
      </c>
      <c r="F117" s="181"/>
      <c r="H117" s="180">
        <v>24.331900000000001</v>
      </c>
      <c r="I117" s="180">
        <v>25.0501</v>
      </c>
      <c r="K117" s="180">
        <v>24.331299999999999</v>
      </c>
      <c r="L117" s="180">
        <v>20.559100000000001</v>
      </c>
    </row>
    <row r="118" spans="1:12">
      <c r="A118" s="180">
        <v>24.5505</v>
      </c>
      <c r="B118" s="180">
        <v>13.0746</v>
      </c>
      <c r="D118" s="180">
        <v>24.5505</v>
      </c>
      <c r="E118" s="180">
        <v>6.4870799999999997</v>
      </c>
      <c r="F118" s="181"/>
      <c r="H118" s="180">
        <v>24.551100000000002</v>
      </c>
      <c r="I118" s="180">
        <v>24.865600000000001</v>
      </c>
      <c r="K118" s="180">
        <v>24.5505</v>
      </c>
      <c r="L118" s="180">
        <v>20.564699999999998</v>
      </c>
    </row>
    <row r="119" spans="1:12">
      <c r="A119" s="180">
        <v>24.7697</v>
      </c>
      <c r="B119" s="180">
        <v>12.5456</v>
      </c>
      <c r="D119" s="180">
        <v>24.7697</v>
      </c>
      <c r="E119" s="180">
        <v>6.4716699999999996</v>
      </c>
      <c r="F119" s="181"/>
      <c r="H119" s="180">
        <v>24.770399999999999</v>
      </c>
      <c r="I119" s="180">
        <v>24.413</v>
      </c>
      <c r="K119" s="180">
        <v>24.7697</v>
      </c>
      <c r="L119" s="180">
        <v>20.2941</v>
      </c>
    </row>
    <row r="120" spans="1:12">
      <c r="A120" s="180">
        <v>24.988900000000001</v>
      </c>
      <c r="B120" s="180">
        <v>12.122400000000001</v>
      </c>
      <c r="D120" s="180">
        <v>24.988900000000001</v>
      </c>
      <c r="E120" s="180">
        <v>6.2257800000000003</v>
      </c>
      <c r="F120" s="181"/>
      <c r="H120" s="180">
        <v>24.989599999999999</v>
      </c>
      <c r="I120" s="180">
        <v>23.312899999999999</v>
      </c>
      <c r="K120" s="180">
        <v>24.988900000000001</v>
      </c>
      <c r="L120" s="180">
        <v>19.856400000000001</v>
      </c>
    </row>
    <row r="121" spans="1:12">
      <c r="A121" s="180">
        <v>25.208100000000002</v>
      </c>
      <c r="B121" s="180">
        <v>11.797599999999999</v>
      </c>
      <c r="D121" s="180">
        <v>25.208100000000002</v>
      </c>
      <c r="E121" s="180">
        <v>5.87744</v>
      </c>
      <c r="F121" s="181"/>
      <c r="H121" s="180">
        <v>25.2088</v>
      </c>
      <c r="I121" s="180">
        <v>21.9833</v>
      </c>
      <c r="K121" s="180">
        <v>25.208100000000002</v>
      </c>
      <c r="L121" s="180">
        <v>19.213000000000001</v>
      </c>
    </row>
    <row r="122" spans="1:12">
      <c r="A122" s="180">
        <v>25.427299999999999</v>
      </c>
      <c r="B122" s="180">
        <v>11.4734</v>
      </c>
      <c r="D122" s="180">
        <v>25.427299999999999</v>
      </c>
      <c r="E122" s="180">
        <v>5.54617</v>
      </c>
      <c r="F122" s="181"/>
      <c r="H122" s="180">
        <v>25.428000000000001</v>
      </c>
      <c r="I122" s="180">
        <v>20.203299999999999</v>
      </c>
      <c r="K122" s="180">
        <v>25.427299999999999</v>
      </c>
      <c r="L122" s="180">
        <v>18.5061</v>
      </c>
    </row>
    <row r="123" spans="1:12">
      <c r="A123" s="180">
        <v>25.6465</v>
      </c>
      <c r="B123" s="180">
        <v>11.319699999999999</v>
      </c>
      <c r="D123" s="180">
        <v>25.6465</v>
      </c>
      <c r="E123" s="180">
        <v>5.3145699999999998</v>
      </c>
      <c r="F123" s="181"/>
      <c r="H123" s="180">
        <v>25.647200000000002</v>
      </c>
      <c r="I123" s="180">
        <v>18.533999999999999</v>
      </c>
      <c r="K123" s="180">
        <v>25.6465</v>
      </c>
      <c r="L123" s="180">
        <v>17.684699999999999</v>
      </c>
    </row>
    <row r="124" spans="1:12">
      <c r="A124" s="180">
        <v>25.8657</v>
      </c>
      <c r="B124" s="180">
        <v>11.162100000000001</v>
      </c>
      <c r="D124" s="180">
        <v>25.8657</v>
      </c>
      <c r="E124" s="180">
        <v>4.4466900000000003</v>
      </c>
      <c r="F124" s="181"/>
      <c r="H124" s="180">
        <v>25.866399999999999</v>
      </c>
      <c r="I124" s="180">
        <v>16.845300000000002</v>
      </c>
      <c r="K124" s="180">
        <v>25.8657</v>
      </c>
      <c r="L124" s="180">
        <v>16.899000000000001</v>
      </c>
    </row>
    <row r="125" spans="1:12">
      <c r="A125" s="180">
        <v>26.084900000000001</v>
      </c>
      <c r="B125" s="180">
        <v>10.992699999999999</v>
      </c>
      <c r="D125" s="180">
        <v>26.084900000000001</v>
      </c>
      <c r="E125" s="180">
        <v>4.8378500000000004</v>
      </c>
      <c r="F125" s="181"/>
      <c r="H125" s="180">
        <v>26.085599999999999</v>
      </c>
      <c r="I125" s="180">
        <v>15.231299999999999</v>
      </c>
      <c r="K125" s="180">
        <v>26.084900000000001</v>
      </c>
      <c r="L125" s="180">
        <v>16.029900000000001</v>
      </c>
    </row>
    <row r="126" spans="1:12">
      <c r="A126" s="180">
        <v>26.304200000000002</v>
      </c>
      <c r="B126" s="180">
        <v>10.8263</v>
      </c>
      <c r="D126" s="180">
        <v>26.304200000000002</v>
      </c>
      <c r="E126" s="180">
        <v>5.2527299999999997</v>
      </c>
      <c r="F126" s="181"/>
      <c r="H126" s="180">
        <v>26.3048</v>
      </c>
      <c r="I126" s="180">
        <v>13.961399999999999</v>
      </c>
      <c r="K126" s="180">
        <v>26.304200000000002</v>
      </c>
      <c r="L126" s="180">
        <v>15.188700000000001</v>
      </c>
    </row>
    <row r="127" spans="1:12">
      <c r="A127" s="180">
        <v>26.523299999999999</v>
      </c>
      <c r="B127" s="180">
        <v>10.6684</v>
      </c>
      <c r="D127" s="180">
        <v>26.523299999999999</v>
      </c>
      <c r="E127" s="180">
        <v>5.6724399999999999</v>
      </c>
      <c r="F127" s="181"/>
      <c r="H127" s="180">
        <v>26.524000000000001</v>
      </c>
      <c r="I127" s="180">
        <v>12.8734</v>
      </c>
      <c r="K127" s="180">
        <v>26.523299999999999</v>
      </c>
      <c r="L127" s="180">
        <v>14.3345</v>
      </c>
    </row>
    <row r="128" spans="1:12">
      <c r="A128" s="180">
        <v>26.742599999999999</v>
      </c>
      <c r="B128" s="180">
        <v>10.537599999999999</v>
      </c>
      <c r="D128" s="180">
        <v>26.742599999999999</v>
      </c>
      <c r="E128" s="180">
        <v>6.0606499999999999</v>
      </c>
      <c r="F128" s="181"/>
      <c r="H128" s="180">
        <v>26.743200000000002</v>
      </c>
      <c r="I128" s="180">
        <v>12.1602</v>
      </c>
      <c r="K128" s="180">
        <v>26.742599999999999</v>
      </c>
      <c r="L128" s="180">
        <v>13.419600000000001</v>
      </c>
    </row>
    <row r="129" spans="1:12">
      <c r="A129" s="180">
        <v>26.9618</v>
      </c>
      <c r="B129" s="180">
        <v>10.4262</v>
      </c>
      <c r="D129" s="180">
        <v>26.9618</v>
      </c>
      <c r="E129" s="180">
        <v>6.3650799999999998</v>
      </c>
      <c r="F129" s="181"/>
      <c r="H129" s="180">
        <v>26.962399999999999</v>
      </c>
      <c r="I129" s="180">
        <v>11.6852</v>
      </c>
      <c r="K129" s="180">
        <v>26.9618</v>
      </c>
      <c r="L129" s="180">
        <v>12.5526</v>
      </c>
    </row>
    <row r="130" spans="1:12">
      <c r="A130" s="180">
        <v>27.181000000000001</v>
      </c>
      <c r="B130" s="180">
        <v>10.3682</v>
      </c>
      <c r="D130" s="180">
        <v>27.181000000000001</v>
      </c>
      <c r="E130" s="180">
        <v>6.5369700000000002</v>
      </c>
      <c r="F130" s="181"/>
      <c r="H130" s="180">
        <v>27.1816</v>
      </c>
      <c r="I130" s="180">
        <v>11.4124</v>
      </c>
      <c r="K130" s="180">
        <v>27.181000000000001</v>
      </c>
      <c r="L130" s="180">
        <v>11.679</v>
      </c>
    </row>
    <row r="131" spans="1:12">
      <c r="A131" s="180">
        <v>27.400200000000002</v>
      </c>
      <c r="B131" s="180">
        <v>10.303699999999999</v>
      </c>
      <c r="D131" s="180">
        <v>27.400200000000002</v>
      </c>
      <c r="E131" s="180">
        <v>6.5355999999999996</v>
      </c>
      <c r="F131" s="181"/>
      <c r="H131" s="180">
        <v>27.4008</v>
      </c>
      <c r="I131" s="180">
        <v>11.388500000000001</v>
      </c>
      <c r="K131" s="180">
        <v>27.400200000000002</v>
      </c>
      <c r="L131" s="180">
        <v>10.8249</v>
      </c>
    </row>
    <row r="132" spans="1:12">
      <c r="A132" s="180">
        <v>27.619399999999999</v>
      </c>
      <c r="B132" s="180">
        <v>10.2515</v>
      </c>
      <c r="D132" s="180">
        <v>27.619399999999999</v>
      </c>
      <c r="E132" s="180">
        <v>6.3448000000000002</v>
      </c>
      <c r="F132" s="181"/>
      <c r="H132" s="180">
        <v>27.62</v>
      </c>
      <c r="I132" s="180">
        <v>11.478</v>
      </c>
      <c r="K132" s="180">
        <v>27.619399999999999</v>
      </c>
      <c r="L132" s="180">
        <v>10.0718</v>
      </c>
    </row>
    <row r="133" spans="1:12">
      <c r="A133" s="180">
        <v>27.8386</v>
      </c>
      <c r="B133" s="180">
        <v>10.1839</v>
      </c>
      <c r="D133" s="180">
        <v>27.8386</v>
      </c>
      <c r="E133" s="180">
        <v>5.4818100000000003</v>
      </c>
      <c r="F133" s="181"/>
      <c r="H133" s="180">
        <v>27.839200000000002</v>
      </c>
      <c r="I133" s="180">
        <v>11.747199999999999</v>
      </c>
      <c r="K133" s="180">
        <v>27.8386</v>
      </c>
      <c r="L133" s="180">
        <v>9.38049</v>
      </c>
    </row>
    <row r="134" spans="1:12">
      <c r="A134" s="180">
        <v>28.0578</v>
      </c>
      <c r="B134" s="180">
        <v>10.0802</v>
      </c>
      <c r="D134" s="180">
        <v>28.0578</v>
      </c>
      <c r="E134" s="180">
        <v>5.2135800000000003</v>
      </c>
      <c r="F134" s="181"/>
      <c r="H134" s="180">
        <v>28.058499999999999</v>
      </c>
      <c r="I134" s="180">
        <v>12.0101</v>
      </c>
      <c r="K134" s="180">
        <v>28.0578</v>
      </c>
      <c r="L134" s="180">
        <v>8.8408300000000004</v>
      </c>
    </row>
    <row r="135" spans="1:12">
      <c r="A135" s="180">
        <v>28.277000000000001</v>
      </c>
      <c r="B135" s="180">
        <v>9.9083299999999994</v>
      </c>
      <c r="D135" s="180">
        <v>28.277000000000001</v>
      </c>
      <c r="E135" s="180">
        <v>4.8760599999999998</v>
      </c>
      <c r="F135" s="181"/>
      <c r="H135" s="180">
        <v>28.277699999999999</v>
      </c>
      <c r="I135" s="180">
        <v>12.1753</v>
      </c>
      <c r="K135" s="180">
        <v>28.277000000000001</v>
      </c>
      <c r="L135" s="180">
        <v>8.4152900000000006</v>
      </c>
    </row>
    <row r="136" spans="1:12">
      <c r="A136" s="180">
        <v>28.496200000000002</v>
      </c>
      <c r="B136" s="180">
        <v>9.6432000000000002</v>
      </c>
      <c r="D136" s="180">
        <v>28.496200000000002</v>
      </c>
      <c r="E136" s="180">
        <v>4.5435299999999996</v>
      </c>
      <c r="F136" s="181"/>
      <c r="H136" s="180">
        <v>28.4969</v>
      </c>
      <c r="I136" s="180">
        <v>12.254</v>
      </c>
      <c r="K136" s="180">
        <v>28.496200000000002</v>
      </c>
      <c r="L136" s="180">
        <v>8.1056000000000008</v>
      </c>
    </row>
    <row r="137" spans="1:12">
      <c r="A137" s="180">
        <v>28.715399999999999</v>
      </c>
      <c r="B137" s="180">
        <v>9.3667899999999999</v>
      </c>
      <c r="D137" s="180">
        <v>28.715399999999999</v>
      </c>
      <c r="E137" s="180">
        <v>4.2810100000000002</v>
      </c>
      <c r="F137" s="181"/>
      <c r="H137" s="180">
        <v>28.716100000000001</v>
      </c>
      <c r="I137" s="180">
        <v>12.1152</v>
      </c>
      <c r="K137" s="180">
        <v>28.715399999999999</v>
      </c>
      <c r="L137" s="180">
        <v>7.93933</v>
      </c>
    </row>
    <row r="138" spans="1:12">
      <c r="A138" s="180">
        <v>28.9346</v>
      </c>
      <c r="B138" s="180">
        <v>8.8957099999999993</v>
      </c>
      <c r="D138" s="180">
        <v>28.9346</v>
      </c>
      <c r="E138" s="180">
        <v>4.1271599999999999</v>
      </c>
      <c r="F138" s="181"/>
      <c r="H138" s="180">
        <v>28.935300000000002</v>
      </c>
      <c r="I138" s="180">
        <v>11.690799999999999</v>
      </c>
      <c r="K138" s="180">
        <v>28.9346</v>
      </c>
      <c r="L138" s="180">
        <v>7.8811200000000001</v>
      </c>
    </row>
    <row r="139" spans="1:12">
      <c r="A139" s="180">
        <v>29.1538</v>
      </c>
      <c r="B139" s="180">
        <v>8.3116299999999992</v>
      </c>
      <c r="D139" s="180">
        <v>29.1538</v>
      </c>
      <c r="E139" s="180">
        <v>4.0904600000000002</v>
      </c>
      <c r="F139" s="181"/>
      <c r="H139" s="180">
        <v>29.154499999999999</v>
      </c>
      <c r="I139" s="180">
        <v>11.112299999999999</v>
      </c>
      <c r="K139" s="180">
        <v>29.1538</v>
      </c>
      <c r="L139" s="180">
        <v>7.91052</v>
      </c>
    </row>
    <row r="140" spans="1:12">
      <c r="A140" s="180">
        <v>29.373000000000001</v>
      </c>
      <c r="B140" s="180">
        <v>7.6755000000000004</v>
      </c>
      <c r="D140" s="180">
        <v>29.373000000000001</v>
      </c>
      <c r="E140" s="180">
        <v>4.1523700000000003</v>
      </c>
      <c r="F140" s="181"/>
      <c r="H140" s="180">
        <v>29.373699999999999</v>
      </c>
      <c r="I140" s="180">
        <v>10.3797</v>
      </c>
      <c r="K140" s="180">
        <v>29.373000000000001</v>
      </c>
      <c r="L140" s="180">
        <v>8.0502400000000005</v>
      </c>
    </row>
    <row r="141" spans="1:12">
      <c r="A141" s="180">
        <v>29.592199999999998</v>
      </c>
      <c r="B141" s="180">
        <v>7.0033599999999998</v>
      </c>
      <c r="D141" s="180">
        <v>29.592199999999998</v>
      </c>
      <c r="E141" s="180">
        <v>4.2739000000000003</v>
      </c>
      <c r="F141" s="181"/>
      <c r="H141" s="180">
        <v>29.5929</v>
      </c>
      <c r="I141" s="180">
        <v>9.4812399999999997</v>
      </c>
      <c r="K141" s="180">
        <v>29.592199999999998</v>
      </c>
      <c r="L141" s="180">
        <v>8.2464300000000001</v>
      </c>
    </row>
    <row r="142" spans="1:12">
      <c r="A142" s="180">
        <v>29.811399999999999</v>
      </c>
      <c r="B142" s="180">
        <v>6.3378699999999997</v>
      </c>
      <c r="D142" s="180">
        <v>29.811399999999999</v>
      </c>
      <c r="E142" s="180">
        <v>3.7893699999999999</v>
      </c>
      <c r="F142" s="181"/>
      <c r="H142" s="180">
        <v>29.812100000000001</v>
      </c>
      <c r="I142" s="180">
        <v>8.6741600000000005</v>
      </c>
      <c r="K142" s="180">
        <v>29.811399999999999</v>
      </c>
      <c r="L142" s="180">
        <v>8.4460599999999992</v>
      </c>
    </row>
    <row r="143" spans="1:12">
      <c r="A143" s="180">
        <v>30.0306</v>
      </c>
      <c r="B143" s="180">
        <v>5.7059699999999998</v>
      </c>
      <c r="D143" s="180">
        <v>30.0306</v>
      </c>
      <c r="E143" s="180">
        <v>3.92638</v>
      </c>
      <c r="F143" s="181"/>
      <c r="H143" s="180">
        <v>30.031300000000002</v>
      </c>
      <c r="I143" s="180">
        <v>7.9159800000000002</v>
      </c>
      <c r="K143" s="180">
        <v>30.0306</v>
      </c>
      <c r="L143" s="180">
        <v>8.6780799999999996</v>
      </c>
    </row>
    <row r="144" spans="1:12">
      <c r="A144" s="180"/>
      <c r="B144" s="180"/>
      <c r="D144" s="180"/>
      <c r="E144" s="180"/>
      <c r="H144" s="180"/>
      <c r="I144" s="180"/>
      <c r="K144" s="180"/>
      <c r="L144" s="180"/>
    </row>
    <row r="145" spans="1:12">
      <c r="A145" s="180"/>
      <c r="B145" s="180"/>
      <c r="D145" s="180"/>
      <c r="E145" s="180"/>
      <c r="H145" s="180"/>
      <c r="I145" s="180"/>
      <c r="K145" s="180"/>
      <c r="L145" s="180"/>
    </row>
    <row r="146" spans="1:12">
      <c r="A146" s="180"/>
      <c r="B146" s="180"/>
      <c r="D146" s="180"/>
      <c r="E146" s="180"/>
      <c r="H146" s="180"/>
      <c r="I146" s="180"/>
      <c r="K146" s="180"/>
      <c r="L146" s="180"/>
    </row>
    <row r="147" spans="1:12">
      <c r="A147" s="180"/>
      <c r="B147" s="180"/>
      <c r="D147" s="180"/>
      <c r="E147" s="180"/>
      <c r="H147" s="180"/>
      <c r="I147" s="180"/>
      <c r="K147" s="180"/>
      <c r="L147" s="180"/>
    </row>
    <row r="148" spans="1:12">
      <c r="A148" s="180"/>
      <c r="B148" s="180"/>
      <c r="D148" s="180"/>
      <c r="E148" s="180"/>
      <c r="H148" s="180"/>
      <c r="I148" s="180"/>
      <c r="K148" s="180"/>
      <c r="L148" s="180"/>
    </row>
    <row r="149" spans="1:12">
      <c r="A149" s="180"/>
      <c r="B149" s="180"/>
      <c r="D149" s="180"/>
      <c r="E149" s="180"/>
      <c r="H149" s="180"/>
      <c r="I149" s="180"/>
      <c r="K149" s="180"/>
      <c r="L149" s="180"/>
    </row>
    <row r="150" spans="1:12">
      <c r="A150" s="180"/>
      <c r="B150" s="180"/>
      <c r="D150" s="180"/>
      <c r="E150" s="180"/>
      <c r="H150" s="180"/>
      <c r="I150" s="180"/>
      <c r="K150" s="180"/>
      <c r="L150" s="180"/>
    </row>
    <row r="151" spans="1:12">
      <c r="A151" s="180"/>
      <c r="B151" s="180"/>
      <c r="D151" s="180"/>
      <c r="E151" s="180"/>
      <c r="H151" s="180"/>
      <c r="I151" s="180"/>
      <c r="K151" s="180"/>
      <c r="L151" s="180"/>
    </row>
    <row r="152" spans="1:12">
      <c r="A152" s="180"/>
      <c r="B152" s="180"/>
      <c r="D152" s="180"/>
      <c r="E152" s="180"/>
      <c r="H152" s="180"/>
      <c r="I152" s="180"/>
      <c r="K152" s="180"/>
      <c r="L152" s="180"/>
    </row>
    <row r="153" spans="1:12">
      <c r="A153" s="180"/>
      <c r="B153" s="180"/>
      <c r="D153" s="180"/>
      <c r="E153" s="180"/>
      <c r="H153" s="180"/>
      <c r="I153" s="180"/>
      <c r="K153" s="180"/>
      <c r="L153" s="180"/>
    </row>
    <row r="154" spans="1:12">
      <c r="A154" s="180"/>
      <c r="B154" s="180"/>
      <c r="D154" s="180"/>
      <c r="E154" s="180"/>
      <c r="H154" s="180"/>
      <c r="I154" s="180"/>
      <c r="K154" s="180"/>
      <c r="L154" s="180"/>
    </row>
    <row r="155" spans="1:12">
      <c r="A155" s="180"/>
      <c r="B155" s="180"/>
      <c r="D155" s="180"/>
      <c r="E155" s="180"/>
      <c r="H155" s="180"/>
      <c r="I155" s="180"/>
      <c r="K155" s="180"/>
      <c r="L155" s="180"/>
    </row>
    <row r="156" spans="1:12">
      <c r="A156" s="180"/>
      <c r="B156" s="180"/>
      <c r="D156" s="180"/>
      <c r="E156" s="180"/>
      <c r="H156" s="180"/>
      <c r="I156" s="180"/>
      <c r="K156" s="180"/>
      <c r="L156" s="180"/>
    </row>
    <row r="157" spans="1:12">
      <c r="A157" s="180"/>
      <c r="B157" s="180"/>
      <c r="D157" s="180"/>
      <c r="E157" s="180"/>
      <c r="H157" s="180"/>
      <c r="I157" s="180"/>
      <c r="K157" s="180"/>
      <c r="L157" s="180"/>
    </row>
    <row r="158" spans="1:12">
      <c r="A158" s="180"/>
      <c r="B158" s="180"/>
      <c r="D158" s="180"/>
      <c r="E158" s="180"/>
      <c r="H158" s="180"/>
      <c r="I158" s="180"/>
      <c r="K158" s="180"/>
      <c r="L158" s="180"/>
    </row>
    <row r="159" spans="1:12">
      <c r="A159" s="180"/>
      <c r="B159" s="180"/>
      <c r="D159" s="180"/>
      <c r="E159" s="180"/>
      <c r="H159" s="180"/>
      <c r="I159" s="180"/>
      <c r="K159" s="180"/>
      <c r="L159" s="180"/>
    </row>
    <row r="160" spans="1:12">
      <c r="A160" s="180"/>
      <c r="B160" s="180"/>
      <c r="D160" s="180"/>
      <c r="E160" s="180"/>
      <c r="H160" s="180"/>
      <c r="I160" s="180"/>
      <c r="K160" s="180"/>
      <c r="L160" s="180"/>
    </row>
    <row r="161" spans="1:12">
      <c r="A161" s="180"/>
      <c r="B161" s="180"/>
      <c r="D161" s="180"/>
      <c r="E161" s="180"/>
      <c r="H161" s="180"/>
      <c r="I161" s="180"/>
      <c r="K161" s="180"/>
      <c r="L161" s="180"/>
    </row>
    <row r="162" spans="1:12">
      <c r="A162" s="180"/>
      <c r="B162" s="180"/>
      <c r="D162" s="180"/>
      <c r="E162" s="180"/>
      <c r="H162" s="180"/>
      <c r="I162" s="180"/>
      <c r="K162" s="180"/>
      <c r="L162" s="180"/>
    </row>
    <row r="163" spans="1:12">
      <c r="A163" s="180"/>
      <c r="B163" s="180"/>
      <c r="D163" s="180"/>
      <c r="E163" s="180"/>
      <c r="H163" s="180"/>
      <c r="I163" s="180"/>
      <c r="K163" s="180"/>
      <c r="L163" s="180"/>
    </row>
    <row r="164" spans="1:12">
      <c r="A164" s="180"/>
      <c r="B164" s="180"/>
      <c r="D164" s="180"/>
      <c r="E164" s="180"/>
      <c r="H164" s="180"/>
      <c r="I164" s="180"/>
      <c r="K164" s="180"/>
      <c r="L164" s="180"/>
    </row>
    <row r="165" spans="1:12">
      <c r="A165" s="180"/>
      <c r="B165" s="180"/>
      <c r="D165" s="180"/>
      <c r="E165" s="180"/>
      <c r="H165" s="180"/>
      <c r="I165" s="180"/>
      <c r="K165" s="180"/>
      <c r="L165" s="180"/>
    </row>
    <row r="166" spans="1:12">
      <c r="A166" s="180"/>
      <c r="B166" s="180"/>
      <c r="D166" s="180"/>
      <c r="E166" s="180"/>
      <c r="H166" s="180"/>
      <c r="I166" s="180"/>
      <c r="K166" s="180"/>
      <c r="L166" s="180"/>
    </row>
    <row r="167" spans="1:12">
      <c r="A167" s="180"/>
      <c r="B167" s="180"/>
      <c r="D167" s="180"/>
      <c r="E167" s="180"/>
      <c r="H167" s="180"/>
      <c r="I167" s="180"/>
      <c r="K167" s="180"/>
      <c r="L167" s="180"/>
    </row>
    <row r="168" spans="1:12">
      <c r="A168" s="180"/>
      <c r="B168" s="180"/>
      <c r="D168" s="180"/>
      <c r="E168" s="180"/>
      <c r="H168" s="180"/>
      <c r="I168" s="180"/>
      <c r="K168" s="180"/>
      <c r="L168" s="180"/>
    </row>
    <row r="169" spans="1:12">
      <c r="A169" s="180"/>
      <c r="B169" s="180"/>
      <c r="D169" s="180"/>
      <c r="E169" s="180"/>
      <c r="H169" s="180"/>
      <c r="I169" s="180"/>
      <c r="K169" s="180"/>
      <c r="L169" s="180"/>
    </row>
    <row r="170" spans="1:12">
      <c r="A170" s="180"/>
      <c r="B170" s="180"/>
      <c r="D170" s="180"/>
      <c r="E170" s="180"/>
      <c r="H170" s="180"/>
      <c r="I170" s="180"/>
      <c r="K170" s="180"/>
      <c r="L170" s="180"/>
    </row>
    <row r="171" spans="1:12">
      <c r="A171" s="180"/>
      <c r="B171" s="180"/>
      <c r="D171" s="180"/>
      <c r="E171" s="180"/>
      <c r="H171" s="180"/>
      <c r="I171" s="180"/>
      <c r="K171" s="180"/>
      <c r="L171" s="180"/>
    </row>
    <row r="172" spans="1:12">
      <c r="A172" s="180"/>
      <c r="B172" s="180"/>
      <c r="D172" s="180"/>
      <c r="E172" s="180"/>
      <c r="H172" s="180"/>
      <c r="I172" s="180"/>
      <c r="K172" s="180"/>
      <c r="L172" s="180"/>
    </row>
    <row r="173" spans="1:12">
      <c r="A173" s="180"/>
      <c r="B173" s="180"/>
      <c r="D173" s="180"/>
      <c r="E173" s="180"/>
      <c r="H173" s="180"/>
      <c r="I173" s="180"/>
      <c r="K173" s="180"/>
      <c r="L173" s="180"/>
    </row>
    <row r="174" spans="1:12">
      <c r="A174" s="180"/>
      <c r="B174" s="180"/>
      <c r="D174" s="180"/>
      <c r="E174" s="180"/>
      <c r="H174" s="180"/>
      <c r="I174" s="180"/>
      <c r="K174" s="180"/>
      <c r="L174" s="180"/>
    </row>
    <row r="175" spans="1:12">
      <c r="A175" s="180"/>
      <c r="B175" s="180"/>
      <c r="D175" s="180"/>
      <c r="E175" s="180"/>
      <c r="H175" s="180"/>
      <c r="I175" s="180"/>
      <c r="K175" s="180"/>
      <c r="L175" s="180"/>
    </row>
    <row r="176" spans="1:12">
      <c r="A176" s="180"/>
      <c r="B176" s="180"/>
      <c r="D176" s="180"/>
      <c r="E176" s="180"/>
      <c r="H176" s="180"/>
      <c r="I176" s="180"/>
      <c r="K176" s="180"/>
      <c r="L176" s="180"/>
    </row>
    <row r="177" spans="1:12">
      <c r="A177" s="180"/>
      <c r="B177" s="180"/>
      <c r="D177" s="180"/>
      <c r="E177" s="180"/>
      <c r="H177" s="180"/>
      <c r="I177" s="180"/>
      <c r="K177" s="180"/>
      <c r="L177" s="180"/>
    </row>
    <row r="178" spans="1:12">
      <c r="A178" s="180"/>
      <c r="B178" s="180"/>
      <c r="D178" s="180"/>
      <c r="E178" s="180"/>
      <c r="H178" s="180"/>
      <c r="I178" s="180"/>
      <c r="K178" s="180"/>
      <c r="L178" s="180"/>
    </row>
    <row r="179" spans="1:12">
      <c r="A179" s="180"/>
      <c r="B179" s="180"/>
      <c r="D179" s="180"/>
      <c r="E179" s="180"/>
      <c r="H179" s="180"/>
      <c r="I179" s="180"/>
      <c r="K179" s="180"/>
      <c r="L179" s="180"/>
    </row>
    <row r="180" spans="1:12">
      <c r="A180" s="180"/>
      <c r="B180" s="180"/>
      <c r="D180" s="180"/>
      <c r="E180" s="180"/>
      <c r="H180" s="180"/>
      <c r="I180" s="180"/>
      <c r="K180" s="180"/>
      <c r="L180" s="180"/>
    </row>
    <row r="181" spans="1:12">
      <c r="A181" s="180"/>
      <c r="B181" s="180"/>
      <c r="D181" s="180"/>
      <c r="E181" s="180"/>
      <c r="H181" s="180"/>
      <c r="I181" s="180"/>
      <c r="K181" s="180"/>
      <c r="L181" s="180"/>
    </row>
    <row r="182" spans="1:12">
      <c r="A182" s="180"/>
      <c r="B182" s="180"/>
      <c r="D182" s="180"/>
      <c r="E182" s="180"/>
      <c r="H182" s="180"/>
      <c r="I182" s="180"/>
      <c r="K182" s="180"/>
      <c r="L182" s="180"/>
    </row>
    <row r="183" spans="1:12">
      <c r="A183" s="180"/>
      <c r="B183" s="180"/>
      <c r="D183" s="180"/>
      <c r="E183" s="180"/>
      <c r="H183" s="180"/>
      <c r="I183" s="180"/>
      <c r="K183" s="180"/>
      <c r="L183" s="180"/>
    </row>
    <row r="184" spans="1:12">
      <c r="A184" s="180"/>
      <c r="B184" s="180"/>
      <c r="D184" s="180"/>
      <c r="E184" s="180"/>
      <c r="H184" s="180"/>
      <c r="I184" s="180"/>
      <c r="K184" s="180"/>
      <c r="L184" s="180"/>
    </row>
    <row r="185" spans="1:12">
      <c r="A185" s="180"/>
      <c r="B185" s="180"/>
      <c r="D185" s="180"/>
      <c r="E185" s="180"/>
      <c r="H185" s="180"/>
      <c r="I185" s="180"/>
      <c r="K185" s="180"/>
      <c r="L185" s="180"/>
    </row>
    <row r="186" spans="1:12">
      <c r="A186" s="180"/>
      <c r="B186" s="180"/>
      <c r="D186" s="180"/>
      <c r="E186" s="180"/>
      <c r="H186" s="180"/>
      <c r="I186" s="180"/>
      <c r="K186" s="180"/>
      <c r="L186" s="180"/>
    </row>
    <row r="187" spans="1:12">
      <c r="A187" s="180"/>
      <c r="B187" s="180"/>
      <c r="D187" s="180"/>
      <c r="E187" s="180"/>
      <c r="H187" s="180"/>
      <c r="I187" s="180"/>
      <c r="K187" s="180"/>
      <c r="L187" s="180"/>
    </row>
    <row r="188" spans="1:12">
      <c r="A188" s="180"/>
      <c r="B188" s="180"/>
      <c r="D188" s="180"/>
      <c r="E188" s="180"/>
      <c r="H188" s="180"/>
      <c r="I188" s="180"/>
      <c r="K188" s="180"/>
      <c r="L188" s="180"/>
    </row>
    <row r="189" spans="1:12">
      <c r="A189" s="180"/>
      <c r="B189" s="180"/>
      <c r="D189" s="180"/>
      <c r="E189" s="180"/>
      <c r="H189" s="180"/>
      <c r="I189" s="180"/>
      <c r="K189" s="180"/>
      <c r="L189" s="180"/>
    </row>
    <row r="190" spans="1:12">
      <c r="A190" s="180"/>
      <c r="B190" s="180"/>
      <c r="D190" s="180"/>
      <c r="E190" s="180"/>
      <c r="H190" s="180"/>
      <c r="I190" s="180"/>
      <c r="K190" s="180"/>
      <c r="L190" s="180"/>
    </row>
    <row r="191" spans="1:12">
      <c r="A191" s="180"/>
      <c r="B191" s="180"/>
      <c r="D191" s="180"/>
      <c r="E191" s="180"/>
      <c r="H191" s="180"/>
      <c r="I191" s="180"/>
      <c r="K191" s="180"/>
      <c r="L191" s="180"/>
    </row>
    <row r="192" spans="1:12">
      <c r="A192" s="180"/>
      <c r="B192" s="180"/>
      <c r="D192" s="180"/>
      <c r="E192" s="180"/>
      <c r="H192" s="180"/>
      <c r="I192" s="180"/>
      <c r="K192" s="180"/>
      <c r="L192" s="180"/>
    </row>
    <row r="193" spans="1:12">
      <c r="A193" s="180"/>
      <c r="B193" s="180"/>
      <c r="D193" s="180"/>
      <c r="E193" s="180"/>
      <c r="H193" s="180"/>
      <c r="I193" s="180"/>
      <c r="K193" s="180"/>
      <c r="L193" s="180"/>
    </row>
    <row r="194" spans="1:12">
      <c r="A194" s="180"/>
      <c r="B194" s="180"/>
      <c r="D194" s="180"/>
      <c r="E194" s="180"/>
      <c r="H194" s="180"/>
      <c r="I194" s="180"/>
      <c r="K194" s="180"/>
      <c r="L194" s="180"/>
    </row>
    <row r="195" spans="1:12">
      <c r="A195" s="180"/>
      <c r="B195" s="180"/>
      <c r="D195" s="180"/>
      <c r="E195" s="180"/>
      <c r="H195" s="180"/>
      <c r="I195" s="180"/>
      <c r="K195" s="180"/>
      <c r="L195" s="180"/>
    </row>
    <row r="196" spans="1:12">
      <c r="A196" s="180"/>
      <c r="B196" s="180"/>
      <c r="D196" s="180"/>
      <c r="E196" s="180"/>
      <c r="H196" s="180"/>
      <c r="I196" s="180"/>
      <c r="K196" s="180"/>
      <c r="L196" s="180"/>
    </row>
    <row r="197" spans="1:12">
      <c r="A197" s="180"/>
      <c r="B197" s="180"/>
      <c r="D197" s="180"/>
      <c r="E197" s="180"/>
      <c r="H197" s="180"/>
      <c r="I197" s="180"/>
      <c r="K197" s="180"/>
      <c r="L197" s="180"/>
    </row>
    <row r="198" spans="1:12">
      <c r="A198" s="180"/>
      <c r="B198" s="180"/>
      <c r="D198" s="180"/>
      <c r="E198" s="180"/>
      <c r="H198" s="180"/>
      <c r="I198" s="180"/>
      <c r="K198" s="180"/>
      <c r="L198" s="180"/>
    </row>
    <row r="199" spans="1:12">
      <c r="A199" s="180"/>
      <c r="B199" s="180"/>
      <c r="D199" s="180"/>
      <c r="E199" s="180"/>
      <c r="H199" s="180"/>
      <c r="I199" s="180"/>
      <c r="K199" s="180"/>
      <c r="L199" s="180"/>
    </row>
    <row r="200" spans="1:12">
      <c r="A200" s="180"/>
      <c r="B200" s="180"/>
      <c r="D200" s="180"/>
      <c r="E200" s="180"/>
      <c r="H200" s="180"/>
      <c r="I200" s="180"/>
      <c r="K200" s="180"/>
      <c r="L200" s="180"/>
    </row>
    <row r="201" spans="1:12">
      <c r="A201" s="180"/>
      <c r="B201" s="180"/>
      <c r="D201" s="180"/>
      <c r="E201" s="180"/>
      <c r="H201" s="180"/>
      <c r="I201" s="180"/>
      <c r="K201" s="180"/>
      <c r="L201" s="180"/>
    </row>
    <row r="202" spans="1:12">
      <c r="A202" s="180"/>
      <c r="B202" s="180"/>
      <c r="D202" s="180"/>
      <c r="E202" s="180"/>
      <c r="H202" s="180"/>
      <c r="I202" s="180"/>
      <c r="K202" s="180"/>
      <c r="L202" s="180"/>
    </row>
    <row r="203" spans="1:12">
      <c r="A203" s="180"/>
      <c r="B203" s="180"/>
      <c r="D203" s="180"/>
      <c r="E203" s="180"/>
      <c r="H203" s="180"/>
      <c r="I203" s="180"/>
      <c r="K203" s="180"/>
      <c r="L203" s="180"/>
    </row>
    <row r="204" spans="1:12">
      <c r="A204" s="180"/>
      <c r="B204" s="180"/>
      <c r="D204" s="180"/>
      <c r="E204" s="180"/>
      <c r="H204" s="180"/>
      <c r="I204" s="180"/>
      <c r="K204" s="180"/>
      <c r="L204" s="180"/>
    </row>
    <row r="205" spans="1:12">
      <c r="A205" s="180"/>
      <c r="B205" s="180"/>
      <c r="D205" s="180"/>
      <c r="E205" s="180"/>
      <c r="H205" s="180"/>
      <c r="I205" s="180"/>
      <c r="K205" s="180"/>
      <c r="L205" s="180"/>
    </row>
    <row r="206" spans="1:12">
      <c r="A206" s="180"/>
      <c r="B206" s="180"/>
      <c r="D206" s="180"/>
      <c r="E206" s="180"/>
      <c r="H206" s="180"/>
      <c r="I206" s="180"/>
      <c r="K206" s="180"/>
      <c r="L206" s="180"/>
    </row>
    <row r="207" spans="1:12">
      <c r="A207" s="180"/>
      <c r="B207" s="180"/>
      <c r="D207" s="180"/>
      <c r="E207" s="180"/>
      <c r="H207" s="180"/>
      <c r="I207" s="180"/>
      <c r="K207" s="180"/>
      <c r="L207" s="180"/>
    </row>
    <row r="208" spans="1:12">
      <c r="A208" s="180"/>
      <c r="B208" s="180"/>
      <c r="D208" s="180"/>
      <c r="E208" s="180"/>
      <c r="H208" s="180"/>
      <c r="I208" s="180"/>
      <c r="K208" s="180"/>
      <c r="L208" s="180"/>
    </row>
    <row r="209" spans="1:12">
      <c r="A209" s="180"/>
      <c r="B209" s="180"/>
      <c r="D209" s="180"/>
      <c r="E209" s="180"/>
      <c r="H209" s="180"/>
      <c r="I209" s="180"/>
      <c r="K209" s="180"/>
      <c r="L209" s="180"/>
    </row>
    <row r="210" spans="1:12">
      <c r="A210" s="180"/>
      <c r="B210" s="180"/>
      <c r="D210" s="180"/>
      <c r="E210" s="180"/>
      <c r="H210" s="180"/>
      <c r="I210" s="180"/>
      <c r="K210" s="180"/>
      <c r="L210" s="180"/>
    </row>
    <row r="211" spans="1:12">
      <c r="A211" s="180"/>
      <c r="B211" s="180"/>
      <c r="D211" s="180"/>
      <c r="E211" s="180"/>
      <c r="H211" s="180"/>
      <c r="I211" s="180"/>
      <c r="K211" s="180"/>
      <c r="L211" s="180"/>
    </row>
    <row r="212" spans="1:12">
      <c r="A212" s="180"/>
      <c r="B212" s="180"/>
      <c r="D212" s="180"/>
      <c r="E212" s="180"/>
      <c r="H212" s="180"/>
      <c r="I212" s="180"/>
      <c r="K212" s="180"/>
      <c r="L212" s="180"/>
    </row>
    <row r="213" spans="1:12">
      <c r="A213" s="180"/>
      <c r="B213" s="180"/>
      <c r="D213" s="180"/>
      <c r="E213" s="180"/>
      <c r="H213" s="180"/>
      <c r="I213" s="180"/>
      <c r="K213" s="180"/>
      <c r="L213" s="180"/>
    </row>
    <row r="214" spans="1:12">
      <c r="A214" s="180"/>
      <c r="B214" s="180"/>
      <c r="D214" s="180"/>
      <c r="E214" s="180"/>
      <c r="H214" s="180"/>
      <c r="I214" s="180"/>
      <c r="K214" s="180"/>
      <c r="L214" s="180"/>
    </row>
    <row r="215" spans="1:12">
      <c r="A215" s="180"/>
      <c r="B215" s="180"/>
      <c r="D215" s="180"/>
      <c r="E215" s="180"/>
      <c r="H215" s="180"/>
      <c r="I215" s="180"/>
      <c r="K215" s="180"/>
      <c r="L215" s="180"/>
    </row>
    <row r="216" spans="1:12">
      <c r="A216" s="180"/>
      <c r="B216" s="180"/>
      <c r="D216" s="180"/>
      <c r="E216" s="180"/>
      <c r="H216" s="180"/>
      <c r="I216" s="180"/>
      <c r="K216" s="180"/>
      <c r="L216" s="180"/>
    </row>
    <row r="217" spans="1:12">
      <c r="A217" s="180"/>
      <c r="B217" s="180"/>
      <c r="D217" s="180"/>
      <c r="E217" s="180"/>
      <c r="H217" s="180"/>
      <c r="I217" s="180"/>
      <c r="K217" s="180"/>
      <c r="L217" s="180"/>
    </row>
    <row r="218" spans="1:12">
      <c r="A218" s="180"/>
      <c r="B218" s="180"/>
      <c r="D218" s="180"/>
      <c r="E218" s="180"/>
      <c r="H218" s="180"/>
      <c r="I218" s="180"/>
      <c r="K218" s="180"/>
      <c r="L218" s="180"/>
    </row>
    <row r="219" spans="1:12">
      <c r="A219" s="180"/>
      <c r="B219" s="180"/>
      <c r="D219" s="180"/>
      <c r="E219" s="180"/>
      <c r="H219" s="180"/>
      <c r="I219" s="180"/>
      <c r="K219" s="180"/>
      <c r="L219" s="180"/>
    </row>
    <row r="220" spans="1:12">
      <c r="A220" s="180"/>
      <c r="B220" s="180"/>
      <c r="D220" s="180"/>
      <c r="E220" s="180"/>
      <c r="H220" s="180"/>
      <c r="I220" s="180"/>
      <c r="K220" s="180"/>
      <c r="L220" s="180"/>
    </row>
    <row r="221" spans="1:12">
      <c r="A221" s="180"/>
      <c r="B221" s="180"/>
      <c r="D221" s="180"/>
      <c r="E221" s="180"/>
      <c r="H221" s="180"/>
      <c r="I221" s="180"/>
      <c r="K221" s="180"/>
      <c r="L221" s="180"/>
    </row>
    <row r="222" spans="1:12">
      <c r="A222" s="180"/>
      <c r="B222" s="180"/>
      <c r="D222" s="180"/>
      <c r="E222" s="180"/>
      <c r="H222" s="180"/>
      <c r="I222" s="180"/>
      <c r="K222" s="180"/>
      <c r="L222" s="180"/>
    </row>
    <row r="223" spans="1:12">
      <c r="A223" s="180"/>
      <c r="B223" s="180"/>
      <c r="D223" s="180"/>
      <c r="E223" s="180"/>
      <c r="H223" s="180"/>
      <c r="I223" s="180"/>
      <c r="K223" s="180"/>
      <c r="L223" s="180"/>
    </row>
    <row r="224" spans="1:12">
      <c r="A224" s="180"/>
      <c r="B224" s="180"/>
      <c r="D224" s="180"/>
      <c r="E224" s="180"/>
      <c r="H224" s="180"/>
      <c r="I224" s="180"/>
      <c r="K224" s="180"/>
      <c r="L224" s="180"/>
    </row>
    <row r="225" spans="1:12">
      <c r="A225" s="180"/>
      <c r="B225" s="180"/>
      <c r="D225" s="180"/>
      <c r="E225" s="180"/>
      <c r="H225" s="180"/>
      <c r="I225" s="180"/>
      <c r="K225" s="180"/>
      <c r="L225" s="180"/>
    </row>
    <row r="226" spans="1:12">
      <c r="A226" s="180"/>
      <c r="B226" s="180"/>
      <c r="D226" s="180"/>
      <c r="E226" s="180"/>
      <c r="H226" s="180"/>
      <c r="I226" s="180"/>
      <c r="K226" s="180"/>
      <c r="L226" s="180"/>
    </row>
    <row r="227" spans="1:12">
      <c r="A227" s="180"/>
      <c r="B227" s="180"/>
      <c r="D227" s="180"/>
      <c r="E227" s="180"/>
      <c r="H227" s="180"/>
      <c r="I227" s="180"/>
      <c r="K227" s="180"/>
      <c r="L227" s="180"/>
    </row>
    <row r="228" spans="1:12">
      <c r="A228" s="180"/>
      <c r="B228" s="180"/>
      <c r="D228" s="180"/>
      <c r="E228" s="180"/>
      <c r="H228" s="180"/>
      <c r="I228" s="180"/>
      <c r="K228" s="180"/>
      <c r="L228" s="180"/>
    </row>
    <row r="229" spans="1:12">
      <c r="A229" s="180"/>
      <c r="B229" s="180"/>
      <c r="D229" s="180"/>
      <c r="E229" s="180"/>
      <c r="H229" s="180"/>
      <c r="I229" s="180"/>
      <c r="K229" s="180"/>
      <c r="L229" s="180"/>
    </row>
    <row r="230" spans="1:12">
      <c r="A230" s="180"/>
      <c r="B230" s="180"/>
      <c r="D230" s="180"/>
      <c r="E230" s="180"/>
      <c r="H230" s="180"/>
      <c r="I230" s="180"/>
      <c r="K230" s="180"/>
      <c r="L230" s="180"/>
    </row>
    <row r="231" spans="1:12">
      <c r="A231" s="180"/>
      <c r="B231" s="180"/>
      <c r="D231" s="180"/>
      <c r="E231" s="180"/>
      <c r="H231" s="180"/>
      <c r="I231" s="180"/>
      <c r="K231" s="180"/>
      <c r="L231" s="180"/>
    </row>
    <row r="232" spans="1:12">
      <c r="A232" s="180"/>
      <c r="B232" s="180"/>
      <c r="D232" s="180"/>
      <c r="E232" s="180"/>
      <c r="H232" s="180"/>
      <c r="I232" s="180"/>
      <c r="K232" s="180"/>
      <c r="L232" s="180"/>
    </row>
    <row r="233" spans="1:12">
      <c r="A233" s="180"/>
      <c r="B233" s="180"/>
      <c r="D233" s="180"/>
      <c r="E233" s="180"/>
      <c r="H233" s="180"/>
      <c r="I233" s="180"/>
      <c r="K233" s="180"/>
      <c r="L233" s="180"/>
    </row>
    <row r="234" spans="1:12">
      <c r="A234" s="180"/>
      <c r="B234" s="180"/>
      <c r="D234" s="180"/>
      <c r="E234" s="180"/>
      <c r="H234" s="180"/>
      <c r="I234" s="180"/>
      <c r="K234" s="180"/>
      <c r="L234" s="180"/>
    </row>
    <row r="235" spans="1:12">
      <c r="A235" s="180"/>
      <c r="B235" s="180"/>
      <c r="D235" s="180"/>
      <c r="E235" s="180"/>
      <c r="H235" s="180"/>
      <c r="I235" s="180"/>
      <c r="K235" s="180"/>
      <c r="L235" s="180"/>
    </row>
    <row r="236" spans="1:12">
      <c r="A236" s="180"/>
      <c r="B236" s="180"/>
      <c r="D236" s="180"/>
      <c r="E236" s="180"/>
      <c r="H236" s="180"/>
      <c r="I236" s="180"/>
      <c r="K236" s="180"/>
      <c r="L236" s="180"/>
    </row>
    <row r="237" spans="1:12">
      <c r="A237" s="180"/>
      <c r="B237" s="180"/>
      <c r="D237" s="180"/>
      <c r="E237" s="180"/>
      <c r="H237" s="180"/>
      <c r="I237" s="180"/>
      <c r="K237" s="180"/>
      <c r="L237" s="180"/>
    </row>
    <row r="238" spans="1:12">
      <c r="A238" s="180"/>
      <c r="B238" s="180"/>
      <c r="D238" s="180"/>
      <c r="E238" s="180"/>
      <c r="H238" s="180"/>
      <c r="I238" s="180"/>
      <c r="K238" s="180"/>
      <c r="L238" s="180"/>
    </row>
    <row r="239" spans="1:12">
      <c r="A239" s="180"/>
      <c r="B239" s="180"/>
      <c r="D239" s="180"/>
      <c r="E239" s="180"/>
      <c r="H239" s="180"/>
      <c r="I239" s="180"/>
      <c r="K239" s="180"/>
      <c r="L239" s="180"/>
    </row>
    <row r="240" spans="1:12">
      <c r="A240" s="180"/>
      <c r="B240" s="180"/>
      <c r="D240" s="180"/>
      <c r="E240" s="180"/>
      <c r="H240" s="180"/>
      <c r="I240" s="180"/>
      <c r="K240" s="180"/>
      <c r="L240" s="180"/>
    </row>
    <row r="241" spans="1:12">
      <c r="A241" s="180"/>
      <c r="B241" s="180"/>
      <c r="D241" s="180"/>
      <c r="E241" s="180"/>
      <c r="H241" s="180"/>
      <c r="I241" s="180"/>
      <c r="K241" s="180"/>
      <c r="L241" s="180"/>
    </row>
    <row r="242" spans="1:12">
      <c r="A242" s="180"/>
      <c r="B242" s="180"/>
      <c r="D242" s="180"/>
      <c r="E242" s="180"/>
      <c r="H242" s="180"/>
      <c r="I242" s="180"/>
      <c r="K242" s="180"/>
      <c r="L242" s="180"/>
    </row>
    <row r="243" spans="1:12">
      <c r="A243" s="180"/>
      <c r="B243" s="180"/>
      <c r="D243" s="180"/>
      <c r="E243" s="180"/>
      <c r="H243" s="180"/>
      <c r="I243" s="180"/>
      <c r="K243" s="180"/>
      <c r="L243" s="180"/>
    </row>
    <row r="244" spans="1:12">
      <c r="A244" s="180"/>
      <c r="B244" s="180"/>
      <c r="D244" s="180"/>
      <c r="E244" s="180"/>
      <c r="H244" s="180"/>
      <c r="I244" s="180"/>
      <c r="K244" s="180"/>
      <c r="L244" s="180"/>
    </row>
    <row r="245" spans="1:12">
      <c r="A245" s="180"/>
      <c r="B245" s="180"/>
      <c r="D245" s="180"/>
      <c r="E245" s="180"/>
      <c r="H245" s="180"/>
      <c r="I245" s="180"/>
      <c r="K245" s="180"/>
      <c r="L245" s="180"/>
    </row>
    <row r="246" spans="1:12">
      <c r="A246" s="180"/>
      <c r="B246" s="180"/>
      <c r="D246" s="180"/>
      <c r="E246" s="180"/>
      <c r="H246" s="180"/>
      <c r="I246" s="180"/>
      <c r="K246" s="180"/>
      <c r="L246" s="180"/>
    </row>
    <row r="247" spans="1:12">
      <c r="A247" s="180"/>
      <c r="B247" s="180"/>
      <c r="D247" s="180"/>
      <c r="E247" s="180"/>
      <c r="H247" s="180"/>
      <c r="I247" s="180"/>
      <c r="K247" s="180"/>
      <c r="L247" s="180"/>
    </row>
    <row r="248" spans="1:12">
      <c r="A248" s="180"/>
      <c r="B248" s="180"/>
      <c r="D248" s="180"/>
      <c r="E248" s="180"/>
      <c r="H248" s="180"/>
      <c r="I248" s="180"/>
      <c r="K248" s="180"/>
      <c r="L248" s="180"/>
    </row>
    <row r="249" spans="1:12">
      <c r="A249" s="180"/>
      <c r="B249" s="180"/>
      <c r="D249" s="180"/>
      <c r="E249" s="180"/>
      <c r="H249" s="180"/>
      <c r="I249" s="180"/>
      <c r="K249" s="180"/>
      <c r="L249" s="180"/>
    </row>
    <row r="250" spans="1:12">
      <c r="A250" s="180"/>
      <c r="B250" s="180"/>
      <c r="D250" s="180"/>
      <c r="E250" s="180"/>
      <c r="H250" s="180"/>
      <c r="I250" s="180"/>
      <c r="K250" s="180"/>
      <c r="L250" s="180"/>
    </row>
    <row r="251" spans="1:12">
      <c r="A251" s="180"/>
      <c r="B251" s="180"/>
      <c r="D251" s="180"/>
      <c r="E251" s="180"/>
      <c r="H251" s="180"/>
      <c r="I251" s="180"/>
      <c r="K251" s="180"/>
      <c r="L251" s="180"/>
    </row>
    <row r="252" spans="1:12">
      <c r="A252" s="180"/>
      <c r="B252" s="180"/>
      <c r="D252" s="180"/>
      <c r="E252" s="180"/>
      <c r="H252" s="180"/>
      <c r="I252" s="180"/>
      <c r="K252" s="180"/>
      <c r="L252" s="180"/>
    </row>
    <row r="253" spans="1:12">
      <c r="A253" s="180"/>
      <c r="B253" s="180"/>
      <c r="D253" s="180"/>
      <c r="E253" s="180"/>
      <c r="H253" s="180"/>
      <c r="I253" s="180"/>
      <c r="K253" s="180"/>
      <c r="L253" s="180"/>
    </row>
    <row r="254" spans="1:12">
      <c r="A254" s="180"/>
      <c r="B254" s="180"/>
      <c r="D254" s="180"/>
      <c r="E254" s="180"/>
      <c r="H254" s="180"/>
      <c r="I254" s="180"/>
      <c r="K254" s="180"/>
      <c r="L254" s="180"/>
    </row>
    <row r="255" spans="1:12">
      <c r="A255" s="180"/>
      <c r="B255" s="180"/>
      <c r="D255" s="180"/>
      <c r="E255" s="180"/>
      <c r="H255" s="180"/>
      <c r="I255" s="180"/>
      <c r="K255" s="180"/>
      <c r="L255" s="180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D0B7C-A3F1-4749-A0CA-D7C7A11B82CB}">
  <dimension ref="A1:J31"/>
  <sheetViews>
    <sheetView workbookViewId="0"/>
  </sheetViews>
  <sheetFormatPr baseColWidth="10" defaultColWidth="10.85546875" defaultRowHeight="16"/>
  <cols>
    <col min="1" max="1" width="12.140625" style="16" customWidth="1"/>
    <col min="2" max="3" width="10.85546875" style="16"/>
    <col min="4" max="5" width="11.7109375" style="16" bestFit="1" customWidth="1"/>
    <col min="6" max="7" width="11" style="16" bestFit="1" customWidth="1"/>
    <col min="8" max="8" width="11" style="16" customWidth="1"/>
    <col min="9" max="9" width="11.7109375" style="16" bestFit="1" customWidth="1"/>
    <col min="10" max="10" width="11" style="16" bestFit="1" customWidth="1"/>
    <col min="11" max="16384" width="10.85546875" style="16"/>
  </cols>
  <sheetData>
    <row r="1" spans="1:10" s="15" customFormat="1" ht="20">
      <c r="A1" s="14" t="s">
        <v>175</v>
      </c>
      <c r="C1" s="15" t="s">
        <v>91</v>
      </c>
    </row>
    <row r="3" spans="1:10" ht="17" thickBot="1"/>
    <row r="4" spans="1:10">
      <c r="A4" s="16" t="s">
        <v>3</v>
      </c>
      <c r="B4" s="17"/>
      <c r="C4" s="17"/>
      <c r="D4" s="18"/>
      <c r="E4" s="19"/>
      <c r="F4" s="19"/>
      <c r="G4" s="19"/>
      <c r="H4" s="20" t="s">
        <v>36</v>
      </c>
      <c r="I4" s="17" t="s">
        <v>89</v>
      </c>
      <c r="J4" s="21" t="s">
        <v>37</v>
      </c>
    </row>
    <row r="5" spans="1:10" ht="17" thickBot="1">
      <c r="B5" s="22"/>
      <c r="C5" s="22" t="s">
        <v>49</v>
      </c>
      <c r="D5" s="23" t="s">
        <v>21</v>
      </c>
      <c r="E5" s="24" t="s">
        <v>24</v>
      </c>
      <c r="F5" s="24" t="s">
        <v>25</v>
      </c>
      <c r="G5" s="24" t="s">
        <v>35</v>
      </c>
      <c r="H5" s="25" t="s">
        <v>22</v>
      </c>
      <c r="I5" s="22"/>
      <c r="J5" s="26" t="s">
        <v>38</v>
      </c>
    </row>
    <row r="6" spans="1:10">
      <c r="B6" s="17" t="s">
        <v>88</v>
      </c>
      <c r="C6" s="17" t="s">
        <v>27</v>
      </c>
      <c r="D6" s="53">
        <v>9219539</v>
      </c>
      <c r="E6" s="54">
        <v>72285479</v>
      </c>
      <c r="F6" s="54">
        <v>11172</v>
      </c>
      <c r="G6" s="55">
        <v>6470.2359999999999</v>
      </c>
      <c r="H6" s="53">
        <v>5645</v>
      </c>
      <c r="I6" s="56">
        <v>9219539</v>
      </c>
      <c r="J6" s="28">
        <f>1</f>
        <v>1</v>
      </c>
    </row>
    <row r="7" spans="1:10" ht="17" thickBot="1">
      <c r="B7" s="22"/>
      <c r="C7" s="22" t="s">
        <v>29</v>
      </c>
      <c r="D7" s="57">
        <v>150299991</v>
      </c>
      <c r="E7" s="58">
        <v>248035671</v>
      </c>
      <c r="F7" s="58">
        <v>17280</v>
      </c>
      <c r="G7" s="59">
        <v>14353.915999999999</v>
      </c>
      <c r="H7" s="57">
        <v>5656</v>
      </c>
      <c r="I7" s="60">
        <v>150299991</v>
      </c>
      <c r="J7" s="13">
        <v>16.302</v>
      </c>
    </row>
    <row r="8" spans="1:10">
      <c r="J8" s="9"/>
    </row>
    <row r="9" spans="1:10" ht="17" thickBot="1">
      <c r="J9" s="9"/>
    </row>
    <row r="10" spans="1:10">
      <c r="A10" s="16" t="s">
        <v>4</v>
      </c>
      <c r="B10" s="17"/>
      <c r="C10" s="17"/>
      <c r="D10" s="18"/>
      <c r="E10" s="19"/>
      <c r="F10" s="19"/>
      <c r="G10" s="19"/>
      <c r="H10" s="20" t="s">
        <v>36</v>
      </c>
      <c r="I10" s="17" t="s">
        <v>92</v>
      </c>
      <c r="J10" s="21" t="s">
        <v>37</v>
      </c>
    </row>
    <row r="11" spans="1:10" ht="17" thickBot="1">
      <c r="B11" s="22"/>
      <c r="C11" s="22" t="s">
        <v>49</v>
      </c>
      <c r="D11" s="23" t="s">
        <v>21</v>
      </c>
      <c r="E11" s="24" t="s">
        <v>24</v>
      </c>
      <c r="F11" s="24" t="s">
        <v>25</v>
      </c>
      <c r="G11" s="24" t="s">
        <v>35</v>
      </c>
      <c r="H11" s="25" t="s">
        <v>22</v>
      </c>
      <c r="I11" s="22"/>
      <c r="J11" s="26" t="s">
        <v>38</v>
      </c>
    </row>
    <row r="12" spans="1:10">
      <c r="B12" s="17" t="s">
        <v>88</v>
      </c>
      <c r="C12" s="17" t="s">
        <v>27</v>
      </c>
      <c r="D12" s="61">
        <v>30046194</v>
      </c>
      <c r="E12" s="54">
        <v>96549778</v>
      </c>
      <c r="F12" s="54">
        <v>10976</v>
      </c>
      <c r="G12" s="55">
        <v>8796.4449999999997</v>
      </c>
      <c r="H12" s="62">
        <v>6059</v>
      </c>
      <c r="I12" s="63">
        <f>D12-H12</f>
        <v>30040135</v>
      </c>
      <c r="J12" s="28">
        <f>1</f>
        <v>1</v>
      </c>
    </row>
    <row r="13" spans="1:10" ht="17" thickBot="1">
      <c r="B13" s="22"/>
      <c r="C13" s="22" t="s">
        <v>29</v>
      </c>
      <c r="D13" s="64">
        <v>400454338</v>
      </c>
      <c r="E13" s="58">
        <v>572160738</v>
      </c>
      <c r="F13" s="58">
        <v>28400</v>
      </c>
      <c r="G13" s="59">
        <v>20146.505000000001</v>
      </c>
      <c r="H13" s="65">
        <v>6046</v>
      </c>
      <c r="I13" s="60">
        <f>D13-H13</f>
        <v>400448292</v>
      </c>
      <c r="J13" s="13">
        <v>13.327</v>
      </c>
    </row>
    <row r="15" spans="1:10" ht="17" thickBot="1"/>
    <row r="16" spans="1:10">
      <c r="A16" s="16" t="s">
        <v>5</v>
      </c>
      <c r="B16" s="17"/>
      <c r="C16" s="17"/>
      <c r="D16" s="18"/>
      <c r="E16" s="19"/>
      <c r="F16" s="19"/>
      <c r="G16" s="19"/>
      <c r="H16" s="20" t="s">
        <v>36</v>
      </c>
      <c r="I16" s="17" t="s">
        <v>92</v>
      </c>
      <c r="J16" s="21" t="s">
        <v>37</v>
      </c>
    </row>
    <row r="17" spans="2:10" ht="17" thickBot="1">
      <c r="B17" s="22"/>
      <c r="C17" s="22" t="s">
        <v>49</v>
      </c>
      <c r="D17" s="23" t="s">
        <v>21</v>
      </c>
      <c r="E17" s="24" t="s">
        <v>24</v>
      </c>
      <c r="F17" s="24" t="s">
        <v>25</v>
      </c>
      <c r="G17" s="24" t="s">
        <v>35</v>
      </c>
      <c r="H17" s="25" t="s">
        <v>22</v>
      </c>
      <c r="I17" s="22"/>
      <c r="J17" s="26" t="s">
        <v>38</v>
      </c>
    </row>
    <row r="18" spans="2:10">
      <c r="B18" s="17" t="s">
        <v>88</v>
      </c>
      <c r="C18" s="17" t="s">
        <v>27</v>
      </c>
      <c r="D18" s="66">
        <v>7115619</v>
      </c>
      <c r="E18" s="54">
        <v>45147219</v>
      </c>
      <c r="F18" s="54">
        <v>9840</v>
      </c>
      <c r="G18" s="55">
        <v>4588.1319999999996</v>
      </c>
      <c r="H18" s="53">
        <v>3865</v>
      </c>
      <c r="I18" s="56">
        <f>D18-H18</f>
        <v>7111754</v>
      </c>
      <c r="J18" s="28">
        <f>1</f>
        <v>1</v>
      </c>
    </row>
    <row r="19" spans="2:10" ht="17" thickBot="1">
      <c r="B19" s="22"/>
      <c r="C19" s="22" t="s">
        <v>29</v>
      </c>
      <c r="D19" s="67">
        <v>191164915</v>
      </c>
      <c r="E19" s="58">
        <v>263583443</v>
      </c>
      <c r="F19" s="58">
        <v>18928</v>
      </c>
      <c r="G19" s="59">
        <v>13925.583000000001</v>
      </c>
      <c r="H19" s="57">
        <v>3826</v>
      </c>
      <c r="I19" s="60">
        <f>D19-H19</f>
        <v>191161089</v>
      </c>
      <c r="J19" s="13">
        <v>26.866</v>
      </c>
    </row>
    <row r="20" spans="2:10">
      <c r="J20" s="9"/>
    </row>
    <row r="22" spans="2:10">
      <c r="I22" s="9"/>
    </row>
    <row r="23" spans="2:10">
      <c r="I23" s="9"/>
    </row>
    <row r="24" spans="2:10">
      <c r="I24" s="9"/>
    </row>
    <row r="26" spans="2:10" ht="17" thickBot="1"/>
    <row r="27" spans="2:10" ht="17" thickBot="1">
      <c r="H27" s="5"/>
      <c r="I27" s="6" t="s">
        <v>23</v>
      </c>
      <c r="J27" s="7" t="s">
        <v>1</v>
      </c>
    </row>
    <row r="28" spans="2:10">
      <c r="H28" s="43" t="s">
        <v>27</v>
      </c>
      <c r="I28" s="46">
        <v>1</v>
      </c>
      <c r="J28" s="28">
        <v>0</v>
      </c>
    </row>
    <row r="29" spans="2:10" ht="17" thickBot="1">
      <c r="H29" s="11" t="s">
        <v>29</v>
      </c>
      <c r="I29" s="12">
        <v>18.832000000000001</v>
      </c>
      <c r="J29" s="13">
        <v>7.1150000000000002</v>
      </c>
    </row>
    <row r="30" spans="2:10">
      <c r="I30" s="9"/>
      <c r="J30" s="9"/>
    </row>
    <row r="31" spans="2:10">
      <c r="H31" s="16" t="s">
        <v>90</v>
      </c>
      <c r="I31" s="68">
        <v>1.23E-2</v>
      </c>
      <c r="J31" s="9"/>
    </row>
  </sheetData>
  <phoneticPr fontId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E6D67-8210-F64C-BA15-B31583B72B1F}">
  <dimension ref="A1:Q20"/>
  <sheetViews>
    <sheetView workbookViewId="0"/>
  </sheetViews>
  <sheetFormatPr baseColWidth="10" defaultColWidth="10.85546875" defaultRowHeight="16"/>
  <cols>
    <col min="1" max="1" width="10.85546875" style="69"/>
    <col min="2" max="2" width="14.7109375" style="69" customWidth="1"/>
    <col min="3" max="3" width="31.85546875" style="69" customWidth="1"/>
    <col min="4" max="4" width="1.140625" style="69" customWidth="1"/>
    <col min="5" max="7" width="10.85546875" style="69"/>
    <col min="8" max="8" width="1" style="69" customWidth="1"/>
    <col min="9" max="13" width="10.85546875" style="69"/>
    <col min="14" max="14" width="15.42578125" style="69" customWidth="1"/>
    <col min="15" max="15" width="1.42578125" style="69" customWidth="1"/>
    <col min="16" max="16" width="17.85546875" style="69" customWidth="1"/>
    <col min="17" max="17" width="14.140625" style="69" customWidth="1"/>
    <col min="18" max="18" width="17.7109375" style="69" customWidth="1"/>
    <col min="19" max="19" width="10" style="69" customWidth="1"/>
    <col min="20" max="16384" width="10.85546875" style="69"/>
  </cols>
  <sheetData>
    <row r="1" spans="1:17" s="1" customFormat="1" ht="20">
      <c r="A1" s="3" t="s">
        <v>176</v>
      </c>
      <c r="C1" s="2" t="s">
        <v>158</v>
      </c>
    </row>
    <row r="3" spans="1:17">
      <c r="B3" s="69" t="s">
        <v>8</v>
      </c>
      <c r="E3" s="69" t="s">
        <v>14</v>
      </c>
      <c r="M3" s="69" t="s">
        <v>8</v>
      </c>
      <c r="P3" s="69" t="s">
        <v>20</v>
      </c>
    </row>
    <row r="4" spans="1:17">
      <c r="B4" s="69" t="s">
        <v>9</v>
      </c>
      <c r="E4" s="70" t="s">
        <v>18</v>
      </c>
      <c r="F4" s="70" t="s">
        <v>19</v>
      </c>
      <c r="G4" s="70" t="s">
        <v>7</v>
      </c>
      <c r="H4" s="70"/>
      <c r="I4" s="71" t="s">
        <v>0</v>
      </c>
      <c r="J4" s="71" t="s">
        <v>10</v>
      </c>
      <c r="K4" s="70"/>
      <c r="L4" s="71"/>
      <c r="M4" s="69" t="s">
        <v>9</v>
      </c>
      <c r="P4" s="69" t="s">
        <v>15</v>
      </c>
    </row>
    <row r="5" spans="1:17">
      <c r="E5" s="70"/>
      <c r="F5" s="70"/>
      <c r="G5" s="70"/>
      <c r="H5" s="70"/>
      <c r="I5" s="71" t="s">
        <v>13</v>
      </c>
      <c r="J5" s="71" t="s">
        <v>13</v>
      </c>
      <c r="K5" s="70"/>
      <c r="L5" s="71"/>
      <c r="M5" s="71"/>
    </row>
    <row r="6" spans="1:17">
      <c r="B6" s="69" t="s">
        <v>3</v>
      </c>
      <c r="C6" s="69" t="s">
        <v>17</v>
      </c>
      <c r="E6" s="70">
        <v>12.66</v>
      </c>
      <c r="F6" s="70">
        <v>9.6950000000000003</v>
      </c>
      <c r="G6" s="70">
        <v>10.67</v>
      </c>
      <c r="H6" s="70"/>
      <c r="I6" s="71">
        <f t="shared" ref="I6:I13" si="0">AVERAGE(E6:G6)</f>
        <v>11.008333333333333</v>
      </c>
      <c r="J6" s="71">
        <f>STDEV(E6:G6)</f>
        <v>1.5111777967311903</v>
      </c>
      <c r="K6" s="70"/>
      <c r="L6" s="71"/>
      <c r="M6" s="71" t="s">
        <v>3</v>
      </c>
      <c r="N6" s="69" t="s">
        <v>11</v>
      </c>
      <c r="P6" s="70">
        <f>I6/11.01</f>
        <v>0.9998486224644263</v>
      </c>
      <c r="Q6" s="70"/>
    </row>
    <row r="7" spans="1:17">
      <c r="C7" s="69" t="s">
        <v>2</v>
      </c>
      <c r="E7" s="70">
        <v>81.98</v>
      </c>
      <c r="F7" s="70">
        <v>62.76</v>
      </c>
      <c r="G7" s="70">
        <v>83.65</v>
      </c>
      <c r="H7" s="70"/>
      <c r="I7" s="71">
        <f t="shared" si="0"/>
        <v>76.13000000000001</v>
      </c>
      <c r="J7" s="71">
        <f t="shared" ref="J7:J13" si="1">STDEV(E7:G7)</f>
        <v>11.608828536936883</v>
      </c>
      <c r="K7" s="70"/>
      <c r="L7" s="71"/>
      <c r="M7" s="71"/>
      <c r="N7" s="69" t="s">
        <v>12</v>
      </c>
      <c r="P7" s="70">
        <f>I7/11.01</f>
        <v>6.9146230699364226</v>
      </c>
      <c r="Q7" s="70"/>
    </row>
    <row r="8" spans="1:17">
      <c r="E8" s="70"/>
      <c r="F8" s="70"/>
      <c r="G8" s="70"/>
      <c r="H8" s="70"/>
      <c r="I8" s="71"/>
      <c r="J8" s="71"/>
      <c r="K8" s="70"/>
      <c r="L8" s="71"/>
      <c r="M8" s="71"/>
      <c r="P8" s="70"/>
      <c r="Q8" s="70"/>
    </row>
    <row r="9" spans="1:17">
      <c r="B9" s="69" t="s">
        <v>4</v>
      </c>
      <c r="C9" s="69" t="s">
        <v>17</v>
      </c>
      <c r="E9" s="70">
        <v>4.4539999999999997</v>
      </c>
      <c r="F9" s="70">
        <v>3.754</v>
      </c>
      <c r="G9" s="70">
        <v>1.762</v>
      </c>
      <c r="H9" s="70"/>
      <c r="I9" s="71">
        <f t="shared" si="0"/>
        <v>3.3233333333333337</v>
      </c>
      <c r="J9" s="71">
        <f t="shared" si="1"/>
        <v>1.3967180579248388</v>
      </c>
      <c r="K9" s="70"/>
      <c r="L9" s="71"/>
      <c r="M9" s="71" t="s">
        <v>4</v>
      </c>
      <c r="N9" s="69" t="s">
        <v>11</v>
      </c>
      <c r="P9" s="70">
        <f>I9/3.32</f>
        <v>1.0010040160642573</v>
      </c>
      <c r="Q9" s="70"/>
    </row>
    <row r="10" spans="1:17">
      <c r="C10" s="69" t="s">
        <v>2</v>
      </c>
      <c r="E10" s="70">
        <v>88.98</v>
      </c>
      <c r="F10" s="70">
        <v>67.680000000000007</v>
      </c>
      <c r="G10" s="70">
        <v>61.76</v>
      </c>
      <c r="H10" s="70"/>
      <c r="I10" s="71">
        <f t="shared" si="0"/>
        <v>72.806666666666672</v>
      </c>
      <c r="J10" s="71">
        <f t="shared" si="1"/>
        <v>14.315869981713769</v>
      </c>
      <c r="K10" s="70"/>
      <c r="L10" s="71"/>
      <c r="M10" s="71"/>
      <c r="N10" s="69" t="s">
        <v>12</v>
      </c>
      <c r="P10" s="70">
        <f>I10/3.32</f>
        <v>21.929718875502012</v>
      </c>
      <c r="Q10" s="70"/>
    </row>
    <row r="11" spans="1:17">
      <c r="E11" s="70"/>
      <c r="F11" s="70"/>
      <c r="G11" s="70"/>
      <c r="H11" s="70"/>
      <c r="I11" s="71"/>
      <c r="J11" s="71"/>
      <c r="K11" s="70"/>
      <c r="L11" s="71"/>
      <c r="M11" s="71"/>
      <c r="P11" s="70"/>
      <c r="Q11" s="70"/>
    </row>
    <row r="12" spans="1:17">
      <c r="B12" s="69" t="s">
        <v>5</v>
      </c>
      <c r="C12" s="69" t="s">
        <v>17</v>
      </c>
      <c r="E12" s="70">
        <v>4.3840000000000003</v>
      </c>
      <c r="F12" s="70">
        <v>1.5820000000000001</v>
      </c>
      <c r="G12" s="70">
        <v>5.5579999999999998</v>
      </c>
      <c r="H12" s="70"/>
      <c r="I12" s="71">
        <f t="shared" si="0"/>
        <v>3.8413333333333335</v>
      </c>
      <c r="J12" s="71">
        <f t="shared" si="1"/>
        <v>2.0427944912137717</v>
      </c>
      <c r="K12" s="70"/>
      <c r="L12" s="71"/>
      <c r="M12" s="71" t="s">
        <v>5</v>
      </c>
      <c r="N12" s="69" t="s">
        <v>11</v>
      </c>
      <c r="P12" s="70">
        <f>I12/3.86</f>
        <v>0.99516407599309165</v>
      </c>
      <c r="Q12" s="70"/>
    </row>
    <row r="13" spans="1:17">
      <c r="C13" s="69" t="s">
        <v>2</v>
      </c>
      <c r="E13" s="70">
        <v>12.07</v>
      </c>
      <c r="F13" s="70">
        <v>7.83</v>
      </c>
      <c r="G13" s="70">
        <v>8.5310000000000006</v>
      </c>
      <c r="H13" s="70"/>
      <c r="I13" s="71">
        <f t="shared" si="0"/>
        <v>9.4769999999999985</v>
      </c>
      <c r="J13" s="71">
        <f t="shared" si="1"/>
        <v>2.2727927754197075</v>
      </c>
      <c r="K13" s="70"/>
      <c r="L13" s="71"/>
      <c r="M13" s="71"/>
      <c r="N13" s="69" t="s">
        <v>12</v>
      </c>
      <c r="P13" s="70">
        <f>I13/3.86</f>
        <v>2.4551813471502588</v>
      </c>
      <c r="Q13" s="70"/>
    </row>
    <row r="14" spans="1:17">
      <c r="E14" s="70"/>
      <c r="F14" s="70"/>
      <c r="G14" s="70"/>
      <c r="H14" s="70"/>
      <c r="I14" s="71"/>
      <c r="J14" s="71"/>
      <c r="K14" s="70"/>
      <c r="L14" s="71"/>
      <c r="M14" s="71"/>
      <c r="P14" s="70"/>
      <c r="Q14" s="70"/>
    </row>
    <row r="15" spans="1:17">
      <c r="B15" s="69" t="s">
        <v>6</v>
      </c>
      <c r="C15" s="69" t="s">
        <v>17</v>
      </c>
      <c r="E15" s="70">
        <v>3.0449999999999999</v>
      </c>
      <c r="F15" s="70">
        <v>7.0759999999999996</v>
      </c>
      <c r="G15" s="70">
        <v>10.41</v>
      </c>
      <c r="H15" s="70"/>
      <c r="I15" s="71">
        <f>AVERAGE(E15:G15)</f>
        <v>6.8436666666666666</v>
      </c>
      <c r="J15" s="71">
        <f>STDEV(E15:G15)</f>
        <v>3.6879927241432213</v>
      </c>
      <c r="K15" s="70"/>
      <c r="L15" s="71"/>
      <c r="M15" s="71" t="s">
        <v>6</v>
      </c>
      <c r="N15" s="69" t="s">
        <v>11</v>
      </c>
      <c r="P15" s="70">
        <f>I15/6.86</f>
        <v>0.99761904761904752</v>
      </c>
      <c r="Q15" s="70"/>
    </row>
    <row r="16" spans="1:17">
      <c r="C16" s="69" t="s">
        <v>2</v>
      </c>
      <c r="E16" s="70">
        <v>151.69999999999999</v>
      </c>
      <c r="F16" s="70">
        <v>143.80000000000001</v>
      </c>
      <c r="G16" s="70">
        <v>129.80000000000001</v>
      </c>
      <c r="H16" s="70"/>
      <c r="I16" s="71">
        <f>AVERAGE(E16:G16)</f>
        <v>141.76666666666668</v>
      </c>
      <c r="J16" s="71">
        <f>STDEV(E16:G16)</f>
        <v>11.09068678366372</v>
      </c>
      <c r="K16" s="70"/>
      <c r="L16" s="71"/>
      <c r="M16" s="71"/>
      <c r="N16" s="69" t="s">
        <v>12</v>
      </c>
      <c r="P16" s="70">
        <f>I16/6.86</f>
        <v>20.665694849368318</v>
      </c>
      <c r="Q16" s="70"/>
    </row>
    <row r="17" spans="5:17">
      <c r="E17" s="70"/>
      <c r="F17" s="70"/>
      <c r="G17" s="70"/>
      <c r="H17" s="70"/>
      <c r="I17" s="71"/>
      <c r="J17" s="71"/>
      <c r="K17" s="70"/>
      <c r="L17" s="71"/>
      <c r="M17" s="72"/>
      <c r="N17" s="73"/>
      <c r="O17" s="73"/>
      <c r="P17" s="74"/>
      <c r="Q17" s="74"/>
    </row>
    <row r="18" spans="5:17">
      <c r="P18" s="69" t="s">
        <v>16</v>
      </c>
      <c r="Q18" s="69" t="s">
        <v>1</v>
      </c>
    </row>
    <row r="19" spans="5:17">
      <c r="N19" s="75" t="s">
        <v>11</v>
      </c>
      <c r="O19" s="75"/>
      <c r="P19" s="75">
        <v>1</v>
      </c>
      <c r="Q19" s="75">
        <v>0</v>
      </c>
    </row>
    <row r="20" spans="5:17">
      <c r="N20" s="76" t="s">
        <v>12</v>
      </c>
      <c r="O20" s="76"/>
      <c r="P20" s="76">
        <v>12.99</v>
      </c>
      <c r="Q20" s="76">
        <v>9.7799999999999994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DA55A-9A8F-764A-B147-2C5AEA1F1DEC}">
  <dimension ref="A1:K15"/>
  <sheetViews>
    <sheetView workbookViewId="0"/>
  </sheetViews>
  <sheetFormatPr baseColWidth="10" defaultColWidth="10.85546875" defaultRowHeight="16"/>
  <cols>
    <col min="1" max="2" width="10.85546875" style="69"/>
    <col min="3" max="3" width="16.140625" style="69" customWidth="1"/>
    <col min="4" max="4" width="17.140625" style="69" customWidth="1"/>
    <col min="5" max="5" width="10.85546875" style="69"/>
    <col min="6" max="6" width="7.140625" style="69" customWidth="1"/>
    <col min="7" max="7" width="18" style="69" customWidth="1"/>
    <col min="8" max="8" width="12.28515625" style="69" customWidth="1"/>
    <col min="9" max="16384" width="10.85546875" style="69"/>
  </cols>
  <sheetData>
    <row r="1" spans="1:11" s="1" customFormat="1" ht="20">
      <c r="A1" s="3" t="s">
        <v>155</v>
      </c>
      <c r="D1" s="2" t="s">
        <v>105</v>
      </c>
    </row>
    <row r="2" spans="1:11" ht="17" thickBot="1"/>
    <row r="3" spans="1:11" ht="17" thickBot="1">
      <c r="G3" s="66" t="s">
        <v>102</v>
      </c>
      <c r="H3" s="62"/>
    </row>
    <row r="4" spans="1:11">
      <c r="B4" s="111"/>
      <c r="C4" s="112"/>
      <c r="D4" s="112" t="s">
        <v>98</v>
      </c>
      <c r="E4" s="113" t="s">
        <v>99</v>
      </c>
      <c r="F4" s="40"/>
      <c r="G4" s="112" t="s">
        <v>98</v>
      </c>
      <c r="H4" s="112" t="s">
        <v>99</v>
      </c>
    </row>
    <row r="5" spans="1:11" ht="17" thickBot="1">
      <c r="B5" s="119" t="s">
        <v>180</v>
      </c>
      <c r="C5" s="114" t="s">
        <v>94</v>
      </c>
      <c r="D5" s="114" t="s">
        <v>95</v>
      </c>
      <c r="E5" s="115" t="s">
        <v>96</v>
      </c>
      <c r="F5" s="40"/>
      <c r="G5" s="114" t="s">
        <v>95</v>
      </c>
      <c r="H5" s="114" t="s">
        <v>96</v>
      </c>
    </row>
    <row r="6" spans="1:11">
      <c r="B6" s="116" t="s">
        <v>33</v>
      </c>
      <c r="C6" s="48">
        <v>12</v>
      </c>
      <c r="D6" s="48">
        <v>85</v>
      </c>
      <c r="E6" s="117">
        <v>223</v>
      </c>
      <c r="F6" s="40"/>
      <c r="G6" s="118">
        <f>D6/C6</f>
        <v>7.083333333333333</v>
      </c>
      <c r="H6" s="118">
        <f>E6/C6</f>
        <v>18.583333333333332</v>
      </c>
      <c r="J6" s="69">
        <v>1</v>
      </c>
      <c r="K6" s="69">
        <v>2</v>
      </c>
    </row>
    <row r="7" spans="1:11">
      <c r="B7" s="116" t="s">
        <v>100</v>
      </c>
      <c r="C7" s="48">
        <v>17</v>
      </c>
      <c r="D7" s="48">
        <v>106</v>
      </c>
      <c r="E7" s="117">
        <v>283</v>
      </c>
      <c r="F7" s="40"/>
      <c r="G7" s="118">
        <f>D7/C7</f>
        <v>6.2352941176470589</v>
      </c>
      <c r="H7" s="118">
        <f>E7/C7</f>
        <v>16.647058823529413</v>
      </c>
      <c r="J7" s="69">
        <v>1</v>
      </c>
      <c r="K7" s="69">
        <v>2</v>
      </c>
    </row>
    <row r="8" spans="1:11" ht="17" thickBot="1">
      <c r="B8" s="119" t="s">
        <v>101</v>
      </c>
      <c r="C8" s="47">
        <v>12</v>
      </c>
      <c r="D8" s="47">
        <v>61</v>
      </c>
      <c r="E8" s="120">
        <v>289</v>
      </c>
      <c r="F8" s="40"/>
      <c r="G8" s="121">
        <f t="shared" ref="G8" si="0">D8/C8</f>
        <v>5.083333333333333</v>
      </c>
      <c r="H8" s="121">
        <f>E8/C8</f>
        <v>24.083333333333332</v>
      </c>
      <c r="J8" s="69">
        <v>1</v>
      </c>
      <c r="K8" s="69">
        <v>2</v>
      </c>
    </row>
    <row r="11" spans="1:11" ht="17" thickBot="1"/>
    <row r="12" spans="1:11" ht="17" thickBot="1">
      <c r="B12" s="56"/>
      <c r="C12" s="122" t="s">
        <v>97</v>
      </c>
      <c r="D12" s="123"/>
    </row>
    <row r="13" spans="1:11" ht="17" thickBot="1">
      <c r="B13" s="60"/>
      <c r="C13" s="49" t="s">
        <v>98</v>
      </c>
      <c r="D13" s="124" t="s">
        <v>99</v>
      </c>
    </row>
    <row r="14" spans="1:11">
      <c r="B14" s="63" t="s">
        <v>104</v>
      </c>
      <c r="C14" s="118">
        <v>6.1339869281045756</v>
      </c>
      <c r="D14" s="125">
        <v>19.77124183006536</v>
      </c>
    </row>
    <row r="15" spans="1:11" ht="17" thickBot="1">
      <c r="B15" s="60" t="s">
        <v>103</v>
      </c>
      <c r="C15" s="121">
        <f>STDEV(G6:G8)/SQRT(3)</f>
        <v>0.57956804604514123</v>
      </c>
      <c r="D15" s="126">
        <f>STDEV(H6:H8)/SQRT(3)</f>
        <v>2.2273219789503549</v>
      </c>
    </row>
  </sheetData>
  <phoneticPr fontId="1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4255E-16FE-2647-AB21-00A9597266B3}">
  <dimension ref="A1:O17"/>
  <sheetViews>
    <sheetView workbookViewId="0"/>
  </sheetViews>
  <sheetFormatPr baseColWidth="10" defaultColWidth="10.85546875" defaultRowHeight="16"/>
  <cols>
    <col min="1" max="1" width="10.85546875" style="69"/>
    <col min="2" max="2" width="17.42578125" style="69" customWidth="1"/>
    <col min="3" max="6" width="10.85546875" style="69"/>
    <col min="7" max="7" width="18.7109375" style="69" customWidth="1"/>
    <col min="8" max="8" width="21" style="69" customWidth="1"/>
    <col min="9" max="9" width="15" style="69" customWidth="1"/>
    <col min="10" max="10" width="6.7109375" style="69" customWidth="1"/>
    <col min="11" max="11" width="16.28515625" style="69" customWidth="1"/>
    <col min="12" max="12" width="17.28515625" style="69" customWidth="1"/>
    <col min="13" max="13" width="20.7109375" style="69" customWidth="1"/>
    <col min="14" max="14" width="11.28515625" style="69" customWidth="1"/>
    <col min="15" max="15" width="17.28515625" style="69" customWidth="1"/>
    <col min="16" max="16" width="18.85546875" style="69" customWidth="1"/>
    <col min="17" max="16384" width="10.85546875" style="69"/>
  </cols>
  <sheetData>
    <row r="1" spans="1:15" s="1" customFormat="1" ht="20">
      <c r="A1" s="77" t="s">
        <v>107</v>
      </c>
      <c r="B1" s="4"/>
      <c r="C1" s="1" t="s">
        <v>93</v>
      </c>
    </row>
    <row r="3" spans="1:15" ht="17" thickBot="1">
      <c r="C3" s="69" t="s">
        <v>63</v>
      </c>
    </row>
    <row r="4" spans="1:15" ht="17" thickBot="1">
      <c r="B4" s="56"/>
      <c r="C4" s="56"/>
      <c r="D4" s="61"/>
      <c r="E4" s="78"/>
      <c r="F4" s="54"/>
      <c r="G4" s="54" t="s">
        <v>58</v>
      </c>
      <c r="H4" s="54" t="s">
        <v>58</v>
      </c>
      <c r="I4" s="62"/>
      <c r="K4" s="79"/>
      <c r="L4" s="80" t="s">
        <v>58</v>
      </c>
      <c r="M4" s="81" t="s">
        <v>58</v>
      </c>
      <c r="N4" s="81"/>
      <c r="O4" s="82"/>
    </row>
    <row r="5" spans="1:15" ht="17" thickBot="1">
      <c r="B5" s="83" t="s">
        <v>64</v>
      </c>
      <c r="C5" s="83" t="s">
        <v>65</v>
      </c>
      <c r="D5" s="23" t="s">
        <v>66</v>
      </c>
      <c r="E5" s="35" t="s">
        <v>67</v>
      </c>
      <c r="F5" s="24" t="s">
        <v>68</v>
      </c>
      <c r="G5" s="58" t="s">
        <v>73</v>
      </c>
      <c r="H5" s="58" t="s">
        <v>77</v>
      </c>
      <c r="I5" s="7" t="s">
        <v>69</v>
      </c>
      <c r="K5" s="84"/>
      <c r="L5" s="85" t="s">
        <v>59</v>
      </c>
      <c r="M5" s="86" t="s">
        <v>78</v>
      </c>
      <c r="N5" s="86" t="s">
        <v>34</v>
      </c>
      <c r="O5" s="87" t="s">
        <v>62</v>
      </c>
    </row>
    <row r="6" spans="1:15">
      <c r="B6" s="29"/>
      <c r="C6" s="29"/>
      <c r="D6" s="30">
        <v>1890</v>
      </c>
      <c r="E6" s="36">
        <v>5.1859999999999999</v>
      </c>
      <c r="F6" s="88">
        <f t="shared" ref="F6:F17" si="0">D6/E6</f>
        <v>364.44273042807561</v>
      </c>
      <c r="G6" s="89">
        <f>F6/G10</f>
        <v>114.11428773170437</v>
      </c>
      <c r="H6" s="89">
        <f>G6/I7*100</f>
        <v>87.562164270596327</v>
      </c>
      <c r="I6" s="45"/>
      <c r="K6" s="63" t="s">
        <v>74</v>
      </c>
      <c r="L6" s="90">
        <f>AVERAGE(G6:G8)</f>
        <v>130.32374049030253</v>
      </c>
      <c r="M6" s="70">
        <f>L6/L6*100</f>
        <v>100</v>
      </c>
      <c r="N6" s="91">
        <f>STDEV(H6:H8)/SQRT(3)</f>
        <v>9.2655035993518791</v>
      </c>
      <c r="O6" s="92">
        <f>TTEST(H6:H8,H12:H14,2,2)</f>
        <v>4.291991766690191E-4</v>
      </c>
    </row>
    <row r="7" spans="1:15" ht="17" thickBot="1">
      <c r="B7" s="29"/>
      <c r="C7" s="29" t="s">
        <v>53</v>
      </c>
      <c r="D7" s="30">
        <v>908</v>
      </c>
      <c r="E7" s="36">
        <v>1.847</v>
      </c>
      <c r="F7" s="93">
        <f t="shared" si="0"/>
        <v>491.60801299404443</v>
      </c>
      <c r="G7" s="89">
        <f>F7/G10</f>
        <v>153.93227402318931</v>
      </c>
      <c r="H7" s="89">
        <f>G7/I7*100</f>
        <v>118.11529767643793</v>
      </c>
      <c r="I7" s="94">
        <f>AVERAGE(G6:G8)</f>
        <v>130.32374049030253</v>
      </c>
      <c r="K7" s="60" t="s">
        <v>75</v>
      </c>
      <c r="L7" s="95">
        <f>AVERAGE(G12:G14)</f>
        <v>0.88282201995485587</v>
      </c>
      <c r="M7" s="96">
        <f>L7/L6*100</f>
        <v>0.67740690731674269</v>
      </c>
      <c r="N7" s="97">
        <f>STDEV(H12:H14)/SQRT(3)</f>
        <v>3.0206890702833885E-2</v>
      </c>
      <c r="O7" s="98"/>
    </row>
    <row r="8" spans="1:15">
      <c r="B8" s="29" t="s">
        <v>70</v>
      </c>
      <c r="C8" s="99"/>
      <c r="D8" s="100">
        <v>1164</v>
      </c>
      <c r="E8" s="101">
        <v>2.9649999999999999</v>
      </c>
      <c r="F8" s="93">
        <f t="shared" si="0"/>
        <v>392.58010118043848</v>
      </c>
      <c r="G8" s="102">
        <f>F8/G10</f>
        <v>122.92465971601386</v>
      </c>
      <c r="H8" s="102">
        <f>G8/I7*100</f>
        <v>94.322538052965697</v>
      </c>
      <c r="I8" s="103"/>
    </row>
    <row r="9" spans="1:15">
      <c r="B9" s="29" t="s">
        <v>76</v>
      </c>
      <c r="C9" s="104"/>
      <c r="D9" s="105">
        <v>6.1559999999999997</v>
      </c>
      <c r="E9" s="106">
        <v>1.738</v>
      </c>
      <c r="F9" s="93">
        <f t="shared" si="0"/>
        <v>3.5420023014959723</v>
      </c>
      <c r="G9" s="107"/>
      <c r="H9" s="107"/>
      <c r="I9" s="108"/>
    </row>
    <row r="10" spans="1:15">
      <c r="B10" s="29"/>
      <c r="C10" s="29" t="s">
        <v>41</v>
      </c>
      <c r="D10" s="30">
        <v>6.0570000000000004</v>
      </c>
      <c r="E10" s="36">
        <v>2.2189999999999999</v>
      </c>
      <c r="F10" s="93">
        <f t="shared" si="0"/>
        <v>2.7296079315006763</v>
      </c>
      <c r="G10" s="89">
        <f>AVERAGE(F10:F11)</f>
        <v>3.1936643313668296</v>
      </c>
      <c r="H10" s="89"/>
      <c r="I10" s="45"/>
    </row>
    <row r="11" spans="1:15">
      <c r="B11" s="99"/>
      <c r="C11" s="99"/>
      <c r="D11" s="100">
        <v>9.4039999999999999</v>
      </c>
      <c r="E11" s="101">
        <v>2.5710000000000002</v>
      </c>
      <c r="F11" s="93">
        <f t="shared" si="0"/>
        <v>3.6577207312329829</v>
      </c>
      <c r="G11" s="102"/>
      <c r="H11" s="102"/>
      <c r="I11" s="103"/>
    </row>
    <row r="12" spans="1:15">
      <c r="B12" s="104"/>
      <c r="C12" s="104"/>
      <c r="D12" s="105">
        <v>23.69</v>
      </c>
      <c r="E12" s="106">
        <v>50.21</v>
      </c>
      <c r="F12" s="93">
        <f t="shared" si="0"/>
        <v>0.47181836287592116</v>
      </c>
      <c r="G12" s="107">
        <f>F12/G16</f>
        <v>0.89045043361295917</v>
      </c>
      <c r="H12" s="107">
        <f>G12/I7*100</f>
        <v>0.68326034095009591</v>
      </c>
      <c r="I12" s="108"/>
    </row>
    <row r="13" spans="1:15">
      <c r="B13" s="29"/>
      <c r="C13" s="29" t="s">
        <v>53</v>
      </c>
      <c r="D13" s="30">
        <v>13.17</v>
      </c>
      <c r="E13" s="36">
        <v>26.25</v>
      </c>
      <c r="F13" s="93">
        <f t="shared" si="0"/>
        <v>0.50171428571428567</v>
      </c>
      <c r="G13" s="89">
        <f>F13/G16</f>
        <v>0.94687222544915783</v>
      </c>
      <c r="H13" s="89">
        <f>G13/I7*100</f>
        <v>0.7265539048271985</v>
      </c>
      <c r="I13" s="94">
        <f>AVERAGE(G12:G14)</f>
        <v>0.88282201995485587</v>
      </c>
    </row>
    <row r="14" spans="1:15">
      <c r="B14" s="29" t="s">
        <v>71</v>
      </c>
      <c r="C14" s="99"/>
      <c r="D14" s="100">
        <v>20.05</v>
      </c>
      <c r="E14" s="101">
        <v>46.65</v>
      </c>
      <c r="F14" s="93">
        <f t="shared" si="0"/>
        <v>0.42979635584137194</v>
      </c>
      <c r="G14" s="102">
        <f>F14/G16</f>
        <v>0.81114340080245051</v>
      </c>
      <c r="H14" s="102">
        <f>G14/I7*100</f>
        <v>0.62240647617293354</v>
      </c>
      <c r="I14" s="103"/>
    </row>
    <row r="15" spans="1:15">
      <c r="B15" s="29" t="s">
        <v>72</v>
      </c>
      <c r="C15" s="104"/>
      <c r="D15" s="105">
        <v>27.02</v>
      </c>
      <c r="E15" s="106">
        <v>72.61</v>
      </c>
      <c r="F15" s="93">
        <f t="shared" si="0"/>
        <v>0.3721250516457788</v>
      </c>
      <c r="G15" s="109"/>
      <c r="H15" s="109"/>
      <c r="I15" s="108"/>
    </row>
    <row r="16" spans="1:15">
      <c r="B16" s="29"/>
      <c r="C16" s="29" t="s">
        <v>41</v>
      </c>
      <c r="D16" s="30">
        <v>47.17</v>
      </c>
      <c r="E16" s="36">
        <v>49.66</v>
      </c>
      <c r="F16" s="93">
        <f t="shared" si="0"/>
        <v>0.94985904148207823</v>
      </c>
      <c r="G16" s="88">
        <f>AVERAGE(F15:F17)</f>
        <v>0.52986482466131346</v>
      </c>
      <c r="H16" s="31">
        <v>1</v>
      </c>
      <c r="I16" s="45"/>
    </row>
    <row r="17" spans="2:9" ht="17" thickBot="1">
      <c r="B17" s="22"/>
      <c r="C17" s="22"/>
      <c r="D17" s="23">
        <v>23.82</v>
      </c>
      <c r="E17" s="35">
        <v>89.01</v>
      </c>
      <c r="F17" s="110">
        <f t="shared" si="0"/>
        <v>0.26761038085608357</v>
      </c>
      <c r="G17" s="24"/>
      <c r="H17" s="24"/>
      <c r="I17" s="26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Fig.1c</vt:lpstr>
      <vt:lpstr>Fig.1e</vt:lpstr>
      <vt:lpstr>Fig.3d</vt:lpstr>
      <vt:lpstr>Fig.5</vt:lpstr>
      <vt:lpstr>Fig.7a,b</vt:lpstr>
      <vt:lpstr>Sup.Fig.1c </vt:lpstr>
      <vt:lpstr>Sup.Fig.6b</vt:lpstr>
      <vt:lpstr>Sup.Fig.9</vt:lpstr>
      <vt:lpstr>Sup. Fig.12</vt:lpstr>
      <vt:lpstr>Sup.Fig.13b</vt:lpstr>
      <vt:lpstr>Sup.Fig.16</vt:lpstr>
      <vt:lpstr>Sup.Fig.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高田慎治</cp:lastModifiedBy>
  <dcterms:created xsi:type="dcterms:W3CDTF">2023-09-12T02:44:08Z</dcterms:created>
  <dcterms:modified xsi:type="dcterms:W3CDTF">2024-01-31T11:21:43Z</dcterms:modified>
</cp:coreProperties>
</file>